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Pregulated" sheetId="1" state="visible" r:id="rId2"/>
  </sheets>
  <definedNames>
    <definedName function="false" hidden="false" localSheetId="0" name="gene_exp_diff_UP" vbProcedure="false">UPregulated!$A$1:$N$9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6" uniqueCount="2363">
  <si>
    <t xml:space="preserve">test_id</t>
  </si>
  <si>
    <t xml:space="preserve">gene_id</t>
  </si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AT3G29633</t>
  </si>
  <si>
    <t xml:space="preserve">-</t>
  </si>
  <si>
    <t xml:space="preserve">3:11452941-11453037</t>
  </si>
  <si>
    <t xml:space="preserve">WT</t>
  </si>
  <si>
    <t xml:space="preserve">MIOX</t>
  </si>
  <si>
    <t xml:space="preserve">OK</t>
  </si>
  <si>
    <t xml:space="preserve">inf</t>
  </si>
  <si>
    <t xml:space="preserve">yes</t>
  </si>
  <si>
    <t xml:space="preserve">ATCG00100</t>
  </si>
  <si>
    <t xml:space="preserve">TRNG.1</t>
  </si>
  <si>
    <t xml:space="preserve">Pt:8645-9431</t>
  </si>
  <si>
    <t xml:space="preserve">AT1G32385</t>
  </si>
  <si>
    <t xml:space="preserve">1:11685059-11685144</t>
  </si>
  <si>
    <t xml:space="preserve">AT3G14452</t>
  </si>
  <si>
    <t xml:space="preserve">3:4851695-4851812</t>
  </si>
  <si>
    <t xml:space="preserve">AT1G20015</t>
  </si>
  <si>
    <t xml:space="preserve">1:6941284-6941373</t>
  </si>
  <si>
    <t xml:space="preserve">AT3G63375</t>
  </si>
  <si>
    <t xml:space="preserve">MIR167B</t>
  </si>
  <si>
    <t xml:space="preserve">3:23406176-23406267</t>
  </si>
  <si>
    <t xml:space="preserve">AT2G46685</t>
  </si>
  <si>
    <t xml:space="preserve">MIR166A</t>
  </si>
  <si>
    <t xml:space="preserve">2:19176125-19176261</t>
  </si>
  <si>
    <t xml:space="preserve">AT2G10606</t>
  </si>
  <si>
    <t xml:space="preserve">MIR396A</t>
  </si>
  <si>
    <t xml:space="preserve">2:4142322-4142473</t>
  </si>
  <si>
    <t xml:space="preserve">AT4G16240</t>
  </si>
  <si>
    <t xml:space="preserve">4:9192335-9192568</t>
  </si>
  <si>
    <t xml:space="preserve">AT4G16215</t>
  </si>
  <si>
    <t xml:space="preserve">4:9179243-9179833</t>
  </si>
  <si>
    <t xml:space="preserve">AT1G64195</t>
  </si>
  <si>
    <t xml:space="preserve">1:23827710-23828048</t>
  </si>
  <si>
    <t xml:space="preserve">AT3G15534</t>
  </si>
  <si>
    <t xml:space="preserve">3:5258875-5259082</t>
  </si>
  <si>
    <t xml:space="preserve">AT5G22430</t>
  </si>
  <si>
    <t xml:space="preserve">5:7433789-7434935</t>
  </si>
  <si>
    <t xml:space="preserve">AT4G22513</t>
  </si>
  <si>
    <t xml:space="preserve">4:11854808-11857313</t>
  </si>
  <si>
    <t xml:space="preserve">AT3G51590</t>
  </si>
  <si>
    <t xml:space="preserve">LTP12</t>
  </si>
  <si>
    <t xml:space="preserve">3:19135664-19136675</t>
  </si>
  <si>
    <t xml:space="preserve">AT4G28395</t>
  </si>
  <si>
    <t xml:space="preserve">ATA7</t>
  </si>
  <si>
    <t xml:space="preserve">4:14043939-14044902</t>
  </si>
  <si>
    <t xml:space="preserve">AT1G68875</t>
  </si>
  <si>
    <t xml:space="preserve">1:25892085-25892798</t>
  </si>
  <si>
    <t xml:space="preserve">AT1G67990</t>
  </si>
  <si>
    <t xml:space="preserve">TSM1</t>
  </si>
  <si>
    <t xml:space="preserve">1:25489454-25490867</t>
  </si>
  <si>
    <t xml:space="preserve">AT3G05727</t>
  </si>
  <si>
    <t xml:space="preserve">3:1693551-1694138</t>
  </si>
  <si>
    <t xml:space="preserve">AT4G14743</t>
  </si>
  <si>
    <t xml:space="preserve">4:8458473-8458755</t>
  </si>
  <si>
    <t xml:space="preserve">AT5G01870</t>
  </si>
  <si>
    <t xml:space="preserve">LTP10</t>
  </si>
  <si>
    <t xml:space="preserve">5:337176-337820</t>
  </si>
  <si>
    <t xml:space="preserve">AT1G68526</t>
  </si>
  <si>
    <t xml:space="preserve">1:25711868-25712238</t>
  </si>
  <si>
    <t xml:space="preserve">AT4G11911</t>
  </si>
  <si>
    <t xml:space="preserve">4:7158149-7159440</t>
  </si>
  <si>
    <t xml:space="preserve">AT3G56705</t>
  </si>
  <si>
    <t xml:space="preserve">U2.6</t>
  </si>
  <si>
    <t xml:space="preserve">3:21004258-21004809</t>
  </si>
  <si>
    <t xml:space="preserve">AT1G66850</t>
  </si>
  <si>
    <t xml:space="preserve">1:24936957-24937434</t>
  </si>
  <si>
    <t xml:space="preserve">AT5G44620</t>
  </si>
  <si>
    <t xml:space="preserve">CYP706A3</t>
  </si>
  <si>
    <t xml:space="preserve">5:17997778-17999558</t>
  </si>
  <si>
    <t xml:space="preserve">AT1G75940</t>
  </si>
  <si>
    <t xml:space="preserve">BGLU20</t>
  </si>
  <si>
    <t xml:space="preserve">1:28511167-28514284</t>
  </si>
  <si>
    <t xml:space="preserve">AT5G41090</t>
  </si>
  <si>
    <t xml:space="preserve">anac095</t>
  </si>
  <si>
    <t xml:space="preserve">5:16445763-16446537</t>
  </si>
  <si>
    <t xml:space="preserve">AT5G53740</t>
  </si>
  <si>
    <t xml:space="preserve">5:21811632-21814908</t>
  </si>
  <si>
    <t xml:space="preserve">AT4G26260</t>
  </si>
  <si>
    <t xml:space="preserve">MIOX4</t>
  </si>
  <si>
    <t xml:space="preserve">4:13297697-13300387</t>
  </si>
  <si>
    <t xml:space="preserve">AT3G42658</t>
  </si>
  <si>
    <t xml:space="preserve">SADHU3-2</t>
  </si>
  <si>
    <t xml:space="preserve">3:14749399-14750294</t>
  </si>
  <si>
    <t xml:space="preserve">AT1G43800</t>
  </si>
  <si>
    <t xml:space="preserve">S-ACP-DES6</t>
  </si>
  <si>
    <t xml:space="preserve">1:16577609-16579722</t>
  </si>
  <si>
    <t xml:space="preserve">AT4G34780</t>
  </si>
  <si>
    <t xml:space="preserve">4:16592396-16592717</t>
  </si>
  <si>
    <t xml:space="preserve">AT2G20870</t>
  </si>
  <si>
    <t xml:space="preserve">2:8981987-8982712</t>
  </si>
  <si>
    <t xml:space="preserve">AT2G01021</t>
  </si>
  <si>
    <t xml:space="preserve">2:6570-6672</t>
  </si>
  <si>
    <t xml:space="preserve">AT4G37990</t>
  </si>
  <si>
    <t xml:space="preserve">CAD8</t>
  </si>
  <si>
    <t xml:space="preserve">4:17855875-17857639</t>
  </si>
  <si>
    <t xml:space="preserve">AT1G05680</t>
  </si>
  <si>
    <t xml:space="preserve">UGT74E2</t>
  </si>
  <si>
    <t xml:space="preserve">1:1703091-1704691</t>
  </si>
  <si>
    <t xml:space="preserve">AT2G39030</t>
  </si>
  <si>
    <t xml:space="preserve">NATA1</t>
  </si>
  <si>
    <t xml:space="preserve">2:16298226-16299202</t>
  </si>
  <si>
    <t xml:space="preserve">AT2G47110</t>
  </si>
  <si>
    <t xml:space="preserve">RPS27AB</t>
  </si>
  <si>
    <t xml:space="preserve">2:19344634-19346921</t>
  </si>
  <si>
    <t xml:space="preserve">AT4G34800</t>
  </si>
  <si>
    <t xml:space="preserve">4:16596859-16597144</t>
  </si>
  <si>
    <t xml:space="preserve">AT3G20370</t>
  </si>
  <si>
    <t xml:space="preserve">3:7105370-7107225</t>
  </si>
  <si>
    <t xml:space="preserve">AT2G35070</t>
  </si>
  <si>
    <t xml:space="preserve">2:14783290-14784710</t>
  </si>
  <si>
    <t xml:space="preserve">AT5G26260</t>
  </si>
  <si>
    <t xml:space="preserve">5:9200462-9202400</t>
  </si>
  <si>
    <t xml:space="preserve">AT3G44300</t>
  </si>
  <si>
    <t xml:space="preserve">NIT2</t>
  </si>
  <si>
    <t xml:space="preserve">3:15983310-15985535</t>
  </si>
  <si>
    <t xml:space="preserve">AT5G14180</t>
  </si>
  <si>
    <t xml:space="preserve">LIP2</t>
  </si>
  <si>
    <t xml:space="preserve">5:4571336-4574462</t>
  </si>
  <si>
    <t xml:space="preserve">AT2G24210</t>
  </si>
  <si>
    <t xml:space="preserve">TPS10</t>
  </si>
  <si>
    <t xml:space="preserve">2:10294329-10297530</t>
  </si>
  <si>
    <t xml:space="preserve">AT4G02541</t>
  </si>
  <si>
    <t xml:space="preserve">4:1119848-1119989</t>
  </si>
  <si>
    <t xml:space="preserve">AT1G80160</t>
  </si>
  <si>
    <t xml:space="preserve">1:30151002-30152190</t>
  </si>
  <si>
    <t xml:space="preserve">AT1G76790</t>
  </si>
  <si>
    <t xml:space="preserve">1:28816640-28823673</t>
  </si>
  <si>
    <t xml:space="preserve">AT3G48520</t>
  </si>
  <si>
    <t xml:space="preserve">CYP94B3</t>
  </si>
  <si>
    <t xml:space="preserve">3:17974976-17976670</t>
  </si>
  <si>
    <t xml:space="preserve">AT4G10290</t>
  </si>
  <si>
    <t xml:space="preserve">4:6379700-6381739</t>
  </si>
  <si>
    <t xml:space="preserve">AT5G24770</t>
  </si>
  <si>
    <t xml:space="preserve">VSP2</t>
  </si>
  <si>
    <t xml:space="preserve">5:8500475-8502224</t>
  </si>
  <si>
    <t xml:space="preserve">AT1G10585</t>
  </si>
  <si>
    <t xml:space="preserve">1:3493939-3495144</t>
  </si>
  <si>
    <t xml:space="preserve">AT1G28480</t>
  </si>
  <si>
    <t xml:space="preserve">GRXC9</t>
  </si>
  <si>
    <t xml:space="preserve">1:10013473-10014073</t>
  </si>
  <si>
    <t xml:space="preserve">AT5G24780</t>
  </si>
  <si>
    <t xml:space="preserve">VSP1</t>
  </si>
  <si>
    <t xml:space="preserve">5:8507589-8508957</t>
  </si>
  <si>
    <t xml:space="preserve">AT3G09910</t>
  </si>
  <si>
    <t xml:space="preserve">RABC2B</t>
  </si>
  <si>
    <t xml:space="preserve">3:3036713-3038449</t>
  </si>
  <si>
    <t xml:space="preserve">AT3G55970</t>
  </si>
  <si>
    <t xml:space="preserve">ATJRG21</t>
  </si>
  <si>
    <t xml:space="preserve">3:20766734-20769324</t>
  </si>
  <si>
    <t xml:space="preserve">AT1G09500</t>
  </si>
  <si>
    <t xml:space="preserve">1:3066698-3068598</t>
  </si>
  <si>
    <t xml:space="preserve">AT4G29030</t>
  </si>
  <si>
    <t xml:space="preserve">4:14307248-14307973</t>
  </si>
  <si>
    <t xml:space="preserve">AT1G14120</t>
  </si>
  <si>
    <t xml:space="preserve">1:4833517-4835089</t>
  </si>
  <si>
    <t xml:space="preserve">AT2G02990</t>
  </si>
  <si>
    <t xml:space="preserve">RNS1</t>
  </si>
  <si>
    <t xml:space="preserve">2:873505-874811</t>
  </si>
  <si>
    <t xml:space="preserve">ATCG00630</t>
  </si>
  <si>
    <t xml:space="preserve">PSAJ</t>
  </si>
  <si>
    <t xml:space="preserve">Pt:66928-67063</t>
  </si>
  <si>
    <t xml:space="preserve">AT4G11320</t>
  </si>
  <si>
    <t xml:space="preserve">4:6887253-6889059</t>
  </si>
  <si>
    <t xml:space="preserve">AT4G22470</t>
  </si>
  <si>
    <t xml:space="preserve">4:11840133-11841450</t>
  </si>
  <si>
    <t xml:space="preserve">AT1G30370</t>
  </si>
  <si>
    <t xml:space="preserve">1:10719168-10720758</t>
  </si>
  <si>
    <t xml:space="preserve">AT4G33467</t>
  </si>
  <si>
    <t xml:space="preserve">4:16101463-16102196</t>
  </si>
  <si>
    <t xml:space="preserve">AT5G38870</t>
  </si>
  <si>
    <t xml:space="preserve">5:15561464-15562122</t>
  </si>
  <si>
    <t xml:space="preserve">AT1G51780</t>
  </si>
  <si>
    <t xml:space="preserve">ILL5</t>
  </si>
  <si>
    <t xml:space="preserve">1:19204511-19206586</t>
  </si>
  <si>
    <t xml:space="preserve">AT4G16740</t>
  </si>
  <si>
    <t xml:space="preserve">TPS03</t>
  </si>
  <si>
    <t xml:space="preserve">4:9407767-9410877</t>
  </si>
  <si>
    <t xml:space="preserve">AT2G40205</t>
  </si>
  <si>
    <t xml:space="preserve">RPL41E</t>
  </si>
  <si>
    <t xml:space="preserve">2:16792316-16792531</t>
  </si>
  <si>
    <t xml:space="preserve">AT3G10040</t>
  </si>
  <si>
    <t xml:space="preserve">3:3096414-3098071</t>
  </si>
  <si>
    <t xml:space="preserve">AT3G59220</t>
  </si>
  <si>
    <t xml:space="preserve">PRN1</t>
  </si>
  <si>
    <t xml:space="preserve">3:21894133-21895623</t>
  </si>
  <si>
    <t xml:space="preserve">AT2G07080</t>
  </si>
  <si>
    <t xml:space="preserve">2:2936238-2938827</t>
  </si>
  <si>
    <t xml:space="preserve">AT4G15610</t>
  </si>
  <si>
    <t xml:space="preserve">4:8909063-8910908</t>
  </si>
  <si>
    <t xml:space="preserve">AT5G28237</t>
  </si>
  <si>
    <t xml:space="preserve">5:10207352-10213598</t>
  </si>
  <si>
    <t xml:space="preserve">AT1G01380</t>
  </si>
  <si>
    <t xml:space="preserve">ETC1</t>
  </si>
  <si>
    <t xml:space="preserve">1:147152-147942</t>
  </si>
  <si>
    <t xml:space="preserve">AT1G19397</t>
  </si>
  <si>
    <t xml:space="preserve">1:6709772-6711788</t>
  </si>
  <si>
    <t xml:space="preserve">AT4G24000</t>
  </si>
  <si>
    <t xml:space="preserve">CSLG2</t>
  </si>
  <si>
    <t xml:space="preserve">4:12462029-12465625</t>
  </si>
  <si>
    <t xml:space="preserve">AT4G23680</t>
  </si>
  <si>
    <t xml:space="preserve">4:12336185-12337482</t>
  </si>
  <si>
    <t xml:space="preserve">AT4G17470</t>
  </si>
  <si>
    <t xml:space="preserve">4:9742758-9744860</t>
  </si>
  <si>
    <t xml:space="preserve">AT2G05950</t>
  </si>
  <si>
    <t xml:space="preserve">2:2297815-2298721</t>
  </si>
  <si>
    <t xml:space="preserve">AT5G50940</t>
  </si>
  <si>
    <t xml:space="preserve">5:20724577-20726479</t>
  </si>
  <si>
    <t xml:space="preserve">AT1G52040</t>
  </si>
  <si>
    <t xml:space="preserve">MBP1</t>
  </si>
  <si>
    <t xml:space="preserve">1:19350374-19352782</t>
  </si>
  <si>
    <t xml:space="preserve">AT5G07010</t>
  </si>
  <si>
    <t xml:space="preserve">SOT15</t>
  </si>
  <si>
    <t xml:space="preserve">5:2174677-2176106</t>
  </si>
  <si>
    <t xml:space="preserve">AT4G36950</t>
  </si>
  <si>
    <t xml:space="preserve">MAPKKK21</t>
  </si>
  <si>
    <t xml:space="preserve">4:17422571-17423901</t>
  </si>
  <si>
    <t xml:space="preserve">AT5G23155</t>
  </si>
  <si>
    <t xml:space="preserve">5:7794141-7795010</t>
  </si>
  <si>
    <t xml:space="preserve">AT2G18196</t>
  </si>
  <si>
    <t xml:space="preserve">2:7920507-7922326</t>
  </si>
  <si>
    <t xml:space="preserve">AT1G15405</t>
  </si>
  <si>
    <t xml:space="preserve">1:5297874-5298166</t>
  </si>
  <si>
    <t xml:space="preserve">AT3G46280</t>
  </si>
  <si>
    <t xml:space="preserve">3:17005482-17008424</t>
  </si>
  <si>
    <t xml:space="preserve">AT5G05600</t>
  </si>
  <si>
    <t xml:space="preserve">5:1672119-1674739</t>
  </si>
  <si>
    <t xml:space="preserve">ATCG01080</t>
  </si>
  <si>
    <t xml:space="preserve">NDHG</t>
  </si>
  <si>
    <t xml:space="preserve">Pt:118376-118907</t>
  </si>
  <si>
    <t xml:space="preserve">AT5G64395</t>
  </si>
  <si>
    <t xml:space="preserve">5:25748201-25748297</t>
  </si>
  <si>
    <t xml:space="preserve">AT4G24110</t>
  </si>
  <si>
    <t xml:space="preserve">4:12519931-12520813</t>
  </si>
  <si>
    <t xml:space="preserve">AT2G15960</t>
  </si>
  <si>
    <t xml:space="preserve">2:6947308-6947688</t>
  </si>
  <si>
    <t xml:space="preserve">AT3G11480</t>
  </si>
  <si>
    <t xml:space="preserve">BSMT1</t>
  </si>
  <si>
    <t xml:space="preserve">3:3614436-3617314</t>
  </si>
  <si>
    <t xml:space="preserve">AT4G16590</t>
  </si>
  <si>
    <t xml:space="preserve">ATCSLA01</t>
  </si>
  <si>
    <t xml:space="preserve">4:9345149-9349221</t>
  </si>
  <si>
    <t xml:space="preserve">AT5G49525</t>
  </si>
  <si>
    <t xml:space="preserve">5:20097039-20097486</t>
  </si>
  <si>
    <t xml:space="preserve">AT5G15120</t>
  </si>
  <si>
    <t xml:space="preserve">PCO1</t>
  </si>
  <si>
    <t xml:space="preserve">5:4898736-4900581</t>
  </si>
  <si>
    <t xml:space="preserve">AT2G39330</t>
  </si>
  <si>
    <t xml:space="preserve">JAL23</t>
  </si>
  <si>
    <t xml:space="preserve">2:16419595-16421852</t>
  </si>
  <si>
    <t xml:space="preserve">AT5G19110</t>
  </si>
  <si>
    <t xml:space="preserve">5:6411560-6413170</t>
  </si>
  <si>
    <t xml:space="preserve">AT5G13330</t>
  </si>
  <si>
    <t xml:space="preserve">ERF113</t>
  </si>
  <si>
    <t xml:space="preserve">5:4272059-4274660</t>
  </si>
  <si>
    <t xml:space="preserve">AT2G43510</t>
  </si>
  <si>
    <t xml:space="preserve">ATTI1</t>
  </si>
  <si>
    <t xml:space="preserve">2:18067171-18067802</t>
  </si>
  <si>
    <t xml:space="preserve">AT1G74480</t>
  </si>
  <si>
    <t xml:space="preserve">RKD2</t>
  </si>
  <si>
    <t xml:space="preserve">1:27993031-27994178</t>
  </si>
  <si>
    <t xml:space="preserve">AT2G38240</t>
  </si>
  <si>
    <t xml:space="preserve">2:16012534-16014753</t>
  </si>
  <si>
    <t xml:space="preserve">AT1G24260</t>
  </si>
  <si>
    <t xml:space="preserve">1:8593636-8596105</t>
  </si>
  <si>
    <t xml:space="preserve">AT2G42365</t>
  </si>
  <si>
    <t xml:space="preserve">2:17640797-17645835</t>
  </si>
  <si>
    <t xml:space="preserve">AT3G25180</t>
  </si>
  <si>
    <t xml:space="preserve">CYP82G1</t>
  </si>
  <si>
    <t xml:space="preserve">3:9167283-9169282</t>
  </si>
  <si>
    <t xml:space="preserve">AT5G67080</t>
  </si>
  <si>
    <t xml:space="preserve">MAPKKK19</t>
  </si>
  <si>
    <t xml:space="preserve">5:26772725-26773760</t>
  </si>
  <si>
    <t xml:space="preserve">AT2G06002</t>
  </si>
  <si>
    <t xml:space="preserve">2:2330775-2331479</t>
  </si>
  <si>
    <t xml:space="preserve">AT5G59310</t>
  </si>
  <si>
    <t xml:space="preserve">LTP4</t>
  </si>
  <si>
    <t xml:space="preserve">5:23925084-23925852</t>
  </si>
  <si>
    <t xml:space="preserve">AT1G52890</t>
  </si>
  <si>
    <t xml:space="preserve">NAC019</t>
  </si>
  <si>
    <t xml:space="preserve">1:19697003-19698482</t>
  </si>
  <si>
    <t xml:space="preserve">AT1G52030</t>
  </si>
  <si>
    <t xml:space="preserve">F-ATMBP</t>
  </si>
  <si>
    <t xml:space="preserve">1:19345939-19349088</t>
  </si>
  <si>
    <t xml:space="preserve">AT5G57123</t>
  </si>
  <si>
    <t xml:space="preserve">5:23126921-23127654</t>
  </si>
  <si>
    <t xml:space="preserve">AT4G03060</t>
  </si>
  <si>
    <t xml:space="preserve">AOP2</t>
  </si>
  <si>
    <t xml:space="preserve">4:1351979-1353854</t>
  </si>
  <si>
    <t xml:space="preserve">AT4G33560</t>
  </si>
  <si>
    <t xml:space="preserve">4:16135399-16135914</t>
  </si>
  <si>
    <t xml:space="preserve">AT3G22121</t>
  </si>
  <si>
    <t xml:space="preserve">3:7794956-7796327</t>
  </si>
  <si>
    <t xml:space="preserve">AT3G17110</t>
  </si>
  <si>
    <t xml:space="preserve">3:5837841-5838701</t>
  </si>
  <si>
    <t xml:space="preserve">AT1G24070</t>
  </si>
  <si>
    <t xml:space="preserve">CSLA10</t>
  </si>
  <si>
    <t xml:space="preserve">1:8516237-8519734</t>
  </si>
  <si>
    <t xml:space="preserve">AT4G35783</t>
  </si>
  <si>
    <t xml:space="preserve">RTFL6</t>
  </si>
  <si>
    <t xml:space="preserve">4:16952405-16952800</t>
  </si>
  <si>
    <t xml:space="preserve">AT3G03190</t>
  </si>
  <si>
    <t xml:space="preserve">GSTF11</t>
  </si>
  <si>
    <t xml:space="preserve">3:735027-735987</t>
  </si>
  <si>
    <t xml:space="preserve">AT3G23450</t>
  </si>
  <si>
    <t xml:space="preserve">3:8410432-8412193</t>
  </si>
  <si>
    <t xml:space="preserve">AT5G63690</t>
  </si>
  <si>
    <t xml:space="preserve">5:25492863-25493283</t>
  </si>
  <si>
    <t xml:space="preserve">AT1G14250</t>
  </si>
  <si>
    <t xml:space="preserve">APY5</t>
  </si>
  <si>
    <t xml:space="preserve">1:4868451-4871488</t>
  </si>
  <si>
    <t xml:space="preserve">AT3G27250</t>
  </si>
  <si>
    <t xml:space="preserve">3:10061544-10062731</t>
  </si>
  <si>
    <t xml:space="preserve">ATCG00820</t>
  </si>
  <si>
    <t xml:space="preserve">RPS19</t>
  </si>
  <si>
    <t xml:space="preserve">Pt:84004-84283</t>
  </si>
  <si>
    <t xml:space="preserve">AT2G29490</t>
  </si>
  <si>
    <t xml:space="preserve">GSTU1</t>
  </si>
  <si>
    <t xml:space="preserve">2:12631377-12632473</t>
  </si>
  <si>
    <t xml:space="preserve">AT2G42540</t>
  </si>
  <si>
    <t xml:space="preserve">COR15A</t>
  </si>
  <si>
    <t xml:space="preserve">2:17711031-17712330</t>
  </si>
  <si>
    <t xml:space="preserve">AT2G05380</t>
  </si>
  <si>
    <t xml:space="preserve">GRP3S</t>
  </si>
  <si>
    <t xml:space="preserve">2:1966815-1968037</t>
  </si>
  <si>
    <t xml:space="preserve">AT1G64560</t>
  </si>
  <si>
    <t xml:space="preserve">1:23973728-23974775</t>
  </si>
  <si>
    <t xml:space="preserve">AT1G17170</t>
  </si>
  <si>
    <t xml:space="preserve">GSTU24</t>
  </si>
  <si>
    <t xml:space="preserve">1:5869845-5870840</t>
  </si>
  <si>
    <t xml:space="preserve">AT3G20470</t>
  </si>
  <si>
    <t xml:space="preserve">GRP-5</t>
  </si>
  <si>
    <t xml:space="preserve">3:7140439-7141228</t>
  </si>
  <si>
    <t xml:space="preserve">AT1G29640</t>
  </si>
  <si>
    <t xml:space="preserve">1:10355702-10356482</t>
  </si>
  <si>
    <t xml:space="preserve">AT2G32510</t>
  </si>
  <si>
    <t xml:space="preserve">MAPKKK17</t>
  </si>
  <si>
    <t xml:space="preserve">2:13798820-13799939</t>
  </si>
  <si>
    <t xml:space="preserve">AT5G23820</t>
  </si>
  <si>
    <t xml:space="preserve">5:8031267-8033020</t>
  </si>
  <si>
    <t xml:space="preserve">AT2G38760</t>
  </si>
  <si>
    <t xml:space="preserve">ANN3</t>
  </si>
  <si>
    <t xml:space="preserve">2:16200993-16202669</t>
  </si>
  <si>
    <t xml:space="preserve">AT4G29700</t>
  </si>
  <si>
    <t xml:space="preserve">4:14543456-14545138</t>
  </si>
  <si>
    <t xml:space="preserve">AT3G16470</t>
  </si>
  <si>
    <t xml:space="preserve">JAL35</t>
  </si>
  <si>
    <t xml:space="preserve">3:5595928-5599224</t>
  </si>
  <si>
    <t xml:space="preserve">AT4G37150</t>
  </si>
  <si>
    <t xml:space="preserve">MES9</t>
  </si>
  <si>
    <t xml:space="preserve">4:17492877-17494109</t>
  </si>
  <si>
    <t xml:space="preserve">AT1G15830</t>
  </si>
  <si>
    <t xml:space="preserve">1:5448725-5450177</t>
  </si>
  <si>
    <t xml:space="preserve">AT1G19610</t>
  </si>
  <si>
    <t xml:space="preserve">PDF1.4</t>
  </si>
  <si>
    <t xml:space="preserve">1:6781482-6782039</t>
  </si>
  <si>
    <t xml:space="preserve">ATMG01390</t>
  </si>
  <si>
    <t xml:space="preserve">RRN18</t>
  </si>
  <si>
    <t xml:space="preserve">Mt:361349-363284</t>
  </si>
  <si>
    <t xml:space="preserve">ATCG01020</t>
  </si>
  <si>
    <t xml:space="preserve">RPL32</t>
  </si>
  <si>
    <t xml:space="preserve">Pt:113448-113607</t>
  </si>
  <si>
    <t xml:space="preserve">AT5G49665</t>
  </si>
  <si>
    <t xml:space="preserve">5:20167001-20169474</t>
  </si>
  <si>
    <t xml:space="preserve">AT5G23940</t>
  </si>
  <si>
    <t xml:space="preserve">DCR</t>
  </si>
  <si>
    <t xml:space="preserve">5:8076328-8079793</t>
  </si>
  <si>
    <t xml:space="preserve">AT5G28640</t>
  </si>
  <si>
    <t xml:space="preserve">GIF1</t>
  </si>
  <si>
    <t xml:space="preserve">5:10647569-10649892</t>
  </si>
  <si>
    <t xml:space="preserve">AT3G43828</t>
  </si>
  <si>
    <t xml:space="preserve">3:15677382-15678009</t>
  </si>
  <si>
    <t xml:space="preserve">AT4G39364</t>
  </si>
  <si>
    <t xml:space="preserve">4:18305414-18305536</t>
  </si>
  <si>
    <t xml:space="preserve">AT3G45130</t>
  </si>
  <si>
    <t xml:space="preserve">LAS1</t>
  </si>
  <si>
    <t xml:space="preserve">3:16512270-16517522</t>
  </si>
  <si>
    <t xml:space="preserve">AT1G79075</t>
  </si>
  <si>
    <t xml:space="preserve">1:29745938-29746842</t>
  </si>
  <si>
    <t xml:space="preserve">AT1G52400</t>
  </si>
  <si>
    <t xml:space="preserve">BGLU18</t>
  </si>
  <si>
    <t xml:space="preserve">1:19515142-19518411</t>
  </si>
  <si>
    <t xml:space="preserve">AT4G21920</t>
  </si>
  <si>
    <t xml:space="preserve">4:11636083-11636473</t>
  </si>
  <si>
    <t xml:space="preserve">ATCG00290</t>
  </si>
  <si>
    <t xml:space="preserve">TRNS.2</t>
  </si>
  <si>
    <t xml:space="preserve">Pt:35311-35403</t>
  </si>
  <si>
    <t xml:space="preserve">AT1G07400</t>
  </si>
  <si>
    <t xml:space="preserve">HSP17.8</t>
  </si>
  <si>
    <t xml:space="preserve">1:2274942-2275758</t>
  </si>
  <si>
    <t xml:space="preserve">AT4G08870</t>
  </si>
  <si>
    <t xml:space="preserve">ARGAH2</t>
  </si>
  <si>
    <t xml:space="preserve">4:5646438-5648727</t>
  </si>
  <si>
    <t xml:space="preserve">AT5G15960</t>
  </si>
  <si>
    <t xml:space="preserve">KIN1</t>
  </si>
  <si>
    <t xml:space="preserve">5:5209897-5210727</t>
  </si>
  <si>
    <t xml:space="preserve">AT5G67490</t>
  </si>
  <si>
    <t xml:space="preserve">5:26933949-26934952</t>
  </si>
  <si>
    <t xml:space="preserve">AT3G02550</t>
  </si>
  <si>
    <t xml:space="preserve">LBD41</t>
  </si>
  <si>
    <t xml:space="preserve">3:536504-537998</t>
  </si>
  <si>
    <t xml:space="preserve">AT3G23250</t>
  </si>
  <si>
    <t xml:space="preserve">MYB15</t>
  </si>
  <si>
    <t xml:space="preserve">3:8309208-8310826</t>
  </si>
  <si>
    <t xml:space="preserve">AT1G62540</t>
  </si>
  <si>
    <t xml:space="preserve">FMOGS-OX2</t>
  </si>
  <si>
    <t xml:space="preserve">1:23151793-23155717</t>
  </si>
  <si>
    <t xml:space="preserve">AT3G55290</t>
  </si>
  <si>
    <t xml:space="preserve">3:20502611-20503797</t>
  </si>
  <si>
    <t xml:space="preserve">ATCG00330</t>
  </si>
  <si>
    <t xml:space="preserve">RPS14</t>
  </si>
  <si>
    <t xml:space="preserve">Pt:36937-37240</t>
  </si>
  <si>
    <t xml:space="preserve">ATCG01060</t>
  </si>
  <si>
    <t xml:space="preserve">PSAC</t>
  </si>
  <si>
    <t xml:space="preserve">Pt:117317-117563</t>
  </si>
  <si>
    <t xml:space="preserve">AT5G38120</t>
  </si>
  <si>
    <t xml:space="preserve">4CLL8</t>
  </si>
  <si>
    <t xml:space="preserve">5:15213764-15216205</t>
  </si>
  <si>
    <t xml:space="preserve">AT2G02350</t>
  </si>
  <si>
    <t xml:space="preserve">SKIP3</t>
  </si>
  <si>
    <t xml:space="preserve">2:617799-619091</t>
  </si>
  <si>
    <t xml:space="preserve">AT5G05840</t>
  </si>
  <si>
    <t xml:space="preserve">5:1757097-1760666</t>
  </si>
  <si>
    <t xml:space="preserve">AT5G19950</t>
  </si>
  <si>
    <t xml:space="preserve">5:6739623-6743773</t>
  </si>
  <si>
    <t xml:space="preserve">AT4G15765</t>
  </si>
  <si>
    <t xml:space="preserve">4:8975403-8977211</t>
  </si>
  <si>
    <t xml:space="preserve">AT1G52000</t>
  </si>
  <si>
    <t xml:space="preserve">JAL5</t>
  </si>
  <si>
    <t xml:space="preserve">1:19333158-19336115</t>
  </si>
  <si>
    <t xml:space="preserve">AT1G54050</t>
  </si>
  <si>
    <t xml:space="preserve">HSP17.4B</t>
  </si>
  <si>
    <t xml:space="preserve">1:20179421-20180281</t>
  </si>
  <si>
    <t xml:space="preserve">AT1G03620</t>
  </si>
  <si>
    <t xml:space="preserve">1:904318-906186</t>
  </si>
  <si>
    <t xml:space="preserve">AT5G01880</t>
  </si>
  <si>
    <t xml:space="preserve">ATL74</t>
  </si>
  <si>
    <t xml:space="preserve">5:338898-340266</t>
  </si>
  <si>
    <t xml:space="preserve">ATCG00280</t>
  </si>
  <si>
    <t xml:space="preserve">PSBC</t>
  </si>
  <si>
    <t xml:space="preserve">Pt:32710-35141</t>
  </si>
  <si>
    <t xml:space="preserve">ATCG00020</t>
  </si>
  <si>
    <t xml:space="preserve">PSBA</t>
  </si>
  <si>
    <t xml:space="preserve">Pt:382-1444</t>
  </si>
  <si>
    <t xml:space="preserve">AT2G07776</t>
  </si>
  <si>
    <t xml:space="preserve">2:3246018-3246901</t>
  </si>
  <si>
    <t xml:space="preserve">AT5G60910</t>
  </si>
  <si>
    <t xml:space="preserve">AGL8</t>
  </si>
  <si>
    <t xml:space="preserve">5:24502481-24506143</t>
  </si>
  <si>
    <t xml:space="preserve">AT4G23600</t>
  </si>
  <si>
    <t xml:space="preserve">CORI3</t>
  </si>
  <si>
    <t xml:space="preserve">4:12310618-12313212</t>
  </si>
  <si>
    <t xml:space="preserve">AT2G44840</t>
  </si>
  <si>
    <t xml:space="preserve">ERF13</t>
  </si>
  <si>
    <t xml:space="preserve">2:18495340-18496272</t>
  </si>
  <si>
    <t xml:space="preserve">AT2G30360</t>
  </si>
  <si>
    <t xml:space="preserve">CIPK11</t>
  </si>
  <si>
    <t xml:space="preserve">2:12936978-12939638</t>
  </si>
  <si>
    <t xml:space="preserve">AT5G63450</t>
  </si>
  <si>
    <t xml:space="preserve">CYP94B1</t>
  </si>
  <si>
    <t xml:space="preserve">5:25408894-25410573</t>
  </si>
  <si>
    <t xml:space="preserve">AT1G05560</t>
  </si>
  <si>
    <t xml:space="preserve">UGT75B1</t>
  </si>
  <si>
    <t xml:space="preserve">1:1645497-1647162</t>
  </si>
  <si>
    <t xml:space="preserve">AT1G73325</t>
  </si>
  <si>
    <t xml:space="preserve">1:27567517-27568186</t>
  </si>
  <si>
    <t xml:space="preserve">AT5G66110</t>
  </si>
  <si>
    <t xml:space="preserve">HIPP27</t>
  </si>
  <si>
    <t xml:space="preserve">5:26430201-26430912</t>
  </si>
  <si>
    <t xml:space="preserve">AT2G18000</t>
  </si>
  <si>
    <t xml:space="preserve">TAF14</t>
  </si>
  <si>
    <t xml:space="preserve">2:7829034-7830580</t>
  </si>
  <si>
    <t xml:space="preserve">AT4G25000</t>
  </si>
  <si>
    <t xml:space="preserve">AMY1</t>
  </si>
  <si>
    <t xml:space="preserve">4:12851968-12853845</t>
  </si>
  <si>
    <t xml:space="preserve">AT5G10625</t>
  </si>
  <si>
    <t xml:space="preserve">FLP2</t>
  </si>
  <si>
    <t xml:space="preserve">5:3358786-3359781</t>
  </si>
  <si>
    <t xml:space="preserve">AT1G32640</t>
  </si>
  <si>
    <t xml:space="preserve">MYC2</t>
  </si>
  <si>
    <t xml:space="preserve">1:11798809-11800988</t>
  </si>
  <si>
    <t xml:space="preserve">AT4G04925</t>
  </si>
  <si>
    <t xml:space="preserve">4:2506162-2506786</t>
  </si>
  <si>
    <t xml:space="preserve">AT5G19100</t>
  </si>
  <si>
    <t xml:space="preserve">5:6408241-6409417</t>
  </si>
  <si>
    <t xml:space="preserve">AT1G67025</t>
  </si>
  <si>
    <t xml:space="preserve">1:25013025-25014725</t>
  </si>
  <si>
    <t xml:space="preserve">AT2G45680</t>
  </si>
  <si>
    <t xml:space="preserve">TCP9</t>
  </si>
  <si>
    <t xml:space="preserve">2:18820241-18822184</t>
  </si>
  <si>
    <t xml:space="preserve">AT2G36780</t>
  </si>
  <si>
    <t xml:space="preserve">UGT73C3</t>
  </si>
  <si>
    <t xml:space="preserve">2:15417489-15419154</t>
  </si>
  <si>
    <t xml:space="preserve">AT1G05135</t>
  </si>
  <si>
    <t xml:space="preserve">1:1477499-1478821</t>
  </si>
  <si>
    <t xml:space="preserve">AT3G01970</t>
  </si>
  <si>
    <t xml:space="preserve">WRKY45</t>
  </si>
  <si>
    <t xml:space="preserve">3:326396-327412</t>
  </si>
  <si>
    <t xml:space="preserve">AT4G02485</t>
  </si>
  <si>
    <t xml:space="preserve">4:1092680-1094597</t>
  </si>
  <si>
    <t xml:space="preserve">AT3G09260</t>
  </si>
  <si>
    <t xml:space="preserve">BGLU23</t>
  </si>
  <si>
    <t xml:space="preserve">3:2838999-2843781</t>
  </si>
  <si>
    <t xml:space="preserve">AT1G43160</t>
  </si>
  <si>
    <t xml:space="preserve">RAP2-6</t>
  </si>
  <si>
    <t xml:space="preserve">1:16263812-16264818</t>
  </si>
  <si>
    <t xml:space="preserve">AT1G20520</t>
  </si>
  <si>
    <t xml:space="preserve">1:7106164-7107977</t>
  </si>
  <si>
    <t xml:space="preserve">AT2G41070</t>
  </si>
  <si>
    <t xml:space="preserve">DPBF4</t>
  </si>
  <si>
    <t xml:space="preserve">2:17130773-17132386</t>
  </si>
  <si>
    <t xml:space="preserve">AT2G06050</t>
  </si>
  <si>
    <t xml:space="preserve">OPR3</t>
  </si>
  <si>
    <t xml:space="preserve">2:2359113-2362302</t>
  </si>
  <si>
    <t xml:space="preserve">AT2G21660</t>
  </si>
  <si>
    <t xml:space="preserve">RBG7</t>
  </si>
  <si>
    <t xml:space="preserve">2:9265248-9266393</t>
  </si>
  <si>
    <t xml:space="preserve">AT2G38750</t>
  </si>
  <si>
    <t xml:space="preserve">ANN4</t>
  </si>
  <si>
    <t xml:space="preserve">2:16196264-16198491</t>
  </si>
  <si>
    <t xml:space="preserve">AT2G33400</t>
  </si>
  <si>
    <t xml:space="preserve">2:14151134-14154530</t>
  </si>
  <si>
    <t xml:space="preserve">AT2G42040</t>
  </si>
  <si>
    <t xml:space="preserve">2:17543033-17545230</t>
  </si>
  <si>
    <t xml:space="preserve">AT4G03030</t>
  </si>
  <si>
    <t xml:space="preserve">OR23</t>
  </si>
  <si>
    <t xml:space="preserve">4:1335728-1337368</t>
  </si>
  <si>
    <t xml:space="preserve">AT5G42780</t>
  </si>
  <si>
    <t xml:space="preserve">ZHD13</t>
  </si>
  <si>
    <t xml:space="preserve">5:17154775-17155757</t>
  </si>
  <si>
    <t xml:space="preserve">AT4G08555</t>
  </si>
  <si>
    <t xml:space="preserve">4:5448132-5448523</t>
  </si>
  <si>
    <t xml:space="preserve">AT3G60286</t>
  </si>
  <si>
    <t xml:space="preserve">3:22281740-22282248</t>
  </si>
  <si>
    <t xml:space="preserve">AT1G75960</t>
  </si>
  <si>
    <t xml:space="preserve">AAE8</t>
  </si>
  <si>
    <t xml:space="preserve">1:28518032-28519874</t>
  </si>
  <si>
    <t xml:space="preserve">AT1G15415</t>
  </si>
  <si>
    <t xml:space="preserve">1:5298323-5301412</t>
  </si>
  <si>
    <t xml:space="preserve">AT3G46650</t>
  </si>
  <si>
    <t xml:space="preserve">3:17185452-17187812</t>
  </si>
  <si>
    <t xml:space="preserve">AT2G22200</t>
  </si>
  <si>
    <t xml:space="preserve">ERF056</t>
  </si>
  <si>
    <t xml:space="preserve">2:9443127-9444423</t>
  </si>
  <si>
    <t xml:space="preserve">AT5G63820</t>
  </si>
  <si>
    <t xml:space="preserve">5:25541575-25542893</t>
  </si>
  <si>
    <t xml:space="preserve">AT5G57550</t>
  </si>
  <si>
    <t xml:space="preserve">XTH25</t>
  </si>
  <si>
    <t xml:space="preserve">5:23304887-23306421</t>
  </si>
  <si>
    <t xml:space="preserve">AT3G16380</t>
  </si>
  <si>
    <t xml:space="preserve">PAB6</t>
  </si>
  <si>
    <t xml:space="preserve">3:5558675-5560993</t>
  </si>
  <si>
    <t xml:space="preserve">AT2G34810</t>
  </si>
  <si>
    <t xml:space="preserve">2:14685255-14687062</t>
  </si>
  <si>
    <t xml:space="preserve">AT5G15800</t>
  </si>
  <si>
    <t xml:space="preserve">5:5148743-5154154</t>
  </si>
  <si>
    <t xml:space="preserve">AT2G22080</t>
  </si>
  <si>
    <t xml:space="preserve">2:9386515-9388183</t>
  </si>
  <si>
    <t xml:space="preserve">AT5G50335</t>
  </si>
  <si>
    <t xml:space="preserve">5:20489093-20489727</t>
  </si>
  <si>
    <t xml:space="preserve">AT2G24550</t>
  </si>
  <si>
    <t xml:space="preserve">2:10427855-10429222</t>
  </si>
  <si>
    <t xml:space="preserve">AT2G27310</t>
  </si>
  <si>
    <t xml:space="preserve">2:11683861-11684967</t>
  </si>
  <si>
    <t xml:space="preserve">AT1G18710</t>
  </si>
  <si>
    <t xml:space="preserve">AtMYB47</t>
  </si>
  <si>
    <t xml:space="preserve">1:6450593-6453114</t>
  </si>
  <si>
    <t xml:space="preserve">AT2G43535</t>
  </si>
  <si>
    <t xml:space="preserve">ATTI4</t>
  </si>
  <si>
    <t xml:space="preserve">2:18070972-18071676</t>
  </si>
  <si>
    <t xml:space="preserve">AT3G46660</t>
  </si>
  <si>
    <t xml:space="preserve">UGT76E12</t>
  </si>
  <si>
    <t xml:space="preserve">3:17188869-17191167</t>
  </si>
  <si>
    <t xml:space="preserve">AT2G47180</t>
  </si>
  <si>
    <t xml:space="preserve">GOLS1</t>
  </si>
  <si>
    <t xml:space="preserve">2:19366622-19370441</t>
  </si>
  <si>
    <t xml:space="preserve">AT5G05420</t>
  </si>
  <si>
    <t xml:space="preserve">FKBP15-3</t>
  </si>
  <si>
    <t xml:space="preserve">5:1604039-1604823</t>
  </si>
  <si>
    <t xml:space="preserve">AT4G13860</t>
  </si>
  <si>
    <t xml:space="preserve">4:8022600-8023162</t>
  </si>
  <si>
    <t xml:space="preserve">AT3G59068</t>
  </si>
  <si>
    <t xml:space="preserve">3:21832342-21834514</t>
  </si>
  <si>
    <t xml:space="preserve">AT5G59220</t>
  </si>
  <si>
    <t xml:space="preserve">HAI1</t>
  </si>
  <si>
    <t xml:space="preserve">5:23894403-23896619</t>
  </si>
  <si>
    <t xml:space="preserve">ATMG01080</t>
  </si>
  <si>
    <t xml:space="preserve">ATP9</t>
  </si>
  <si>
    <t xml:space="preserve">Mt:278648-279152</t>
  </si>
  <si>
    <t xml:space="preserve">AT1G28190</t>
  </si>
  <si>
    <t xml:space="preserve">1:9846883-9847923</t>
  </si>
  <si>
    <t xml:space="preserve">AT2G21290</t>
  </si>
  <si>
    <t xml:space="preserve">2:9112855-9113330</t>
  </si>
  <si>
    <t xml:space="preserve">AT5G17490</t>
  </si>
  <si>
    <t xml:space="preserve">RGL3</t>
  </si>
  <si>
    <t xml:space="preserve">5:5764062-5766077</t>
  </si>
  <si>
    <t xml:space="preserve">AT2G37770</t>
  </si>
  <si>
    <t xml:space="preserve">AKR4C9</t>
  </si>
  <si>
    <t xml:space="preserve">2:15834866-15837001</t>
  </si>
  <si>
    <t xml:space="preserve">AT1G56650</t>
  </si>
  <si>
    <t xml:space="preserve">MYB75</t>
  </si>
  <si>
    <t xml:space="preserve">1:21233594-21235137</t>
  </si>
  <si>
    <t xml:space="preserve">AT2G34070</t>
  </si>
  <si>
    <t xml:space="preserve">TBL37</t>
  </si>
  <si>
    <t xml:space="preserve">2:14387420-14390230</t>
  </si>
  <si>
    <t xml:space="preserve">ATCG00490</t>
  </si>
  <si>
    <t xml:space="preserve">RBCL</t>
  </si>
  <si>
    <t xml:space="preserve">Pt:54957-56397</t>
  </si>
  <si>
    <t xml:space="preserve">ATCG00680</t>
  </si>
  <si>
    <t xml:space="preserve">PSBB</t>
  </si>
  <si>
    <t xml:space="preserve">Pt:72370-73897</t>
  </si>
  <si>
    <t xml:space="preserve">AT1G06002</t>
  </si>
  <si>
    <t xml:space="preserve">1:1820307-1821918</t>
  </si>
  <si>
    <t xml:space="preserve">AT4G15440</t>
  </si>
  <si>
    <t xml:space="preserve">CYP74B2</t>
  </si>
  <si>
    <t xml:space="preserve">4:8835494-8838676</t>
  </si>
  <si>
    <t xml:space="preserve">AT2G43018</t>
  </si>
  <si>
    <t xml:space="preserve">CPuORF17</t>
  </si>
  <si>
    <t xml:space="preserve">2:17891502-17894635</t>
  </si>
  <si>
    <t xml:space="preserve">AT5G01015</t>
  </si>
  <si>
    <t xml:space="preserve">5:5255-5891</t>
  </si>
  <si>
    <t xml:space="preserve">AT3G26420</t>
  </si>
  <si>
    <t xml:space="preserve">RZ1A</t>
  </si>
  <si>
    <t xml:space="preserve">3:9671516-9676005</t>
  </si>
  <si>
    <t xml:space="preserve">AT3G56360</t>
  </si>
  <si>
    <t xml:space="preserve">3:20896480-20897593</t>
  </si>
  <si>
    <t xml:space="preserve">AT1G60270</t>
  </si>
  <si>
    <t xml:space="preserve">BGLU6</t>
  </si>
  <si>
    <t xml:space="preserve">1:22221676-22224257</t>
  </si>
  <si>
    <t xml:space="preserve">AT5G14410</t>
  </si>
  <si>
    <t xml:space="preserve">5:4646780-4647444</t>
  </si>
  <si>
    <t xml:space="preserve">AT2G23620</t>
  </si>
  <si>
    <t xml:space="preserve">MES1</t>
  </si>
  <si>
    <t xml:space="preserve">2:10047378-10049291</t>
  </si>
  <si>
    <t xml:space="preserve">AT1G54040</t>
  </si>
  <si>
    <t xml:space="preserve">ESP</t>
  </si>
  <si>
    <t xml:space="preserve">1:20170714-20173949</t>
  </si>
  <si>
    <t xml:space="preserve">AT2G23010</t>
  </si>
  <si>
    <t xml:space="preserve">SCPL9</t>
  </si>
  <si>
    <t xml:space="preserve">2:9798842-9802674</t>
  </si>
  <si>
    <t xml:space="preserve">AT4G15953</t>
  </si>
  <si>
    <t xml:space="preserve">ESFL5</t>
  </si>
  <si>
    <t xml:space="preserve">4:9042896-9043337</t>
  </si>
  <si>
    <t xml:space="preserve">AT1G28815</t>
  </si>
  <si>
    <t xml:space="preserve">1:10095796-10096374</t>
  </si>
  <si>
    <t xml:space="preserve">AT1G14130</t>
  </si>
  <si>
    <t xml:space="preserve">1:4835723-4837616</t>
  </si>
  <si>
    <t xml:space="preserve">AT4G30460</t>
  </si>
  <si>
    <t xml:space="preserve">4:14888979-14889802</t>
  </si>
  <si>
    <t xml:space="preserve">AT1G28050</t>
  </si>
  <si>
    <t xml:space="preserve">COL15</t>
  </si>
  <si>
    <t xml:space="preserve">1:9775527-9777810</t>
  </si>
  <si>
    <t xml:space="preserve">AT3G02020</t>
  </si>
  <si>
    <t xml:space="preserve">AK3</t>
  </si>
  <si>
    <t xml:space="preserve">3:340545-343835</t>
  </si>
  <si>
    <t xml:space="preserve">AT4G37430</t>
  </si>
  <si>
    <t xml:space="preserve">CYP81F1</t>
  </si>
  <si>
    <t xml:space="preserve">4:17597109-17598958</t>
  </si>
  <si>
    <t xml:space="preserve">AT3G16400</t>
  </si>
  <si>
    <t xml:space="preserve">NSP1</t>
  </si>
  <si>
    <t xml:space="preserve">3:5566085-5568545</t>
  </si>
  <si>
    <t xml:space="preserve">AT2G29460</t>
  </si>
  <si>
    <t xml:space="preserve">GSTU4</t>
  </si>
  <si>
    <t xml:space="preserve">2:12626535-12627678</t>
  </si>
  <si>
    <t xml:space="preserve">AT5G25240</t>
  </si>
  <si>
    <t xml:space="preserve">5:8746604-8747197</t>
  </si>
  <si>
    <t xml:space="preserve">AT1G52240</t>
  </si>
  <si>
    <t xml:space="preserve">ATROPGEF11</t>
  </si>
  <si>
    <t xml:space="preserve">1:19455765-19459586</t>
  </si>
  <si>
    <t xml:space="preserve">AT3G20960</t>
  </si>
  <si>
    <t xml:space="preserve">CYP705A33</t>
  </si>
  <si>
    <t xml:space="preserve">3:7345435-7347104</t>
  </si>
  <si>
    <t xml:space="preserve">AT3G29575</t>
  </si>
  <si>
    <t xml:space="preserve">AFP3</t>
  </si>
  <si>
    <t xml:space="preserve">3:11382213-11384004</t>
  </si>
  <si>
    <t xml:space="preserve">AT3G15720</t>
  </si>
  <si>
    <t xml:space="preserve">3:5325289-5327639</t>
  </si>
  <si>
    <t xml:space="preserve">AT5G65280</t>
  </si>
  <si>
    <t xml:space="preserve">GCL1</t>
  </si>
  <si>
    <t xml:space="preserve">5:26085972-26088153</t>
  </si>
  <si>
    <t xml:space="preserve">AT5G07700</t>
  </si>
  <si>
    <t xml:space="preserve">MYB76</t>
  </si>
  <si>
    <t xml:space="preserve">5:2450324-2451578</t>
  </si>
  <si>
    <t xml:space="preserve">AT3G22275</t>
  </si>
  <si>
    <t xml:space="preserve">3:7878981-7879808</t>
  </si>
  <si>
    <t xml:space="preserve">AT1G49530</t>
  </si>
  <si>
    <t xml:space="preserve">GGPP6</t>
  </si>
  <si>
    <t xml:space="preserve">1:18332428-18337520</t>
  </si>
  <si>
    <t xml:space="preserve">AT5G64685</t>
  </si>
  <si>
    <t xml:space="preserve">5:25854139-25857377</t>
  </si>
  <si>
    <t xml:space="preserve">AT5G34800</t>
  </si>
  <si>
    <t xml:space="preserve">5:12971143-12973180</t>
  </si>
  <si>
    <t xml:space="preserve">AT5G20110</t>
  </si>
  <si>
    <t xml:space="preserve">5:6791486-6793346</t>
  </si>
  <si>
    <t xml:space="preserve">AT5G59320</t>
  </si>
  <si>
    <t xml:space="preserve">LTP3</t>
  </si>
  <si>
    <t xml:space="preserve">5:23928970-23929745</t>
  </si>
  <si>
    <t xml:space="preserve">AT1G19670</t>
  </si>
  <si>
    <t xml:space="preserve">CLH1</t>
  </si>
  <si>
    <t xml:space="preserve">1:6803610-6805044</t>
  </si>
  <si>
    <t xml:space="preserve">AT2G45210</t>
  </si>
  <si>
    <t xml:space="preserve">SAUR36</t>
  </si>
  <si>
    <t xml:space="preserve">2:18641565-18642704</t>
  </si>
  <si>
    <t xml:space="preserve">AT5G37720</t>
  </si>
  <si>
    <t xml:space="preserve">ALY4</t>
  </si>
  <si>
    <t xml:space="preserve">5:14981637-14984606</t>
  </si>
  <si>
    <t xml:space="preserve">AT5G16980</t>
  </si>
  <si>
    <t xml:space="preserve">5:5579053-5580929</t>
  </si>
  <si>
    <t xml:space="preserve">AT1G53625</t>
  </si>
  <si>
    <t xml:space="preserve">1:20014409-20014923</t>
  </si>
  <si>
    <t xml:space="preserve">AT1G69260</t>
  </si>
  <si>
    <t xml:space="preserve">AFP1</t>
  </si>
  <si>
    <t xml:space="preserve">1:26039047-26042702</t>
  </si>
  <si>
    <t xml:space="preserve">ATMG00020</t>
  </si>
  <si>
    <t xml:space="preserve">RRN26</t>
  </si>
  <si>
    <t xml:space="preserve">Mt:8847-11415</t>
  </si>
  <si>
    <t xml:space="preserve">AT3G50690</t>
  </si>
  <si>
    <t xml:space="preserve">3:18834966-18837097</t>
  </si>
  <si>
    <t xml:space="preserve">AT5G59780</t>
  </si>
  <si>
    <t xml:space="preserve">MYB59</t>
  </si>
  <si>
    <t xml:space="preserve">5:24082196-24083431</t>
  </si>
  <si>
    <t xml:space="preserve">AT3G02390</t>
  </si>
  <si>
    <t xml:space="preserve">3:488779-489474</t>
  </si>
  <si>
    <t xml:space="preserve">AT4G32340</t>
  </si>
  <si>
    <t xml:space="preserve">4:15612583-15614305</t>
  </si>
  <si>
    <t xml:space="preserve">AT5G15970</t>
  </si>
  <si>
    <t xml:space="preserve">KIN2</t>
  </si>
  <si>
    <t xml:space="preserve">5:5211910-5212665</t>
  </si>
  <si>
    <t xml:space="preserve">AT1G20030</t>
  </si>
  <si>
    <t xml:space="preserve">1:6945424-6947344</t>
  </si>
  <si>
    <t xml:space="preserve">AT1G31240</t>
  </si>
  <si>
    <t xml:space="preserve">1:11163857-11164928</t>
  </si>
  <si>
    <t xml:space="preserve">AT2G17500</t>
  </si>
  <si>
    <t xml:space="preserve">2:7606756-7616342</t>
  </si>
  <si>
    <t xml:space="preserve">AT5G02200</t>
  </si>
  <si>
    <t xml:space="preserve">FHL</t>
  </si>
  <si>
    <t xml:space="preserve">5:437459-438894</t>
  </si>
  <si>
    <t xml:space="preserve">AT3G14630</t>
  </si>
  <si>
    <t xml:space="preserve">CYP72A9</t>
  </si>
  <si>
    <t xml:space="preserve">3:4917497-4919409</t>
  </si>
  <si>
    <t xml:space="preserve">AT4G28290</t>
  </si>
  <si>
    <t xml:space="preserve">4:14011843-14012583</t>
  </si>
  <si>
    <t xml:space="preserve">AT3G15790</t>
  </si>
  <si>
    <t xml:space="preserve">MBD11</t>
  </si>
  <si>
    <t xml:space="preserve">3:5343015-5344700</t>
  </si>
  <si>
    <t xml:space="preserve">AT1G80800</t>
  </si>
  <si>
    <t xml:space="preserve">1:30364012-30364310</t>
  </si>
  <si>
    <t xml:space="preserve">AT3G06868</t>
  </si>
  <si>
    <t xml:space="preserve">3:2167729-2169222</t>
  </si>
  <si>
    <t xml:space="preserve">AT3G61920</t>
  </si>
  <si>
    <t xml:space="preserve">3:22932495-22933362</t>
  </si>
  <si>
    <t xml:space="preserve">AT4G15120</t>
  </si>
  <si>
    <t xml:space="preserve">4:8634724-8635561</t>
  </si>
  <si>
    <t xml:space="preserve">AT1G07290</t>
  </si>
  <si>
    <t xml:space="preserve">GONST2</t>
  </si>
  <si>
    <t xml:space="preserve">1:2242255-2244428</t>
  </si>
  <si>
    <t xml:space="preserve">AT1G22380</t>
  </si>
  <si>
    <t xml:space="preserve">UGT85A3</t>
  </si>
  <si>
    <t xml:space="preserve">1:7900386-7902332</t>
  </si>
  <si>
    <t xml:space="preserve">AT4G15910</t>
  </si>
  <si>
    <t xml:space="preserve">ATDI21</t>
  </si>
  <si>
    <t xml:space="preserve">4:9028460-9029423</t>
  </si>
  <si>
    <t xml:space="preserve">AT1G64690</t>
  </si>
  <si>
    <t xml:space="preserve">BLT</t>
  </si>
  <si>
    <t xml:space="preserve">1:24038033-24039177</t>
  </si>
  <si>
    <t xml:space="preserve">AT3G23930</t>
  </si>
  <si>
    <t xml:space="preserve">3:8646891-8647908</t>
  </si>
  <si>
    <t xml:space="preserve">AT2G47485</t>
  </si>
  <si>
    <t xml:space="preserve">2:19485874-19486553</t>
  </si>
  <si>
    <t xml:space="preserve">AT3G50280</t>
  </si>
  <si>
    <t xml:space="preserve">3:18637853-18639185</t>
  </si>
  <si>
    <t xml:space="preserve">AT3G15400</t>
  </si>
  <si>
    <t xml:space="preserve">ATA20</t>
  </si>
  <si>
    <t xml:space="preserve">3:5201643-5203197</t>
  </si>
  <si>
    <t xml:space="preserve">AT1G19570</t>
  </si>
  <si>
    <t xml:space="preserve">DHAR1</t>
  </si>
  <si>
    <t xml:space="preserve">1:6773301-6774528</t>
  </si>
  <si>
    <t xml:space="preserve">AT3G15270</t>
  </si>
  <si>
    <t xml:space="preserve">SPL5</t>
  </si>
  <si>
    <t xml:space="preserve">3:5138685-5142644</t>
  </si>
  <si>
    <t xml:space="preserve">AT2G41780</t>
  </si>
  <si>
    <t xml:space="preserve">2:17428097-17428812</t>
  </si>
  <si>
    <t xml:space="preserve">AT2G05540</t>
  </si>
  <si>
    <t xml:space="preserve">2:2033155-2034217</t>
  </si>
  <si>
    <t xml:space="preserve">AT4G11300</t>
  </si>
  <si>
    <t xml:space="preserve">4:6872150-6873541</t>
  </si>
  <si>
    <t xml:space="preserve">AT1G71330</t>
  </si>
  <si>
    <t xml:space="preserve">NAP5</t>
  </si>
  <si>
    <t xml:space="preserve">1:26884013-26885169</t>
  </si>
  <si>
    <t xml:space="preserve">AT3G41768</t>
  </si>
  <si>
    <t xml:space="preserve">3:14197676-14199484</t>
  </si>
  <si>
    <t xml:space="preserve">AT1G79770</t>
  </si>
  <si>
    <t xml:space="preserve">1:30014360-30015078</t>
  </si>
  <si>
    <t xml:space="preserve">AT3G05800</t>
  </si>
  <si>
    <t xml:space="preserve">BHLH150</t>
  </si>
  <si>
    <t xml:space="preserve">3:1727305-1728296</t>
  </si>
  <si>
    <t xml:space="preserve">AT4G04972</t>
  </si>
  <si>
    <t xml:space="preserve">4:2543463-2543971</t>
  </si>
  <si>
    <t xml:space="preserve">AT3G62650</t>
  </si>
  <si>
    <t xml:space="preserve">3:23168060-23169187</t>
  </si>
  <si>
    <t xml:space="preserve">AT5G28390</t>
  </si>
  <si>
    <t xml:space="preserve">5:10342023-10342997</t>
  </si>
  <si>
    <t xml:space="preserve">AT4G26255</t>
  </si>
  <si>
    <t xml:space="preserve">4:13293940-13296465</t>
  </si>
  <si>
    <t xml:space="preserve">AT5G56100</t>
  </si>
  <si>
    <t xml:space="preserve">5:22717114-22717751</t>
  </si>
  <si>
    <t xml:space="preserve">AT4G39550</t>
  </si>
  <si>
    <t xml:space="preserve">4:18380525-18381905</t>
  </si>
  <si>
    <t xml:space="preserve">AT2G43370</t>
  </si>
  <si>
    <t xml:space="preserve">SNRNP35</t>
  </si>
  <si>
    <t xml:space="preserve">2:18013369-18015454</t>
  </si>
  <si>
    <t xml:space="preserve">AT1G80120</t>
  </si>
  <si>
    <t xml:space="preserve">1:30139100-30140204</t>
  </si>
  <si>
    <t xml:space="preserve">AT1G50460</t>
  </si>
  <si>
    <t xml:space="preserve">HKL1</t>
  </si>
  <si>
    <t xml:space="preserve">1:18693683-18697659</t>
  </si>
  <si>
    <t xml:space="preserve">AT1G68520</t>
  </si>
  <si>
    <t xml:space="preserve">COL6</t>
  </si>
  <si>
    <t xml:space="preserve">1:25709113-25710907</t>
  </si>
  <si>
    <t xml:space="preserve">AT3G11570</t>
  </si>
  <si>
    <t xml:space="preserve">TBL8</t>
  </si>
  <si>
    <t xml:space="preserve">3:3639434-3647542</t>
  </si>
  <si>
    <t xml:space="preserve">AT5G13340</t>
  </si>
  <si>
    <t xml:space="preserve">5:4277938-4279446</t>
  </si>
  <si>
    <t xml:space="preserve">AT5G41010</t>
  </si>
  <si>
    <t xml:space="preserve">NRPB12</t>
  </si>
  <si>
    <t xml:space="preserve">5:16424049-16424952</t>
  </si>
  <si>
    <t xml:space="preserve">AT3G63540</t>
  </si>
  <si>
    <t xml:space="preserve">3:23459181-23459804</t>
  </si>
  <si>
    <t xml:space="preserve">AT1G08940</t>
  </si>
  <si>
    <t xml:space="preserve">1:2877691-2879169</t>
  </si>
  <si>
    <t xml:space="preserve">AT4G36900</t>
  </si>
  <si>
    <t xml:space="preserve">RAP2-10</t>
  </si>
  <si>
    <t xml:space="preserve">4:17388813-17389837</t>
  </si>
  <si>
    <t xml:space="preserve">AT3G45140</t>
  </si>
  <si>
    <t xml:space="preserve">LOX2</t>
  </si>
  <si>
    <t xml:space="preserve">3:16525409-16529352</t>
  </si>
  <si>
    <t xml:space="preserve">ATCG00350</t>
  </si>
  <si>
    <t xml:space="preserve">PSAA</t>
  </si>
  <si>
    <t xml:space="preserve">Pt:39604-41857</t>
  </si>
  <si>
    <t xml:space="preserve">AT4G01080</t>
  </si>
  <si>
    <t xml:space="preserve">TBL26</t>
  </si>
  <si>
    <t xml:space="preserve">4:466390-468294</t>
  </si>
  <si>
    <t xml:space="preserve">AT3G02510</t>
  </si>
  <si>
    <t xml:space="preserve">3:519363-524631</t>
  </si>
  <si>
    <t xml:space="preserve">AT4G33150</t>
  </si>
  <si>
    <t xml:space="preserve">LKR/SDH</t>
  </si>
  <si>
    <t xml:space="preserve">4:15985188-15991538</t>
  </si>
  <si>
    <t xml:space="preserve">AT1G11380</t>
  </si>
  <si>
    <t xml:space="preserve">1:3832622-3834191</t>
  </si>
  <si>
    <t xml:space="preserve">AT3G11120</t>
  </si>
  <si>
    <t xml:space="preserve">3:3481051-3481448</t>
  </si>
  <si>
    <t xml:space="preserve">AT4G15210</t>
  </si>
  <si>
    <t xml:space="preserve">BAM5</t>
  </si>
  <si>
    <t xml:space="preserve">4:8666337-8669470</t>
  </si>
  <si>
    <t xml:space="preserve">AT1G75190</t>
  </si>
  <si>
    <t xml:space="preserve">1:28219381-28220227</t>
  </si>
  <si>
    <t xml:space="preserve">AT5G23680</t>
  </si>
  <si>
    <t xml:space="preserve">5:7981640-7986851</t>
  </si>
  <si>
    <t xml:space="preserve">AT5G06230</t>
  </si>
  <si>
    <t xml:space="preserve">TBL9</t>
  </si>
  <si>
    <t xml:space="preserve">5:1879936-1887121</t>
  </si>
  <si>
    <t xml:space="preserve">AT1G56300</t>
  </si>
  <si>
    <t xml:space="preserve">1:21078819-21080423</t>
  </si>
  <si>
    <t xml:space="preserve">AT5G56140</t>
  </si>
  <si>
    <t xml:space="preserve">5:22725368-22728343</t>
  </si>
  <si>
    <t xml:space="preserve">AT3G17668</t>
  </si>
  <si>
    <t xml:space="preserve">ENA</t>
  </si>
  <si>
    <t xml:space="preserve">3:6039602-6040489</t>
  </si>
  <si>
    <t xml:space="preserve">AT5G21970</t>
  </si>
  <si>
    <t xml:space="preserve">5:7261599-7263513</t>
  </si>
  <si>
    <t xml:space="preserve">AT3G07030</t>
  </si>
  <si>
    <t xml:space="preserve">3:2223000-2225254</t>
  </si>
  <si>
    <t xml:space="preserve">AT4G32990</t>
  </si>
  <si>
    <t xml:space="preserve">4:15920229-15922658</t>
  </si>
  <si>
    <t xml:space="preserve">AT1G49700</t>
  </si>
  <si>
    <t xml:space="preserve">1:18388791-18390496</t>
  </si>
  <si>
    <t xml:space="preserve">AT3G05640</t>
  </si>
  <si>
    <t xml:space="preserve">3:1640392-1643253</t>
  </si>
  <si>
    <t xml:space="preserve">AT1G74430</t>
  </si>
  <si>
    <t xml:space="preserve">MYB95</t>
  </si>
  <si>
    <t xml:space="preserve">1:27975178-27980404</t>
  </si>
  <si>
    <t xml:space="preserve">AT2G42530</t>
  </si>
  <si>
    <t xml:space="preserve">COR15B</t>
  </si>
  <si>
    <t xml:space="preserve">2:17709035-17709945</t>
  </si>
  <si>
    <t xml:space="preserve">AT2G33380</t>
  </si>
  <si>
    <t xml:space="preserve">PXG3</t>
  </si>
  <si>
    <t xml:space="preserve">2:14144830-14146471</t>
  </si>
  <si>
    <t xml:space="preserve">AT4G28020</t>
  </si>
  <si>
    <t xml:space="preserve">4:13930358-13935315</t>
  </si>
  <si>
    <t xml:space="preserve">AT3G24860</t>
  </si>
  <si>
    <t xml:space="preserve">3:9073622-9085048</t>
  </si>
  <si>
    <t xml:space="preserve">AT1G64572</t>
  </si>
  <si>
    <t xml:space="preserve">1:23984010-23986731</t>
  </si>
  <si>
    <t xml:space="preserve">AT1G44350</t>
  </si>
  <si>
    <t xml:space="preserve">ILL6</t>
  </si>
  <si>
    <t xml:space="preserve">1:16834209-16838286</t>
  </si>
  <si>
    <t xml:space="preserve">AT4G12480</t>
  </si>
  <si>
    <t xml:space="preserve">EARLI1</t>
  </si>
  <si>
    <t xml:space="preserve">4:7406104-7406937</t>
  </si>
  <si>
    <t xml:space="preserve">AT5G66170</t>
  </si>
  <si>
    <t xml:space="preserve">STR18</t>
  </si>
  <si>
    <t xml:space="preserve">5:26447641-26448776</t>
  </si>
  <si>
    <t xml:space="preserve">AT2G28910</t>
  </si>
  <si>
    <t xml:space="preserve">CXIP4</t>
  </si>
  <si>
    <t xml:space="preserve">2:12415779-12417385</t>
  </si>
  <si>
    <t xml:space="preserve">AT1G71015</t>
  </si>
  <si>
    <t xml:space="preserve">1:26789235-26790160</t>
  </si>
  <si>
    <t xml:space="preserve">AT4G10390</t>
  </si>
  <si>
    <t xml:space="preserve">4:6441672-6443435</t>
  </si>
  <si>
    <t xml:space="preserve">AT1G07610</t>
  </si>
  <si>
    <t xml:space="preserve">MT1C</t>
  </si>
  <si>
    <t xml:space="preserve">1:2341541-2342123</t>
  </si>
  <si>
    <t xml:space="preserve">AT5G65300</t>
  </si>
  <si>
    <t xml:space="preserve">5:26095146-26095771</t>
  </si>
  <si>
    <t xml:space="preserve">AT1G08230</t>
  </si>
  <si>
    <t xml:space="preserve">GAT1</t>
  </si>
  <si>
    <t xml:space="preserve">1:2583653-2586744</t>
  </si>
  <si>
    <t xml:space="preserve">AT5G09830</t>
  </si>
  <si>
    <t xml:space="preserve">BOLA2</t>
  </si>
  <si>
    <t xml:space="preserve">5:3057645-3058821</t>
  </si>
  <si>
    <t xml:space="preserve">AT1G27110</t>
  </si>
  <si>
    <t xml:space="preserve">1:9412819-9417504</t>
  </si>
  <si>
    <t xml:space="preserve">AT5G64970</t>
  </si>
  <si>
    <t xml:space="preserve">5:25955380-25960644</t>
  </si>
  <si>
    <t xml:space="preserve">AT5G03495</t>
  </si>
  <si>
    <t xml:space="preserve">5:873330-875251</t>
  </si>
  <si>
    <t xml:space="preserve">AT1G27420</t>
  </si>
  <si>
    <t xml:space="preserve">1:9519107-9520520</t>
  </si>
  <si>
    <t xml:space="preserve">AT4G35060</t>
  </si>
  <si>
    <t xml:space="preserve">HIPP25</t>
  </si>
  <si>
    <t xml:space="preserve">4:16685719-16686703</t>
  </si>
  <si>
    <t xml:space="preserve">AT5G58470</t>
  </si>
  <si>
    <t xml:space="preserve">TAF15B</t>
  </si>
  <si>
    <t xml:space="preserve">5:23637706-23640920</t>
  </si>
  <si>
    <t xml:space="preserve">AT4G34230</t>
  </si>
  <si>
    <t xml:space="preserve">CAD5</t>
  </si>
  <si>
    <t xml:space="preserve">4:16386718-16388722</t>
  </si>
  <si>
    <t xml:space="preserve">AT3G56020</t>
  </si>
  <si>
    <t xml:space="preserve">3:20790569-20791085</t>
  </si>
  <si>
    <t xml:space="preserve">AT4G24350</t>
  </si>
  <si>
    <t xml:space="preserve">4:12609527-12612131</t>
  </si>
  <si>
    <t xml:space="preserve">AT1G33120</t>
  </si>
  <si>
    <t xml:space="preserve">RPL9B</t>
  </si>
  <si>
    <t xml:space="preserve">1:12010900-12012524</t>
  </si>
  <si>
    <t xml:space="preserve">AT2G20480</t>
  </si>
  <si>
    <t xml:space="preserve">2:8830564-8831533</t>
  </si>
  <si>
    <t xml:space="preserve">AT4G21620</t>
  </si>
  <si>
    <t xml:space="preserve">4:11491481-11492167</t>
  </si>
  <si>
    <t xml:space="preserve">AT5G07690</t>
  </si>
  <si>
    <t xml:space="preserve">MYB29</t>
  </si>
  <si>
    <t xml:space="preserve">5:2446763-2448543</t>
  </si>
  <si>
    <t xml:space="preserve">AT2G29440</t>
  </si>
  <si>
    <t xml:space="preserve">GSTU6</t>
  </si>
  <si>
    <t xml:space="preserve">2:12620059-12621148</t>
  </si>
  <si>
    <t xml:space="preserve">AT3G48350</t>
  </si>
  <si>
    <t xml:space="preserve">CEP3</t>
  </si>
  <si>
    <t xml:space="preserve">3:17905724-17907561</t>
  </si>
  <si>
    <t xml:space="preserve">AT3G47965</t>
  </si>
  <si>
    <t xml:space="preserve">3:17707917-17708909</t>
  </si>
  <si>
    <t xml:space="preserve">AT3G22740</t>
  </si>
  <si>
    <t xml:space="preserve">HMT3</t>
  </si>
  <si>
    <t xml:space="preserve">3:8032958-8035809</t>
  </si>
  <si>
    <t xml:space="preserve">AT4G19150</t>
  </si>
  <si>
    <t xml:space="preserve">4:10469663-10472742</t>
  </si>
  <si>
    <t xml:space="preserve">AT4G13410</t>
  </si>
  <si>
    <t xml:space="preserve">CSLA15</t>
  </si>
  <si>
    <t xml:space="preserve">4:7792218-7795824</t>
  </si>
  <si>
    <t xml:space="preserve">AT2G32690</t>
  </si>
  <si>
    <t xml:space="preserve">ATGRP23</t>
  </si>
  <si>
    <t xml:space="preserve">2:13863716-13864596</t>
  </si>
  <si>
    <t xml:space="preserve">AT3G13277</t>
  </si>
  <si>
    <t xml:space="preserve">3:4290081-4291595</t>
  </si>
  <si>
    <t xml:space="preserve">AT5G53110</t>
  </si>
  <si>
    <t xml:space="preserve">5:21529021-21533159</t>
  </si>
  <si>
    <t xml:space="preserve">AT2G05520</t>
  </si>
  <si>
    <t xml:space="preserve">GRP3</t>
  </si>
  <si>
    <t xml:space="preserve">2:2026161-2027117</t>
  </si>
  <si>
    <t xml:space="preserve">AT3G17160</t>
  </si>
  <si>
    <t xml:space="preserve">3:5852151-5854906</t>
  </si>
  <si>
    <t xml:space="preserve">AT5G34871</t>
  </si>
  <si>
    <t xml:space="preserve">5:13085036-13086565</t>
  </si>
  <si>
    <t xml:space="preserve">AT1G53887</t>
  </si>
  <si>
    <t xml:space="preserve">1:20122425-20122866</t>
  </si>
  <si>
    <t xml:space="preserve">AT2G45760</t>
  </si>
  <si>
    <t xml:space="preserve">BAP2</t>
  </si>
  <si>
    <t xml:space="preserve">2:18847006-18847821</t>
  </si>
  <si>
    <t xml:space="preserve">AT5G50530</t>
  </si>
  <si>
    <t xml:space="preserve">CBSCBSPB4</t>
  </si>
  <si>
    <t xml:space="preserve">5:20571680-20575538</t>
  </si>
  <si>
    <t xml:space="preserve">AT1G72175</t>
  </si>
  <si>
    <t xml:space="preserve">1:27157874-27159558</t>
  </si>
  <si>
    <t xml:space="preserve">AT3G20130</t>
  </si>
  <si>
    <t xml:space="preserve">CYP705A22</t>
  </si>
  <si>
    <t xml:space="preserve">3:7026928-7028836</t>
  </si>
  <si>
    <t xml:space="preserve">AT5G65207</t>
  </si>
  <si>
    <t xml:space="preserve">5:26052244-26052644</t>
  </si>
  <si>
    <t xml:space="preserve">AT5G10300</t>
  </si>
  <si>
    <t xml:space="preserve">HNL</t>
  </si>
  <si>
    <t xml:space="preserve">5:3239616-3240870</t>
  </si>
  <si>
    <t xml:space="preserve">AT1G61600</t>
  </si>
  <si>
    <t xml:space="preserve">1:22729815-22731182</t>
  </si>
  <si>
    <t xml:space="preserve">AT1G06000</t>
  </si>
  <si>
    <t xml:space="preserve">UGT89C1</t>
  </si>
  <si>
    <t xml:space="preserve">AT5G52070</t>
  </si>
  <si>
    <t xml:space="preserve">5:21161310-21165025</t>
  </si>
  <si>
    <t xml:space="preserve">AT2G29450</t>
  </si>
  <si>
    <t xml:space="preserve">GSTU5</t>
  </si>
  <si>
    <t xml:space="preserve">2:12624585-12625637</t>
  </si>
  <si>
    <t xml:space="preserve">AT2G10931</t>
  </si>
  <si>
    <t xml:space="preserve">2:4304946-4305887</t>
  </si>
  <si>
    <t xml:space="preserve">AT1G74930</t>
  </si>
  <si>
    <t xml:space="preserve">ERF018</t>
  </si>
  <si>
    <t xml:space="preserve">1:28144131-28145049</t>
  </si>
  <si>
    <t xml:space="preserve">AT1G26770</t>
  </si>
  <si>
    <t xml:space="preserve">EXPA10</t>
  </si>
  <si>
    <t xml:space="preserve">1:9259604-9261313</t>
  </si>
  <si>
    <t xml:space="preserve">AT5G53880</t>
  </si>
  <si>
    <t xml:space="preserve">5:21872793-21873303</t>
  </si>
  <si>
    <t xml:space="preserve">AT2G01008</t>
  </si>
  <si>
    <t xml:space="preserve">2:1024-2810</t>
  </si>
  <si>
    <t xml:space="preserve">AT1G18265</t>
  </si>
  <si>
    <t xml:space="preserve">1:6282251-6283293</t>
  </si>
  <si>
    <t xml:space="preserve">AT1G34100</t>
  </si>
  <si>
    <t xml:space="preserve">1:12415543-12417172</t>
  </si>
  <si>
    <t xml:space="preserve">AT5G52390</t>
  </si>
  <si>
    <t xml:space="preserve">5:21263935-21265264</t>
  </si>
  <si>
    <t xml:space="preserve">AT4G05170</t>
  </si>
  <si>
    <t xml:space="preserve">BHLH114</t>
  </si>
  <si>
    <t xml:space="preserve">4:2667989-2669364</t>
  </si>
  <si>
    <t xml:space="preserve">AT1G26930</t>
  </si>
  <si>
    <t xml:space="preserve">1:9336056-9337786</t>
  </si>
  <si>
    <t xml:space="preserve">AT4G04410</t>
  </si>
  <si>
    <t xml:space="preserve">4:2189514-2193763</t>
  </si>
  <si>
    <t xml:space="preserve">AT3G19710</t>
  </si>
  <si>
    <t xml:space="preserve">BCAT4</t>
  </si>
  <si>
    <t xml:space="preserve">3:6843661-6849497</t>
  </si>
  <si>
    <t xml:space="preserve">AT4G01670</t>
  </si>
  <si>
    <t xml:space="preserve">4:708543-712643</t>
  </si>
  <si>
    <t xml:space="preserve">AT4G13195</t>
  </si>
  <si>
    <t xml:space="preserve">CLE44</t>
  </si>
  <si>
    <t xml:space="preserve">4:7662370-7663177</t>
  </si>
  <si>
    <t xml:space="preserve">AT5G05690</t>
  </si>
  <si>
    <t xml:space="preserve">CYP90A1</t>
  </si>
  <si>
    <t xml:space="preserve">5:1702687-1706787</t>
  </si>
  <si>
    <t xml:space="preserve">AT3G48970</t>
  </si>
  <si>
    <t xml:space="preserve">3:18152287-18153375</t>
  </si>
  <si>
    <t xml:space="preserve">AT3G20040</t>
  </si>
  <si>
    <t xml:space="preserve">ATHXK4</t>
  </si>
  <si>
    <t xml:space="preserve">3:6994893-6998171</t>
  </si>
  <si>
    <t xml:space="preserve">AT2G38500</t>
  </si>
  <si>
    <t xml:space="preserve">2:16117394-16119108</t>
  </si>
  <si>
    <t xml:space="preserve">AT5G54890</t>
  </si>
  <si>
    <t xml:space="preserve">5:22293324-22295144</t>
  </si>
  <si>
    <t xml:space="preserve">AT3G17050</t>
  </si>
  <si>
    <t xml:space="preserve">3:5814747-5816592</t>
  </si>
  <si>
    <t xml:space="preserve">AT4G18280</t>
  </si>
  <si>
    <t xml:space="preserve">4:10103995-10104733</t>
  </si>
  <si>
    <t xml:space="preserve">AT1G65860</t>
  </si>
  <si>
    <t xml:space="preserve">FMOGS-OX1</t>
  </si>
  <si>
    <t xml:space="preserve">1:24499065-24502745</t>
  </si>
  <si>
    <t xml:space="preserve">AT1G01990</t>
  </si>
  <si>
    <t xml:space="preserve">1:343165-344341</t>
  </si>
  <si>
    <t xml:space="preserve">AT5G46730</t>
  </si>
  <si>
    <t xml:space="preserve">5:18964011-18965068</t>
  </si>
  <si>
    <t xml:space="preserve">AT5G16110</t>
  </si>
  <si>
    <t xml:space="preserve">5:5260603-5262840</t>
  </si>
  <si>
    <t xml:space="preserve">AT4G39955</t>
  </si>
  <si>
    <t xml:space="preserve">4:18530542-18532259</t>
  </si>
  <si>
    <t xml:space="preserve">AT2G22800</t>
  </si>
  <si>
    <t xml:space="preserve">HAT9</t>
  </si>
  <si>
    <t xml:space="preserve">2:9704705-9706150</t>
  </si>
  <si>
    <t xml:space="preserve">AT1G35460</t>
  </si>
  <si>
    <t xml:space="preserve">BHLH80</t>
  </si>
  <si>
    <t xml:space="preserve">1:13039915-13042102</t>
  </si>
  <si>
    <t xml:space="preserve">AT3G15950</t>
  </si>
  <si>
    <t xml:space="preserve">NAI2</t>
  </si>
  <si>
    <t xml:space="preserve">3:5397568-5402652</t>
  </si>
  <si>
    <t xml:space="preserve">AT4G04614</t>
  </si>
  <si>
    <t xml:space="preserve">4:2327043-2328264</t>
  </si>
  <si>
    <t xml:space="preserve">AT2G17280</t>
  </si>
  <si>
    <t xml:space="preserve">PGM</t>
  </si>
  <si>
    <t xml:space="preserve">2:7513127-7515048</t>
  </si>
  <si>
    <t xml:space="preserve">AT4G12990</t>
  </si>
  <si>
    <t xml:space="preserve">4:7594943-7595463</t>
  </si>
  <si>
    <t xml:space="preserve">AT1G60260</t>
  </si>
  <si>
    <t xml:space="preserve">BGLU5</t>
  </si>
  <si>
    <t xml:space="preserve">1:22218787-22221409</t>
  </si>
  <si>
    <t xml:space="preserve">AT2G22790</t>
  </si>
  <si>
    <t xml:space="preserve">2:9695931-9696909</t>
  </si>
  <si>
    <t xml:space="preserve">AT5G05330</t>
  </si>
  <si>
    <t xml:space="preserve">5:1576981-1578754</t>
  </si>
  <si>
    <t xml:space="preserve">AT5G60440</t>
  </si>
  <si>
    <t xml:space="preserve">AGL62</t>
  </si>
  <si>
    <t xml:space="preserve">5:24306293-24307716</t>
  </si>
  <si>
    <t xml:space="preserve">AT3G23260</t>
  </si>
  <si>
    <t xml:space="preserve">3:8313333-8314422</t>
  </si>
  <si>
    <t xml:space="preserve">AT5G05250</t>
  </si>
  <si>
    <t xml:space="preserve">5:1557036-1557998</t>
  </si>
  <si>
    <t xml:space="preserve">AT3G47836</t>
  </si>
  <si>
    <t xml:space="preserve">3:17650259-17651765</t>
  </si>
  <si>
    <t xml:space="preserve">AT5G26960</t>
  </si>
  <si>
    <t xml:space="preserve">5:9484733-9486149</t>
  </si>
  <si>
    <t xml:space="preserve">AT2G17442</t>
  </si>
  <si>
    <t xml:space="preserve">2:7573834-7575939</t>
  </si>
  <si>
    <t xml:space="preserve">AT4G13540</t>
  </si>
  <si>
    <t xml:space="preserve">4:7869873-7870750</t>
  </si>
  <si>
    <t xml:space="preserve">AT1G10140</t>
  </si>
  <si>
    <t xml:space="preserve">1:3322801-3323548</t>
  </si>
  <si>
    <t xml:space="preserve">AT5G03552</t>
  </si>
  <si>
    <t xml:space="preserve">MIR822A</t>
  </si>
  <si>
    <t xml:space="preserve">5:897019-897356</t>
  </si>
  <si>
    <t xml:space="preserve">AT1G23470</t>
  </si>
  <si>
    <t xml:space="preserve">1:8331296-8332136</t>
  </si>
  <si>
    <t xml:space="preserve">AT5G26210</t>
  </si>
  <si>
    <t xml:space="preserve">AL4</t>
  </si>
  <si>
    <t xml:space="preserve">5:9157141-9160383</t>
  </si>
  <si>
    <t xml:space="preserve">AT4G14090</t>
  </si>
  <si>
    <t xml:space="preserve">UGT75C1</t>
  </si>
  <si>
    <t xml:space="preserve">4:8120717-8123835</t>
  </si>
  <si>
    <t xml:space="preserve">AT2G38823</t>
  </si>
  <si>
    <t xml:space="preserve">2:16224071-16225296</t>
  </si>
  <si>
    <t xml:space="preserve">AT5G27860</t>
  </si>
  <si>
    <t xml:space="preserve">5:9874823-9876464</t>
  </si>
  <si>
    <t xml:space="preserve">AT2G25450</t>
  </si>
  <si>
    <t xml:space="preserve">GSL-OH</t>
  </si>
  <si>
    <t xml:space="preserve">2:10829915-10831655</t>
  </si>
  <si>
    <t xml:space="preserve">AT3G63160</t>
  </si>
  <si>
    <t xml:space="preserve">3:23333512-23334034</t>
  </si>
  <si>
    <t xml:space="preserve">AT3G28500</t>
  </si>
  <si>
    <t xml:space="preserve">RPP2C</t>
  </si>
  <si>
    <t xml:space="preserve">3:10682096-10682731</t>
  </si>
  <si>
    <t xml:space="preserve">AT5G24155</t>
  </si>
  <si>
    <t xml:space="preserve">5:8180117-8181027</t>
  </si>
  <si>
    <t xml:space="preserve">AT1G58848</t>
  </si>
  <si>
    <t xml:space="preserve">RF9</t>
  </si>
  <si>
    <t xml:space="preserve">1:21791782-21797050</t>
  </si>
  <si>
    <t xml:space="preserve">AT1G02850</t>
  </si>
  <si>
    <t xml:space="preserve">BGLU11</t>
  </si>
  <si>
    <t xml:space="preserve">1:630504-633259</t>
  </si>
  <si>
    <t xml:space="preserve">AT1G22350</t>
  </si>
  <si>
    <t xml:space="preserve">1:7892877-7894498</t>
  </si>
  <si>
    <t xml:space="preserve">AT1G58235</t>
  </si>
  <si>
    <t xml:space="preserve">1:21579684-21580696</t>
  </si>
  <si>
    <t xml:space="preserve">AT3G03460</t>
  </si>
  <si>
    <t xml:space="preserve">3:822936-824546</t>
  </si>
  <si>
    <t xml:space="preserve">AT1G19640</t>
  </si>
  <si>
    <t xml:space="preserve">JMT</t>
  </si>
  <si>
    <t xml:space="preserve">1:6788884-6791846</t>
  </si>
  <si>
    <t xml:space="preserve">AT1G25400</t>
  </si>
  <si>
    <t xml:space="preserve">1:8911129-8912642</t>
  </si>
  <si>
    <t xml:space="preserve">AT3G59930</t>
  </si>
  <si>
    <t xml:space="preserve">3:22139550-22140320</t>
  </si>
  <si>
    <t xml:space="preserve">AT5G61290</t>
  </si>
  <si>
    <t xml:space="preserve">5:24648557-24652776</t>
  </si>
  <si>
    <t xml:space="preserve">AT5G03210</t>
  </si>
  <si>
    <t xml:space="preserve">5:762786-763321</t>
  </si>
  <si>
    <t xml:space="preserve">AT4G27860</t>
  </si>
  <si>
    <t xml:space="preserve">MEB1</t>
  </si>
  <si>
    <t xml:space="preserve">4:13870381-13876528</t>
  </si>
  <si>
    <t xml:space="preserve">AT1G76180</t>
  </si>
  <si>
    <t xml:space="preserve">ERD14</t>
  </si>
  <si>
    <t xml:space="preserve">1:28586675-28587931</t>
  </si>
  <si>
    <t xml:space="preserve">AT1G67590</t>
  </si>
  <si>
    <t xml:space="preserve">1:25333057-25334647</t>
  </si>
  <si>
    <t xml:space="preserve">AT5G65050</t>
  </si>
  <si>
    <t xml:space="preserve">AGL31</t>
  </si>
  <si>
    <t xml:space="preserve">5:25982253-25986326</t>
  </si>
  <si>
    <t xml:space="preserve">AT3G52070</t>
  </si>
  <si>
    <t xml:space="preserve">3:19312683-19314731</t>
  </si>
  <si>
    <t xml:space="preserve">AT1G31350</t>
  </si>
  <si>
    <t xml:space="preserve">SKIP25</t>
  </si>
  <si>
    <t xml:space="preserve">1:11221334-11222786</t>
  </si>
  <si>
    <t xml:space="preserve">AT1G10610</t>
  </si>
  <si>
    <t xml:space="preserve">BHLH90</t>
  </si>
  <si>
    <t xml:space="preserve">1:3506185-3511975</t>
  </si>
  <si>
    <t xml:space="preserve">AT5G27660</t>
  </si>
  <si>
    <t xml:space="preserve">DEGP14</t>
  </si>
  <si>
    <t xml:space="preserve">5:9789467-9792299</t>
  </si>
  <si>
    <t xml:space="preserve">AT3G21050</t>
  </si>
  <si>
    <t xml:space="preserve">3:7375157-7376420</t>
  </si>
  <si>
    <t xml:space="preserve">AT2G38250</t>
  </si>
  <si>
    <t xml:space="preserve">GT-3B</t>
  </si>
  <si>
    <t xml:space="preserve">2:16018356-16019500</t>
  </si>
  <si>
    <t xml:space="preserve">AT3G09160</t>
  </si>
  <si>
    <t xml:space="preserve">3:2805778-2807055</t>
  </si>
  <si>
    <t xml:space="preserve">AT1G17380</t>
  </si>
  <si>
    <t xml:space="preserve">TIFY11A</t>
  </si>
  <si>
    <t xml:space="preserve">1:5955487-5957212</t>
  </si>
  <si>
    <t xml:space="preserve">AT1G23140</t>
  </si>
  <si>
    <t xml:space="preserve">1:8202260-8203215</t>
  </si>
  <si>
    <t xml:space="preserve">AT1G56612</t>
  </si>
  <si>
    <t xml:space="preserve">1:21211718-21215406</t>
  </si>
  <si>
    <t xml:space="preserve">AT3G47120</t>
  </si>
  <si>
    <t xml:space="preserve">3:17351140-17352822</t>
  </si>
  <si>
    <t xml:space="preserve">AT1G09190</t>
  </si>
  <si>
    <t xml:space="preserve">PCMP-E70</t>
  </si>
  <si>
    <t xml:space="preserve">1:2966119-2967718</t>
  </si>
  <si>
    <t xml:space="preserve">AT4G30570</t>
  </si>
  <si>
    <t xml:space="preserve">4:14930676-14931951</t>
  </si>
  <si>
    <t xml:space="preserve">AT1G78270</t>
  </si>
  <si>
    <t xml:space="preserve">UGT85A4</t>
  </si>
  <si>
    <t xml:space="preserve">1:29450562-29452417</t>
  </si>
  <si>
    <t xml:space="preserve">AT5G22545</t>
  </si>
  <si>
    <t xml:space="preserve">5:7483252-7483811</t>
  </si>
  <si>
    <t xml:space="preserve">AT5G05550</t>
  </si>
  <si>
    <t xml:space="preserve">5:1639031-1640606</t>
  </si>
  <si>
    <t xml:space="preserve">AT1G11440</t>
  </si>
  <si>
    <t xml:space="preserve">1:3849359-3850662</t>
  </si>
  <si>
    <t xml:space="preserve">AT3G04890</t>
  </si>
  <si>
    <t xml:space="preserve">3:1347645-1349202</t>
  </si>
  <si>
    <t xml:space="preserve">AT5G44420</t>
  </si>
  <si>
    <t xml:space="preserve">PDF1.2A</t>
  </si>
  <si>
    <t xml:space="preserve">5:17907068-17907598</t>
  </si>
  <si>
    <t xml:space="preserve">AT5G61600</t>
  </si>
  <si>
    <t xml:space="preserve">ERF104</t>
  </si>
  <si>
    <t xml:space="preserve">5:24766385-24767430</t>
  </si>
  <si>
    <t xml:space="preserve">AT5G51390</t>
  </si>
  <si>
    <t xml:space="preserve">5:20875875-20878464</t>
  </si>
  <si>
    <t xml:space="preserve">AT1G16916</t>
  </si>
  <si>
    <t xml:space="preserve">1:5786559-5787112</t>
  </si>
  <si>
    <t xml:space="preserve">AT5G65390</t>
  </si>
  <si>
    <t xml:space="preserve">AGP7</t>
  </si>
  <si>
    <t xml:space="preserve">5:26128583-26129338</t>
  </si>
  <si>
    <t xml:space="preserve">AT1G71790</t>
  </si>
  <si>
    <t xml:space="preserve">1:26996808-26998977</t>
  </si>
  <si>
    <t xml:space="preserve">AT2G05812</t>
  </si>
  <si>
    <t xml:space="preserve">2:2214011-2217159</t>
  </si>
  <si>
    <t xml:space="preserve">AT5G25620</t>
  </si>
  <si>
    <t xml:space="preserve">YUC6</t>
  </si>
  <si>
    <t xml:space="preserve">5:8935039-8938758</t>
  </si>
  <si>
    <t xml:space="preserve">AT4G37432</t>
  </si>
  <si>
    <t xml:space="preserve">AT5G36220</t>
  </si>
  <si>
    <t xml:space="preserve">CYP81D1</t>
  </si>
  <si>
    <t xml:space="preserve">5:14253689-14256033</t>
  </si>
  <si>
    <t xml:space="preserve">AT2G47400</t>
  </si>
  <si>
    <t xml:space="preserve">CP12-1</t>
  </si>
  <si>
    <t xml:space="preserve">2:19446853-19447438</t>
  </si>
  <si>
    <t xml:space="preserve">AT5G67480</t>
  </si>
  <si>
    <t xml:space="preserve">BT4</t>
  </si>
  <si>
    <t xml:space="preserve">5:26930938-26933093</t>
  </si>
  <si>
    <t xml:space="preserve">AT4G36720</t>
  </si>
  <si>
    <t xml:space="preserve">HVA22K</t>
  </si>
  <si>
    <t xml:space="preserve">4:17307768-17312488</t>
  </si>
  <si>
    <t xml:space="preserve">AT5G66400</t>
  </si>
  <si>
    <t xml:space="preserve">RAB18</t>
  </si>
  <si>
    <t xml:space="preserve">5:26518276-26519242</t>
  </si>
  <si>
    <t xml:space="preserve">AT1G54120</t>
  </si>
  <si>
    <t xml:space="preserve">1:20207019-20207540</t>
  </si>
  <si>
    <t xml:space="preserve">AT2G33020</t>
  </si>
  <si>
    <t xml:space="preserve">AtRLP24</t>
  </si>
  <si>
    <t xml:space="preserve">2:14013873-14016516</t>
  </si>
  <si>
    <t xml:space="preserve">ATCG00530</t>
  </si>
  <si>
    <t xml:space="preserve">CEMA</t>
  </si>
  <si>
    <t xml:space="preserve">Pt:60740-61430</t>
  </si>
  <si>
    <t xml:space="preserve">AT3G06500</t>
  </si>
  <si>
    <t xml:space="preserve">INVC</t>
  </si>
  <si>
    <t xml:space="preserve">3:2012078-2015705</t>
  </si>
  <si>
    <t xml:space="preserve">AT3G50440</t>
  </si>
  <si>
    <t xml:space="preserve">ATMES10</t>
  </si>
  <si>
    <t xml:space="preserve">3:18713696-18718494</t>
  </si>
  <si>
    <t xml:space="preserve">ATCG00340</t>
  </si>
  <si>
    <t xml:space="preserve">PSAB</t>
  </si>
  <si>
    <t xml:space="preserve">Pt:37374-39579</t>
  </si>
  <si>
    <t xml:space="preserve">AT5G04750</t>
  </si>
  <si>
    <t xml:space="preserve">5:1372146-1374787</t>
  </si>
  <si>
    <t xml:space="preserve">AT1G20220</t>
  </si>
  <si>
    <t xml:space="preserve">1:7004878-7007651</t>
  </si>
  <si>
    <t xml:space="preserve">AT4G16530</t>
  </si>
  <si>
    <t xml:space="preserve">4:9311354-9315813</t>
  </si>
  <si>
    <t xml:space="preserve">AT5G47330</t>
  </si>
  <si>
    <t xml:space="preserve">5:19207098-19208822</t>
  </si>
  <si>
    <t xml:space="preserve">AT4G19230</t>
  </si>
  <si>
    <t xml:space="preserve">CYP707A1</t>
  </si>
  <si>
    <t xml:space="preserve">4:10521378-10523961</t>
  </si>
  <si>
    <t xml:space="preserve">AT5G09672</t>
  </si>
  <si>
    <t xml:space="preserve">CPuORF21</t>
  </si>
  <si>
    <t xml:space="preserve">5:2995909-2998932</t>
  </si>
  <si>
    <t xml:space="preserve">AT3G08770</t>
  </si>
  <si>
    <t xml:space="preserve">LTP6</t>
  </si>
  <si>
    <t xml:space="preserve">3:2664129-2664834</t>
  </si>
  <si>
    <t xml:space="preserve">AT3G58200</t>
  </si>
  <si>
    <t xml:space="preserve">3:21559892-21561465</t>
  </si>
  <si>
    <t xml:space="preserve">AT3G09980</t>
  </si>
  <si>
    <t xml:space="preserve">3:3069230-3071429</t>
  </si>
  <si>
    <t xml:space="preserve">AT1G73210</t>
  </si>
  <si>
    <t xml:space="preserve">1:27528051-27530952</t>
  </si>
  <si>
    <t xml:space="preserve">AT4G27460</t>
  </si>
  <si>
    <t xml:space="preserve">CBSX5</t>
  </si>
  <si>
    <t xml:space="preserve">4:13732909-13734304</t>
  </si>
  <si>
    <t xml:space="preserve">AT2G05440</t>
  </si>
  <si>
    <t xml:space="preserve">ATGRP9</t>
  </si>
  <si>
    <t xml:space="preserve">2:1993081-1994166</t>
  </si>
  <si>
    <t xml:space="preserve">AT3G25870</t>
  </si>
  <si>
    <t xml:space="preserve">3:9463315-9464283</t>
  </si>
  <si>
    <t xml:space="preserve">AT4G28162</t>
  </si>
  <si>
    <t xml:space="preserve">4:13980315-13981001</t>
  </si>
  <si>
    <t xml:space="preserve">AT3G52105</t>
  </si>
  <si>
    <t xml:space="preserve">3:19323331-19325713</t>
  </si>
  <si>
    <t xml:space="preserve">AT2G17470</t>
  </si>
  <si>
    <t xml:space="preserve">ALMT6</t>
  </si>
  <si>
    <t xml:space="preserve">2:7584504-7588008</t>
  </si>
  <si>
    <t xml:space="preserve">AT4G28190</t>
  </si>
  <si>
    <t xml:space="preserve">ULT1</t>
  </si>
  <si>
    <t xml:space="preserve">4:13985177-13987442</t>
  </si>
  <si>
    <t xml:space="preserve">AT4G35420</t>
  </si>
  <si>
    <t xml:space="preserve">TKPR1</t>
  </si>
  <si>
    <t xml:space="preserve">4:16832480-16835619</t>
  </si>
  <si>
    <t xml:space="preserve">AT5G24930</t>
  </si>
  <si>
    <t xml:space="preserve">ATCOL4</t>
  </si>
  <si>
    <t xml:space="preserve">5:8589233-8591236</t>
  </si>
  <si>
    <t xml:space="preserve">AT5G14360</t>
  </si>
  <si>
    <t xml:space="preserve">5:4630996-4631742</t>
  </si>
  <si>
    <t xml:space="preserve">AT1G64900</t>
  </si>
  <si>
    <t xml:space="preserve">CYP89A2</t>
  </si>
  <si>
    <t xml:space="preserve">1:24113214-24114984</t>
  </si>
  <si>
    <t xml:space="preserve">AT1G29600</t>
  </si>
  <si>
    <t xml:space="preserve">1:10344045-10346243</t>
  </si>
  <si>
    <t xml:space="preserve">AT1G31550</t>
  </si>
  <si>
    <t xml:space="preserve">1:11295524-11297379</t>
  </si>
  <si>
    <t xml:space="preserve">AT3G18790</t>
  </si>
  <si>
    <t xml:space="preserve">3:6477698-6479548</t>
  </si>
  <si>
    <t xml:space="preserve">AT2G27720</t>
  </si>
  <si>
    <t xml:space="preserve">RPP2A</t>
  </si>
  <si>
    <t xml:space="preserve">2:11818490-11819578</t>
  </si>
  <si>
    <t xml:space="preserve">AT1G76940</t>
  </si>
  <si>
    <t xml:space="preserve">1:28902427-28904311</t>
  </si>
  <si>
    <t xml:space="preserve">AT5G59580</t>
  </si>
  <si>
    <t xml:space="preserve">UGT76E1</t>
  </si>
  <si>
    <t xml:space="preserve">5:24006078-24007689</t>
  </si>
  <si>
    <t xml:space="preserve">AT3G27030</t>
  </si>
  <si>
    <t xml:space="preserve">3:9972507-9974225</t>
  </si>
  <si>
    <t xml:space="preserve">AT2G17990</t>
  </si>
  <si>
    <t xml:space="preserve">2:7826816-7828754</t>
  </si>
  <si>
    <t xml:space="preserve">AT3G28220</t>
  </si>
  <si>
    <t xml:space="preserve">3:10524403-10526728</t>
  </si>
  <si>
    <t xml:space="preserve">AT2G44730</t>
  </si>
  <si>
    <t xml:space="preserve">2:18437332-18438565</t>
  </si>
  <si>
    <t xml:space="preserve">AT4G06746</t>
  </si>
  <si>
    <t xml:space="preserve">RAP2-9</t>
  </si>
  <si>
    <t xml:space="preserve">4:4073961-4074545</t>
  </si>
  <si>
    <t xml:space="preserve">AT1G62560</t>
  </si>
  <si>
    <t xml:space="preserve">FMOGS-OX3</t>
  </si>
  <si>
    <t xml:space="preserve">1:23159822-23162649</t>
  </si>
  <si>
    <t xml:space="preserve">AT3G52310</t>
  </si>
  <si>
    <t xml:space="preserve">ABCG27</t>
  </si>
  <si>
    <t xml:space="preserve">3:19398627-19402953</t>
  </si>
  <si>
    <t xml:space="preserve">AT2G45570</t>
  </si>
  <si>
    <t xml:space="preserve">CYP76C2</t>
  </si>
  <si>
    <t xml:space="preserve">2:18779792-18781958</t>
  </si>
  <si>
    <t xml:space="preserve">AT1G28070</t>
  </si>
  <si>
    <t xml:space="preserve">1:9782995-9783998</t>
  </si>
  <si>
    <t xml:space="preserve">AT1G22370</t>
  </si>
  <si>
    <t xml:space="preserve">UGT85A5</t>
  </si>
  <si>
    <t xml:space="preserve">1:7898012-7899879</t>
  </si>
  <si>
    <t xml:space="preserve">AT3G19660</t>
  </si>
  <si>
    <t xml:space="preserve">3:6825520-6826006</t>
  </si>
  <si>
    <t xml:space="preserve">AT5G42380</t>
  </si>
  <si>
    <t xml:space="preserve">CML37</t>
  </si>
  <si>
    <t xml:space="preserve">5:16942575-16943366</t>
  </si>
  <si>
    <t xml:space="preserve">AT4G39366</t>
  </si>
  <si>
    <t xml:space="preserve">4:18305584-18305704</t>
  </si>
  <si>
    <t xml:space="preserve">AT1G76560</t>
  </si>
  <si>
    <t xml:space="preserve">CP12-3</t>
  </si>
  <si>
    <t xml:space="preserve">1:28728252-28728853</t>
  </si>
  <si>
    <t xml:space="preserve">AT2G42200</t>
  </si>
  <si>
    <t xml:space="preserve">SPL9</t>
  </si>
  <si>
    <t xml:space="preserve">2:17587406-17589630</t>
  </si>
  <si>
    <t xml:space="preserve">AT1G43675</t>
  </si>
  <si>
    <t xml:space="preserve">1:16470871-16471248</t>
  </si>
  <si>
    <t xml:space="preserve">AT5G53800</t>
  </si>
  <si>
    <t xml:space="preserve">5:21848134-21850111</t>
  </si>
  <si>
    <t xml:space="preserve">AT3G57910</t>
  </si>
  <si>
    <t xml:space="preserve">3:21442747-21444312</t>
  </si>
  <si>
    <t xml:space="preserve">AT2G40240</t>
  </si>
  <si>
    <t xml:space="preserve">2:16811025-16812228</t>
  </si>
  <si>
    <t xml:space="preserve">AT1G54010</t>
  </si>
  <si>
    <t xml:space="preserve">GLL23</t>
  </si>
  <si>
    <t xml:space="preserve">1:20158663-20160815</t>
  </si>
  <si>
    <t xml:space="preserve">AT4G08580</t>
  </si>
  <si>
    <t xml:space="preserve">4:5461482-5466671</t>
  </si>
  <si>
    <t xml:space="preserve">AT3G21750</t>
  </si>
  <si>
    <t xml:space="preserve">UGT71B1</t>
  </si>
  <si>
    <t xml:space="preserve">3:7664344-7666195</t>
  </si>
  <si>
    <t xml:space="preserve">AT5G66010</t>
  </si>
  <si>
    <t xml:space="preserve">5:26399431-26400999</t>
  </si>
  <si>
    <t xml:space="preserve">AT4G12080</t>
  </si>
  <si>
    <t xml:space="preserve">AHL1</t>
  </si>
  <si>
    <t xml:space="preserve">4:7239218-7241494</t>
  </si>
  <si>
    <t xml:space="preserve">AT5G66230</t>
  </si>
  <si>
    <t xml:space="preserve">5:26461151-26464131</t>
  </si>
  <si>
    <t xml:space="preserve">AT1G03940</t>
  </si>
  <si>
    <t xml:space="preserve">3AT1</t>
  </si>
  <si>
    <t xml:space="preserve">1:1009541-1011056</t>
  </si>
  <si>
    <t xml:space="preserve">AT2G42260</t>
  </si>
  <si>
    <t xml:space="preserve">PYM</t>
  </si>
  <si>
    <t xml:space="preserve">2:17601954-17603633</t>
  </si>
  <si>
    <t xml:space="preserve">AT2G38400</t>
  </si>
  <si>
    <t xml:space="preserve">AGT3</t>
  </si>
  <si>
    <t xml:space="preserve">2:16083688-16086349</t>
  </si>
  <si>
    <t xml:space="preserve">AT3G59940</t>
  </si>
  <si>
    <t xml:space="preserve">SKIP20</t>
  </si>
  <si>
    <t xml:space="preserve">3:22142899-22147691</t>
  </si>
  <si>
    <t xml:space="preserve">AT4G23050</t>
  </si>
  <si>
    <t xml:space="preserve">4:12080059-12084256</t>
  </si>
  <si>
    <t xml:space="preserve">AT1G66100</t>
  </si>
  <si>
    <t xml:space="preserve">1:24605670-24606537</t>
  </si>
  <si>
    <t xml:space="preserve">AT1G62660</t>
  </si>
  <si>
    <t xml:space="preserve">BFRUCT3</t>
  </si>
  <si>
    <t xml:space="preserve">1:23199717-23203765</t>
  </si>
  <si>
    <t xml:space="preserve">AT5G65580</t>
  </si>
  <si>
    <t xml:space="preserve">5:26206844-26207962</t>
  </si>
  <si>
    <t xml:space="preserve">AT1G23980</t>
  </si>
  <si>
    <t xml:space="preserve">ATL47</t>
  </si>
  <si>
    <t xml:space="preserve">1:8484702-8486002</t>
  </si>
  <si>
    <t xml:space="preserve">AT3G48290</t>
  </si>
  <si>
    <t xml:space="preserve">CYP71A24</t>
  </si>
  <si>
    <t xml:space="preserve">3:17882555-17884270</t>
  </si>
  <si>
    <t xml:space="preserve">AT2G33550</t>
  </si>
  <si>
    <t xml:space="preserve">2:14210031-14211588</t>
  </si>
  <si>
    <t xml:space="preserve">AT4G17950</t>
  </si>
  <si>
    <t xml:space="preserve">AHL13</t>
  </si>
  <si>
    <t xml:space="preserve">4:9966989-9969232</t>
  </si>
  <si>
    <t xml:space="preserve">AT2G01080</t>
  </si>
  <si>
    <t xml:space="preserve">2:77887-79334</t>
  </si>
  <si>
    <t xml:space="preserve">AT5G10350</t>
  </si>
  <si>
    <t xml:space="preserve">PABN3</t>
  </si>
  <si>
    <t xml:space="preserve">5:3255304-3257807</t>
  </si>
  <si>
    <t xml:space="preserve">AT2G42170</t>
  </si>
  <si>
    <t xml:space="preserve">2:17577713-17580392</t>
  </si>
  <si>
    <t xml:space="preserve">AT3G51940</t>
  </si>
  <si>
    <t xml:space="preserve">3:19273493-19275269</t>
  </si>
  <si>
    <t xml:space="preserve">AT5G13870</t>
  </si>
  <si>
    <t xml:space="preserve">XTH5</t>
  </si>
  <si>
    <t xml:space="preserve">5:4474975-4477045</t>
  </si>
  <si>
    <t xml:space="preserve">AT5G67300</t>
  </si>
  <si>
    <t xml:space="preserve">MYB44</t>
  </si>
  <si>
    <t xml:space="preserve">5:26854021-26856941</t>
  </si>
  <si>
    <t xml:space="preserve">AT1G19960</t>
  </si>
  <si>
    <t xml:space="preserve">1:6928038-6928463</t>
  </si>
  <si>
    <t xml:space="preserve">AT3G62790</t>
  </si>
  <si>
    <t xml:space="preserve">3:23223060-23224308</t>
  </si>
  <si>
    <t xml:space="preserve">AT1G06640</t>
  </si>
  <si>
    <t xml:space="preserve">1:2032337-2034018</t>
  </si>
  <si>
    <t xml:space="preserve">AT2G39420</t>
  </si>
  <si>
    <t xml:space="preserve">2:16460363-16463061</t>
  </si>
  <si>
    <t xml:space="preserve">AT5G65420</t>
  </si>
  <si>
    <t xml:space="preserve">CYCD4-1</t>
  </si>
  <si>
    <t xml:space="preserve">5:26141469-26143993</t>
  </si>
  <si>
    <t xml:space="preserve">AT2G22330</t>
  </si>
  <si>
    <t xml:space="preserve">CYP79B3</t>
  </si>
  <si>
    <t xml:space="preserve">2:9488553-9491187</t>
  </si>
  <si>
    <t xml:space="preserve">AT1G52565</t>
  </si>
  <si>
    <t xml:space="preserve">1:19579885-19580686</t>
  </si>
  <si>
    <t xml:space="preserve">AT2G33740</t>
  </si>
  <si>
    <t xml:space="preserve">CUTA</t>
  </si>
  <si>
    <t xml:space="preserve">2:14269580-14273385</t>
  </si>
  <si>
    <t xml:space="preserve">AT1G15200</t>
  </si>
  <si>
    <t xml:space="preserve">1:5228299-5231184</t>
  </si>
  <si>
    <t xml:space="preserve">AT2G48010</t>
  </si>
  <si>
    <t xml:space="preserve">RKF3</t>
  </si>
  <si>
    <t xml:space="preserve">2:19641376-19643491</t>
  </si>
  <si>
    <t xml:space="preserve">AT4G14270</t>
  </si>
  <si>
    <t xml:space="preserve">CID2</t>
  </si>
  <si>
    <t xml:space="preserve">4:8218377-8219322</t>
  </si>
  <si>
    <t xml:space="preserve">AT2G31360</t>
  </si>
  <si>
    <t xml:space="preserve">ADS2</t>
  </si>
  <si>
    <t xml:space="preserve">2:13371657-13373606</t>
  </si>
  <si>
    <t xml:space="preserve">AT5G18790</t>
  </si>
  <si>
    <t xml:space="preserve">5:6264269-6266907</t>
  </si>
  <si>
    <t xml:space="preserve">AT5G53220</t>
  </si>
  <si>
    <t xml:space="preserve">5:21595989-21598224</t>
  </si>
  <si>
    <t xml:space="preserve">AT2G03470</t>
  </si>
  <si>
    <t xml:space="preserve">2:1045451-1047684</t>
  </si>
  <si>
    <t xml:space="preserve">AT4G01200</t>
  </si>
  <si>
    <t xml:space="preserve">4:506510-507626</t>
  </si>
  <si>
    <t xml:space="preserve">AT2G43530</t>
  </si>
  <si>
    <t xml:space="preserve">ATTI3</t>
  </si>
  <si>
    <t xml:space="preserve">2:18070055-18070718</t>
  </si>
  <si>
    <t xml:space="preserve">AT2G05310</t>
  </si>
  <si>
    <t xml:space="preserve">2:1933271-1934212</t>
  </si>
  <si>
    <t xml:space="preserve">AT5G52310</t>
  </si>
  <si>
    <t xml:space="preserve">LTI78</t>
  </si>
  <si>
    <t xml:space="preserve">5:21240848-21243613</t>
  </si>
  <si>
    <t xml:space="preserve">AT3G61190</t>
  </si>
  <si>
    <t xml:space="preserve">BAP1</t>
  </si>
  <si>
    <t xml:space="preserve">3:22650158-22651488</t>
  </si>
  <si>
    <t xml:space="preserve">AT1G70700</t>
  </si>
  <si>
    <t xml:space="preserve">TIFY7</t>
  </si>
  <si>
    <t xml:space="preserve">1:26654767-26657064</t>
  </si>
  <si>
    <t xml:space="preserve">AT1G68340</t>
  </si>
  <si>
    <t xml:space="preserve">1:25614196-25615403</t>
  </si>
  <si>
    <t xml:space="preserve">AT4G14820</t>
  </si>
  <si>
    <t xml:space="preserve">PCMP-H3</t>
  </si>
  <si>
    <t xml:space="preserve">4:8507793-8510038</t>
  </si>
  <si>
    <t xml:space="preserve">AT4G24340</t>
  </si>
  <si>
    <t xml:space="preserve">4:12607446-12609252</t>
  </si>
  <si>
    <t xml:space="preserve">AT1G33140</t>
  </si>
  <si>
    <t xml:space="preserve">1:12023274-12024783</t>
  </si>
  <si>
    <t xml:space="preserve">AT4G14580</t>
  </si>
  <si>
    <t xml:space="preserve">CIPK4</t>
  </si>
  <si>
    <t xml:space="preserve">4:8367886-8369167</t>
  </si>
  <si>
    <t xml:space="preserve">AT2G42190</t>
  </si>
  <si>
    <t xml:space="preserve">2:17582868-17584194</t>
  </si>
  <si>
    <t xml:space="preserve">AT3G11110</t>
  </si>
  <si>
    <t xml:space="preserve">ATL66</t>
  </si>
  <si>
    <t xml:space="preserve">3:3479978-3480455</t>
  </si>
  <si>
    <t xml:space="preserve">AT3G16420</t>
  </si>
  <si>
    <t xml:space="preserve">PBP1</t>
  </si>
  <si>
    <t xml:space="preserve">3:5579385-5580953</t>
  </si>
  <si>
    <t xml:space="preserve">AT3G06690</t>
  </si>
  <si>
    <t xml:space="preserve">3:2115425-2116825</t>
  </si>
  <si>
    <t xml:space="preserve">AT2G12190</t>
  </si>
  <si>
    <t xml:space="preserve">2:4891641-4893345</t>
  </si>
  <si>
    <t xml:space="preserve">AT3G18320</t>
  </si>
  <si>
    <t xml:space="preserve">3:6289226-6290383</t>
  </si>
  <si>
    <t xml:space="preserve">AT2G47190</t>
  </si>
  <si>
    <t xml:space="preserve">ATMYB2</t>
  </si>
  <si>
    <t xml:space="preserve">2:19376201-19377531</t>
  </si>
  <si>
    <t xml:space="preserve">AT2G25930</t>
  </si>
  <si>
    <t xml:space="preserve">ELF3</t>
  </si>
  <si>
    <t xml:space="preserve">2:11059034-11066028</t>
  </si>
  <si>
    <t xml:space="preserve">AT1G16500</t>
  </si>
  <si>
    <t xml:space="preserve">1:5639031-5640173</t>
  </si>
  <si>
    <t xml:space="preserve">AT3G06780</t>
  </si>
  <si>
    <t xml:space="preserve">3:2143487-2145776</t>
  </si>
  <si>
    <t xml:space="preserve">AT3G48550</t>
  </si>
  <si>
    <t xml:space="preserve">3:17993998-17994734</t>
  </si>
  <si>
    <t xml:space="preserve">AT4G08590</t>
  </si>
  <si>
    <t xml:space="preserve">ORTHL</t>
  </si>
  <si>
    <t xml:space="preserve">AT5G28330</t>
  </si>
  <si>
    <t xml:space="preserve">5:10307168-10308142</t>
  </si>
  <si>
    <t xml:space="preserve">AT4G25150</t>
  </si>
  <si>
    <t xml:space="preserve">4:12900429-12903125</t>
  </si>
  <si>
    <t xml:space="preserve">AT1G49450</t>
  </si>
  <si>
    <t xml:space="preserve">1:18305540-18307557</t>
  </si>
  <si>
    <t xml:space="preserve">AT3G48600</t>
  </si>
  <si>
    <t xml:space="preserve">3:18010092-18011440</t>
  </si>
  <si>
    <t xml:space="preserve">AT1G17830</t>
  </si>
  <si>
    <t xml:space="preserve">1:6135802-6138432</t>
  </si>
  <si>
    <t xml:space="preserve">AT2G23340</t>
  </si>
  <si>
    <t xml:space="preserve">ERF008</t>
  </si>
  <si>
    <t xml:space="preserve">2:9937997-9938875</t>
  </si>
  <si>
    <t xml:space="preserve">AT1G13350</t>
  </si>
  <si>
    <t xml:space="preserve">1:4572418-4576632</t>
  </si>
  <si>
    <t xml:space="preserve">AT1G30480</t>
  </si>
  <si>
    <t xml:space="preserve">DRT111</t>
  </si>
  <si>
    <t xml:space="preserve">1:10786978-10792575</t>
  </si>
  <si>
    <t xml:space="preserve">AT1G72620</t>
  </si>
  <si>
    <t xml:space="preserve">1:27341078-27342455</t>
  </si>
  <si>
    <t xml:space="preserve">AT1G50970</t>
  </si>
  <si>
    <t xml:space="preserve">1:18896322-18900268</t>
  </si>
  <si>
    <t xml:space="preserve">AT2G19740</t>
  </si>
  <si>
    <t xml:space="preserve">RPL31A</t>
  </si>
  <si>
    <t xml:space="preserve">2:8513512-8514519</t>
  </si>
  <si>
    <t xml:space="preserve">AT5G09880</t>
  </si>
  <si>
    <t xml:space="preserve">5:3081441-3085264</t>
  </si>
  <si>
    <t xml:space="preserve">AT2G23560</t>
  </si>
  <si>
    <t xml:space="preserve">MES7</t>
  </si>
  <si>
    <t xml:space="preserve">2:10029274-10030382</t>
  </si>
  <si>
    <t xml:space="preserve">AT3G02875</t>
  </si>
  <si>
    <t xml:space="preserve">ILR1</t>
  </si>
  <si>
    <t xml:space="preserve">3:631912-634074</t>
  </si>
  <si>
    <t xml:space="preserve">AT1G70890</t>
  </si>
  <si>
    <t xml:space="preserve">MLP43</t>
  </si>
  <si>
    <t xml:space="preserve">1:26725625-26726544</t>
  </si>
  <si>
    <t xml:space="preserve">AT3G57540</t>
  </si>
  <si>
    <t xml:space="preserve">3:21301396-21303061</t>
  </si>
  <si>
    <t xml:space="preserve">AT1G53680</t>
  </si>
  <si>
    <t xml:space="preserve">GSTU28</t>
  </si>
  <si>
    <t xml:space="preserve">1:20038357-20039117</t>
  </si>
  <si>
    <t xml:space="preserve">AT3G14180</t>
  </si>
  <si>
    <t xml:space="preserve">ASIL2</t>
  </si>
  <si>
    <t xml:space="preserve">3:4707112-4708848</t>
  </si>
  <si>
    <t xml:space="preserve">AT1G15230</t>
  </si>
  <si>
    <t xml:space="preserve">1:5242197-5243227</t>
  </si>
  <si>
    <t xml:space="preserve">AT2G01913</t>
  </si>
  <si>
    <t xml:space="preserve">2:421623-422626</t>
  </si>
  <si>
    <t xml:space="preserve">AT2G41210</t>
  </si>
  <si>
    <t xml:space="preserve">PIP5K5</t>
  </si>
  <si>
    <t xml:space="preserve">2:17173412-17176807</t>
  </si>
  <si>
    <t xml:space="preserve">AT3G28850</t>
  </si>
  <si>
    <t xml:space="preserve">3:10848668-10850122</t>
  </si>
  <si>
    <t xml:space="preserve">AT3G55240</t>
  </si>
  <si>
    <t xml:space="preserve">3:20473540-20474763</t>
  </si>
  <si>
    <t xml:space="preserve">AT4G34140</t>
  </si>
  <si>
    <t xml:space="preserve">4:16350779-16354264</t>
  </si>
  <si>
    <t xml:space="preserve">AT1G47655</t>
  </si>
  <si>
    <t xml:space="preserve">DOF1.6</t>
  </si>
  <si>
    <t xml:space="preserve">1:17525364-17526306</t>
  </si>
  <si>
    <t xml:space="preserve">AT1G11700</t>
  </si>
  <si>
    <t xml:space="preserve">1:3945736-3946613</t>
  </si>
  <si>
    <t xml:space="preserve">AT1G46768</t>
  </si>
  <si>
    <t xml:space="preserve">RAP2-1</t>
  </si>
  <si>
    <t xml:space="preserve">1:17265700-17266536</t>
  </si>
  <si>
    <t xml:space="preserve">AT5G42820</t>
  </si>
  <si>
    <t xml:space="preserve">U2AF35B</t>
  </si>
  <si>
    <t xml:space="preserve">5:17166817-17171704</t>
  </si>
  <si>
    <t xml:space="preserve">AT1G32190</t>
  </si>
  <si>
    <t xml:space="preserve">1:11592954-11595982</t>
  </si>
  <si>
    <t xml:space="preserve">AT5G17900</t>
  </si>
  <si>
    <t xml:space="preserve">5:5924706-5926901</t>
  </si>
  <si>
    <t xml:space="preserve">AT4G21910</t>
  </si>
  <si>
    <t xml:space="preserve">4:11625361-11631078</t>
  </si>
  <si>
    <t xml:space="preserve">AT5G40490</t>
  </si>
  <si>
    <t xml:space="preserve">5:16225375-16227709</t>
  </si>
  <si>
    <t xml:space="preserve">AT5G14440</t>
  </si>
  <si>
    <t xml:space="preserve">5:4652979-4657907</t>
  </si>
  <si>
    <t xml:space="preserve">AT1G77000</t>
  </si>
  <si>
    <t xml:space="preserve">SKP2B</t>
  </si>
  <si>
    <t xml:space="preserve">1:28940146-28942623</t>
  </si>
  <si>
    <t xml:space="preserve">AT5G52120</t>
  </si>
  <si>
    <t xml:space="preserve">PP2A14</t>
  </si>
  <si>
    <t xml:space="preserve">5:21176421-21180310</t>
  </si>
  <si>
    <t xml:space="preserve">AT2G39800</t>
  </si>
  <si>
    <t xml:space="preserve">P5CSA</t>
  </si>
  <si>
    <t xml:space="preserve">2:16596986-16603319</t>
  </si>
  <si>
    <t xml:space="preserve">AT1G47970</t>
  </si>
  <si>
    <t xml:space="preserve">1:17687268-17688816</t>
  </si>
  <si>
    <t xml:space="preserve">AT3G27100</t>
  </si>
  <si>
    <t xml:space="preserve">SUS1</t>
  </si>
  <si>
    <t xml:space="preserve">3:9994544-9996025</t>
  </si>
  <si>
    <t xml:space="preserve">AT1G56200</t>
  </si>
  <si>
    <t xml:space="preserve">emb1303</t>
  </si>
  <si>
    <t xml:space="preserve">1:21030793-21032078</t>
  </si>
  <si>
    <t xml:space="preserve">AT1G12710</t>
  </si>
  <si>
    <t xml:space="preserve">P2A12</t>
  </si>
  <si>
    <t xml:space="preserve">1:4326738-4328481</t>
  </si>
  <si>
    <t xml:space="preserve">AT1G79790</t>
  </si>
  <si>
    <t xml:space="preserve">1:30015872-30018231</t>
  </si>
  <si>
    <t xml:space="preserve">AT2G26020</t>
  </si>
  <si>
    <t xml:space="preserve">PDF1.2B</t>
  </si>
  <si>
    <t xml:space="preserve">2:11089249-11089597</t>
  </si>
  <si>
    <t xml:space="preserve">AT3G01430</t>
  </si>
  <si>
    <t xml:space="preserve">3:165407-166247</t>
  </si>
  <si>
    <t xml:space="preserve">AT1G66760</t>
  </si>
  <si>
    <t xml:space="preserve">1:24901977-24904443</t>
  </si>
  <si>
    <t xml:space="preserve">AT5G23410</t>
  </si>
  <si>
    <t xml:space="preserve">5:7885590-7886790</t>
  </si>
  <si>
    <t xml:space="preserve">AT4G31510</t>
  </si>
  <si>
    <t xml:space="preserve">4:15276179-15277219</t>
  </si>
  <si>
    <t xml:space="preserve">AT1G67600</t>
  </si>
  <si>
    <t xml:space="preserve">1:25336422-25337662</t>
  </si>
  <si>
    <t xml:space="preserve">AT4G37000</t>
  </si>
  <si>
    <t xml:space="preserve">RCCR</t>
  </si>
  <si>
    <t xml:space="preserve">4:17442611-17443855</t>
  </si>
  <si>
    <t xml:space="preserve">AT3G56930</t>
  </si>
  <si>
    <t xml:space="preserve">PAT04</t>
  </si>
  <si>
    <t xml:space="preserve">3:21073420-21076314</t>
  </si>
  <si>
    <t xml:space="preserve">AT5G58920</t>
  </si>
  <si>
    <t xml:space="preserve">5:23793128-23794245</t>
  </si>
  <si>
    <t xml:space="preserve">AT2G41640</t>
  </si>
  <si>
    <t xml:space="preserve">2:17360485-17363788</t>
  </si>
  <si>
    <t xml:space="preserve">AT5G60430</t>
  </si>
  <si>
    <t xml:space="preserve">5:24301607-24303068</t>
  </si>
  <si>
    <t xml:space="preserve">AT1G58807</t>
  </si>
  <si>
    <t xml:space="preserve">RDL5</t>
  </si>
  <si>
    <t xml:space="preserve">1:21780184-21784314</t>
  </si>
  <si>
    <t xml:space="preserve">AT5G50450</t>
  </si>
  <si>
    <t xml:space="preserve">5:20543309-20544753</t>
  </si>
  <si>
    <t xml:space="preserve">AT4G28085</t>
  </si>
  <si>
    <t xml:space="preserve">4:13959969-13960574</t>
  </si>
  <si>
    <t xml:space="preserve">AT2G37035</t>
  </si>
  <si>
    <t xml:space="preserve">2:15554916-15556831</t>
  </si>
  <si>
    <t xml:space="preserve">AT5G37300</t>
  </si>
  <si>
    <t xml:space="preserve">WSD1</t>
  </si>
  <si>
    <t xml:space="preserve">5:14767498-14770249</t>
  </si>
  <si>
    <t xml:space="preserve">AT5G65870</t>
  </si>
  <si>
    <t xml:space="preserve">PSK5</t>
  </si>
  <si>
    <t xml:space="preserve">5:26351507-26352269</t>
  </si>
  <si>
    <t xml:space="preserve">AT4G17940</t>
  </si>
  <si>
    <t xml:space="preserve">4:9965741-9966969</t>
  </si>
  <si>
    <t xml:space="preserve">AT2G01755</t>
  </si>
  <si>
    <t xml:space="preserve">2:332193-332781</t>
  </si>
  <si>
    <t xml:space="preserve">AT2G25625</t>
  </si>
  <si>
    <t xml:space="preserve">2:10906427-10907288</t>
  </si>
  <si>
    <t xml:space="preserve">AT1G30880</t>
  </si>
  <si>
    <t xml:space="preserve">1:10993194-10994125</t>
  </si>
  <si>
    <t xml:space="preserve">AT5G06190</t>
  </si>
  <si>
    <t xml:space="preserve">5:1873161-1876782</t>
  </si>
  <si>
    <t xml:space="preserve">AT3G09162</t>
  </si>
  <si>
    <t xml:space="preserve">3:2807666-2808268</t>
  </si>
  <si>
    <t xml:space="preserve">AT1G25500</t>
  </si>
  <si>
    <t xml:space="preserve">1:8955248-8957978</t>
  </si>
  <si>
    <t xml:space="preserve">AT3G24740</t>
  </si>
  <si>
    <t xml:space="preserve">3:9031095-9033796</t>
  </si>
  <si>
    <t xml:space="preserve">AT5G67620</t>
  </si>
  <si>
    <t xml:space="preserve">5:26964769-26965996</t>
  </si>
  <si>
    <t xml:space="preserve">AT1G25440</t>
  </si>
  <si>
    <t xml:space="preserve">COL16</t>
  </si>
  <si>
    <t xml:space="preserve">1:8933715-8935460</t>
  </si>
  <si>
    <t xml:space="preserve">AT2G46000</t>
  </si>
  <si>
    <t xml:space="preserve">2:18919315-18922179</t>
  </si>
  <si>
    <t xml:space="preserve">AT4G01030</t>
  </si>
  <si>
    <t xml:space="preserve">PCMP-H65</t>
  </si>
  <si>
    <t xml:space="preserve">4:447051-450642</t>
  </si>
  <si>
    <t xml:space="preserve">AT5G14390</t>
  </si>
  <si>
    <t xml:space="preserve">5:4637311-4639756</t>
  </si>
  <si>
    <t xml:space="preserve">AT5G41120</t>
  </si>
  <si>
    <t xml:space="preserve">5:16455187-16459237</t>
  </si>
  <si>
    <t xml:space="preserve">AT1G78370</t>
  </si>
  <si>
    <t xml:space="preserve">GSTU20</t>
  </si>
  <si>
    <t xml:space="preserve">1:29484268-29485290</t>
  </si>
  <si>
    <t xml:space="preserve">AT1G33260</t>
  </si>
  <si>
    <t xml:space="preserve">1:12064508-12066376</t>
  </si>
  <si>
    <t xml:space="preserve">AT5G55670</t>
  </si>
  <si>
    <t xml:space="preserve">5:22543939-22546801</t>
  </si>
  <si>
    <t xml:space="preserve">AT1G76010</t>
  </si>
  <si>
    <t xml:space="preserve">1:28528076-28530790</t>
  </si>
  <si>
    <t xml:space="preserve">AT1G08890</t>
  </si>
  <si>
    <t xml:space="preserve">SUGTL4</t>
  </si>
  <si>
    <t xml:space="preserve">1:2848347-2852270</t>
  </si>
  <si>
    <t xml:space="preserve">AT3G10090</t>
  </si>
  <si>
    <t xml:space="preserve">RPS28A</t>
  </si>
  <si>
    <t xml:space="preserve">3:3108809-3110026</t>
  </si>
  <si>
    <t xml:space="preserve">AT2G26740</t>
  </si>
  <si>
    <t xml:space="preserve">ATSEH</t>
  </si>
  <si>
    <t xml:space="preserve">2:11392964-11394279</t>
  </si>
  <si>
    <t xml:space="preserve">AT3G53210</t>
  </si>
  <si>
    <t xml:space="preserve">3:19720164-19721875</t>
  </si>
  <si>
    <t xml:space="preserve">AT5G01520</t>
  </si>
  <si>
    <t xml:space="preserve">5:206431-208611</t>
  </si>
  <si>
    <t xml:space="preserve">AT1G62350</t>
  </si>
  <si>
    <t xml:space="preserve">1:23056652-23058156</t>
  </si>
  <si>
    <t xml:space="preserve">AT5G58020</t>
  </si>
  <si>
    <t xml:space="preserve">5:23485499-23488620</t>
  </si>
  <si>
    <t xml:space="preserve">AT2G45380</t>
  </si>
  <si>
    <t xml:space="preserve">2:18698591-18703093</t>
  </si>
  <si>
    <t xml:space="preserve">AT2G37580</t>
  </si>
  <si>
    <t xml:space="preserve">ATL33</t>
  </si>
  <si>
    <t xml:space="preserve">2:15764727-15765553</t>
  </si>
  <si>
    <t xml:space="preserve">AT5G48485</t>
  </si>
  <si>
    <t xml:space="preserve">DIR1</t>
  </si>
  <si>
    <t xml:space="preserve">5:19646231-19646802</t>
  </si>
  <si>
    <t xml:space="preserve">AT3G15500</t>
  </si>
  <si>
    <t xml:space="preserve">NAC055</t>
  </si>
  <si>
    <t xml:space="preserve">3:5234616-5236088</t>
  </si>
  <si>
    <t xml:space="preserve">AT1G29560</t>
  </si>
  <si>
    <t xml:space="preserve">1:10332370-10335694</t>
  </si>
  <si>
    <t xml:space="preserve">AT4G13320</t>
  </si>
  <si>
    <t xml:space="preserve">4:7753310-7754086</t>
  </si>
  <si>
    <t xml:space="preserve">AT1G11170</t>
  </si>
  <si>
    <t xml:space="preserve">1:3740764-3744675</t>
  </si>
  <si>
    <t xml:space="preserve">AT4G39600</t>
  </si>
  <si>
    <t xml:space="preserve">4:18389435-18390539</t>
  </si>
  <si>
    <t xml:space="preserve">AT3G03370</t>
  </si>
  <si>
    <t xml:space="preserve">3:797253-799148</t>
  </si>
  <si>
    <t xml:space="preserve">AT5G05340</t>
  </si>
  <si>
    <t xml:space="preserve">PER52</t>
  </si>
  <si>
    <t xml:space="preserve">5:1578950-1580875</t>
  </si>
  <si>
    <t xml:space="preserve">AT2G17036</t>
  </si>
  <si>
    <t xml:space="preserve">2:7403855-7405219</t>
  </si>
  <si>
    <t xml:space="preserve">AT5G54490</t>
  </si>
  <si>
    <t xml:space="preserve">5:22121403-22121931</t>
  </si>
  <si>
    <t xml:space="preserve">AT1G68140</t>
  </si>
  <si>
    <t xml:space="preserve">1:25538944-25541741</t>
  </si>
  <si>
    <t xml:space="preserve">AT1G32630</t>
  </si>
  <si>
    <t xml:space="preserve">1:11797334-11798602</t>
  </si>
  <si>
    <t xml:space="preserve">AT1G01720</t>
  </si>
  <si>
    <t xml:space="preserve">NAC002</t>
  </si>
  <si>
    <t xml:space="preserve">1:268329-270775</t>
  </si>
  <si>
    <t xml:space="preserve">AT1G22310</t>
  </si>
  <si>
    <t xml:space="preserve">MBD8</t>
  </si>
  <si>
    <t xml:space="preserve">1:7881536-7883742</t>
  </si>
  <si>
    <t xml:space="preserve">AT3G52870</t>
  </si>
  <si>
    <t xml:space="preserve">3:19593172-19595822</t>
  </si>
  <si>
    <t xml:space="preserve">AT1G26210</t>
  </si>
  <si>
    <t xml:space="preserve">ATSOFL1</t>
  </si>
  <si>
    <t xml:space="preserve">1:9066635-9069238</t>
  </si>
  <si>
    <t xml:space="preserve">AT1G49650</t>
  </si>
  <si>
    <t xml:space="preserve">CXE4</t>
  </si>
  <si>
    <t xml:space="preserve">1:18377251-18378634</t>
  </si>
  <si>
    <t xml:space="preserve">AT4G18440</t>
  </si>
  <si>
    <t xml:space="preserve">4:10186130-10188909</t>
  </si>
  <si>
    <t xml:space="preserve">AT1G75450</t>
  </si>
  <si>
    <t xml:space="preserve">CKX5</t>
  </si>
  <si>
    <t xml:space="preserve">1:28313486-28318375</t>
  </si>
  <si>
    <t xml:space="preserve">AT4G29430</t>
  </si>
  <si>
    <t xml:space="preserve">RPS15AE</t>
  </si>
  <si>
    <t xml:space="preserve">4:14472399-14473621</t>
  </si>
  <si>
    <t xml:space="preserve">AT4G39030</t>
  </si>
  <si>
    <t xml:space="preserve">EDS5</t>
  </si>
  <si>
    <t xml:space="preserve">4:18185666-18190556</t>
  </si>
  <si>
    <t xml:space="preserve">AT1G63800</t>
  </si>
  <si>
    <t xml:space="preserve">UBC5</t>
  </si>
  <si>
    <t xml:space="preserve">1:23667615-23669080</t>
  </si>
  <si>
    <t xml:space="preserve">ATCG00520</t>
  </si>
  <si>
    <t xml:space="preserve">YCF4</t>
  </si>
  <si>
    <t xml:space="preserve">Pt:59771-60326</t>
  </si>
  <si>
    <t xml:space="preserve">AT1G27650</t>
  </si>
  <si>
    <t xml:space="preserve">U2AF35A</t>
  </si>
  <si>
    <t xml:space="preserve">1:9614462-9616357</t>
  </si>
  <si>
    <t xml:space="preserve">AT5G23010</t>
  </si>
  <si>
    <t xml:space="preserve">MAM1</t>
  </si>
  <si>
    <t xml:space="preserve">5:7703091-7706896</t>
  </si>
  <si>
    <t xml:space="preserve">AT1G13990</t>
  </si>
  <si>
    <t xml:space="preserve">1:4794755-4796597</t>
  </si>
  <si>
    <t xml:space="preserve">AT1G10890</t>
  </si>
  <si>
    <t xml:space="preserve">1:3627725-3630765</t>
  </si>
  <si>
    <t xml:space="preserve">AT1G29395</t>
  </si>
  <si>
    <t xml:space="preserve">COR413IM1</t>
  </si>
  <si>
    <t xml:space="preserve">1:10288196-10289621</t>
  </si>
  <si>
    <t xml:space="preserve">AT4G13770</t>
  </si>
  <si>
    <t xml:space="preserve">CYP83A1</t>
  </si>
  <si>
    <t xml:space="preserve">4:7990484-7992311</t>
  </si>
  <si>
    <t xml:space="preserve">AT5G43170</t>
  </si>
  <si>
    <t xml:space="preserve">AZF3</t>
  </si>
  <si>
    <t xml:space="preserve">5:17329274-17331646</t>
  </si>
  <si>
    <t xml:space="preserve">AT5G52840</t>
  </si>
  <si>
    <t xml:space="preserve">5:21413645-21417616</t>
  </si>
  <si>
    <t xml:space="preserve">AT5G45350</t>
  </si>
  <si>
    <t xml:space="preserve">5:18381836-18383699</t>
  </si>
  <si>
    <t xml:space="preserve">AT2G34600</t>
  </si>
  <si>
    <t xml:space="preserve">TIFY 5B</t>
  </si>
  <si>
    <t xml:space="preserve">2:14573079-14573856</t>
  </si>
  <si>
    <t xml:space="preserve">AT5G16410</t>
  </si>
  <si>
    <t xml:space="preserve">5:5365668-5367385</t>
  </si>
  <si>
    <t xml:space="preserve">AT2G45330</t>
  </si>
  <si>
    <t xml:space="preserve">emb1067</t>
  </si>
  <si>
    <t xml:space="preserve">2:18686311-18688035</t>
  </si>
  <si>
    <t xml:space="preserve">AT5G19960</t>
  </si>
  <si>
    <t xml:space="preserve">5:6743925-6746339</t>
  </si>
  <si>
    <t xml:space="preserve">AT2G23290</t>
  </si>
  <si>
    <t xml:space="preserve">AtMYB70</t>
  </si>
  <si>
    <t xml:space="preserve">2:9904786-9905920</t>
  </si>
  <si>
    <t xml:space="preserve">AT2G41380</t>
  </si>
  <si>
    <t xml:space="preserve">2:17251940-17253057</t>
  </si>
  <si>
    <t xml:space="preserve">AT4G10600</t>
  </si>
  <si>
    <t xml:space="preserve">4:6547785-6548864</t>
  </si>
  <si>
    <t xml:space="preserve">AT5G64920</t>
  </si>
  <si>
    <t xml:space="preserve">CIP8</t>
  </si>
  <si>
    <t xml:space="preserve">5:25940710-25945442</t>
  </si>
  <si>
    <t xml:space="preserve">AT3G43690</t>
  </si>
  <si>
    <t xml:space="preserve">3:15598178-15600798</t>
  </si>
  <si>
    <t xml:space="preserve">AT1G54060</t>
  </si>
  <si>
    <t xml:space="preserve">ASIL1</t>
  </si>
  <si>
    <t xml:space="preserve">1:20180678-20182324</t>
  </si>
  <si>
    <t xml:space="preserve">AT1G07260</t>
  </si>
  <si>
    <t xml:space="preserve">UGT71C3</t>
  </si>
  <si>
    <t xml:space="preserve">1:2227593-2229319</t>
  </si>
  <si>
    <t xml:space="preserve">AT5G06390</t>
  </si>
  <si>
    <t xml:space="preserve">FLA17</t>
  </si>
  <si>
    <t xml:space="preserve">5:1952850-1955788</t>
  </si>
  <si>
    <t xml:space="preserve">AT5G14650</t>
  </si>
  <si>
    <t xml:space="preserve">5:4724449-4726513</t>
  </si>
  <si>
    <t xml:space="preserve">AT1G14520</t>
  </si>
  <si>
    <t xml:space="preserve">MIOX1</t>
  </si>
  <si>
    <t xml:space="preserve">1:4968141-4970311</t>
  </si>
  <si>
    <t xml:space="preserve">AT4G17620</t>
  </si>
  <si>
    <t xml:space="preserve">4:9821912-9825029</t>
  </si>
  <si>
    <t xml:space="preserve">AT3G59710</t>
  </si>
  <si>
    <t xml:space="preserve">3:22054936-22057156</t>
  </si>
  <si>
    <t xml:space="preserve">AT5G25210</t>
  </si>
  <si>
    <t xml:space="preserve">5:8723957-8725771</t>
  </si>
  <si>
    <t xml:space="preserve">AT2G28370</t>
  </si>
  <si>
    <t xml:space="preserve">2:12131553-12133704</t>
  </si>
  <si>
    <t xml:space="preserve">AT2G19380</t>
  </si>
  <si>
    <t xml:space="preserve">UBA1C</t>
  </si>
  <si>
    <t xml:space="preserve">2:8383855-8386604</t>
  </si>
  <si>
    <t xml:space="preserve">AT1G70820</t>
  </si>
  <si>
    <t xml:space="preserve">1:26705517-26708264</t>
  </si>
  <si>
    <t xml:space="preserve">AT3G16460</t>
  </si>
  <si>
    <t xml:space="preserve">JAL34</t>
  </si>
  <si>
    <t xml:space="preserve">3:5592581-5595717</t>
  </si>
  <si>
    <t xml:space="preserve">AT2G37430</t>
  </si>
  <si>
    <t xml:space="preserve">ZAT11</t>
  </si>
  <si>
    <t xml:space="preserve">2:15706356-15707224</t>
  </si>
  <si>
    <t xml:space="preserve">AT3G29075</t>
  </si>
  <si>
    <t xml:space="preserve">3:11051488-11052694</t>
  </si>
  <si>
    <t xml:space="preserve">AT4G23870</t>
  </si>
  <si>
    <t xml:space="preserve">4:12414229-12415049</t>
  </si>
  <si>
    <t xml:space="preserve">AT2G30615</t>
  </si>
  <si>
    <t xml:space="preserve">2:13036875-13042586</t>
  </si>
  <si>
    <t xml:space="preserve">AT5G64350</t>
  </si>
  <si>
    <t xml:space="preserve">FKBP12</t>
  </si>
  <si>
    <t xml:space="preserve">5:25734597-25736071</t>
  </si>
  <si>
    <t xml:space="preserve">AT1G51760</t>
  </si>
  <si>
    <t xml:space="preserve">ILL4</t>
  </si>
  <si>
    <t xml:space="preserve">1:19199418-19201642</t>
  </si>
  <si>
    <t xml:space="preserve">AT1G63380</t>
  </si>
  <si>
    <t xml:space="preserve">1:23505556-23506504</t>
  </si>
  <si>
    <t xml:space="preserve">AT3G01920</t>
  </si>
  <si>
    <t xml:space="preserve">3:317431-321560</t>
  </si>
  <si>
    <t xml:space="preserve">AT4G21850</t>
  </si>
  <si>
    <t xml:space="preserve">MSRB9</t>
  </si>
  <si>
    <t xml:space="preserve">4:11591115-11592238</t>
  </si>
  <si>
    <t xml:space="preserve">AT5G28913</t>
  </si>
  <si>
    <t xml:space="preserve">SADHU4-1</t>
  </si>
  <si>
    <t xml:space="preserve">5:10933822-10934730</t>
  </si>
  <si>
    <t xml:space="preserve">AT3G44860</t>
  </si>
  <si>
    <t xml:space="preserve">FAMT</t>
  </si>
  <si>
    <t xml:space="preserve">3:16379632-16381070</t>
  </si>
  <si>
    <t xml:space="preserve">AT5G15820</t>
  </si>
  <si>
    <t xml:space="preserve">5:5161723-5163030</t>
  </si>
  <si>
    <t xml:space="preserve">AT5G21950</t>
  </si>
  <si>
    <t xml:space="preserve">5:7253920-7255944</t>
  </si>
  <si>
    <t xml:space="preserve">AT3G29375</t>
  </si>
  <si>
    <t xml:space="preserve">3:11280150-11281894</t>
  </si>
  <si>
    <t xml:space="preserve">AT3G02040</t>
  </si>
  <si>
    <t xml:space="preserve">GDPD1</t>
  </si>
  <si>
    <t xml:space="preserve">3:344907-350010</t>
  </si>
  <si>
    <t xml:space="preserve">AT5G65260</t>
  </si>
  <si>
    <t xml:space="preserve">PABN2</t>
  </si>
  <si>
    <t xml:space="preserve">5:26080230-26083017</t>
  </si>
  <si>
    <t xml:space="preserve">AT5G07152</t>
  </si>
  <si>
    <t xml:space="preserve">5:2215819-2217983</t>
  </si>
  <si>
    <t xml:space="preserve">AT4G38680</t>
  </si>
  <si>
    <t xml:space="preserve">CSP2</t>
  </si>
  <si>
    <t xml:space="preserve">4:18071883-18073182</t>
  </si>
  <si>
    <t xml:space="preserve">AT3G03702</t>
  </si>
  <si>
    <t xml:space="preserve">3:916355-918834</t>
  </si>
  <si>
    <t xml:space="preserve">AT5G14200</t>
  </si>
  <si>
    <t xml:space="preserve">IMDH3</t>
  </si>
  <si>
    <t xml:space="preserve">5:4576201-4581374</t>
  </si>
  <si>
    <t xml:space="preserve">AT5G03850</t>
  </si>
  <si>
    <t xml:space="preserve">5:1028339-1029121</t>
  </si>
  <si>
    <t xml:space="preserve">AT4G15260</t>
  </si>
  <si>
    <t xml:space="preserve">4:8713688-8715339</t>
  </si>
  <si>
    <t xml:space="preserve">AT5G01170</t>
  </si>
  <si>
    <t xml:space="preserve">5:58161-60136</t>
  </si>
  <si>
    <t xml:space="preserve">AT4G13530</t>
  </si>
  <si>
    <t xml:space="preserve">4:7866718-7868742</t>
  </si>
  <si>
    <t xml:space="preserve">AT5G54810</t>
  </si>
  <si>
    <t xml:space="preserve">TSB1</t>
  </si>
  <si>
    <t xml:space="preserve">5:22264593-22266785</t>
  </si>
  <si>
    <t xml:space="preserve">AT2G10410</t>
  </si>
  <si>
    <t xml:space="preserve">SADHU1-1</t>
  </si>
  <si>
    <t xml:space="preserve">2:4005578-4007044</t>
  </si>
  <si>
    <t xml:space="preserve">AT1G45229</t>
  </si>
  <si>
    <t xml:space="preserve">1:17154920-17159397</t>
  </si>
  <si>
    <t xml:space="preserve">AT1G48390</t>
  </si>
  <si>
    <t xml:space="preserve">1:17879447-17880903</t>
  </si>
  <si>
    <t xml:space="preserve">AT4G36380</t>
  </si>
  <si>
    <t xml:space="preserve">ROT3</t>
  </si>
  <si>
    <t xml:space="preserve">4:17187249-17192317</t>
  </si>
  <si>
    <t xml:space="preserve">AT3G48120</t>
  </si>
  <si>
    <t xml:space="preserve">3:17771169-17774739</t>
  </si>
  <si>
    <t xml:space="preserve">AT2G27470</t>
  </si>
  <si>
    <t xml:space="preserve">NF-YB11</t>
  </si>
  <si>
    <t xml:space="preserve">2:11740633-11746411</t>
  </si>
  <si>
    <t xml:space="preserve">AT3G29000</t>
  </si>
  <si>
    <t xml:space="preserve">CML30</t>
  </si>
  <si>
    <t xml:space="preserve">3:11005778-11006414</t>
  </si>
  <si>
    <t xml:space="preserve">AT2G18050</t>
  </si>
  <si>
    <t xml:space="preserve">HIS1-3</t>
  </si>
  <si>
    <t xml:space="preserve">2:7845922-7846884</t>
  </si>
  <si>
    <t xml:space="preserve">AT2G34200</t>
  </si>
  <si>
    <t xml:space="preserve">2:14440647-14442005</t>
  </si>
  <si>
    <t xml:space="preserve">AT4G13570</t>
  </si>
  <si>
    <t xml:space="preserve">HTA4</t>
  </si>
  <si>
    <t xml:space="preserve">4:7884515-7885982</t>
  </si>
  <si>
    <t xml:space="preserve">AT1G43700</t>
  </si>
  <si>
    <t xml:space="preserve">VIP1</t>
  </si>
  <si>
    <t xml:space="preserve">1:16484230-16486241</t>
  </si>
  <si>
    <t xml:space="preserve">AT2G44525</t>
  </si>
  <si>
    <t xml:space="preserve">2:18382069-18383513</t>
  </si>
  <si>
    <t xml:space="preserve">AT5G57570</t>
  </si>
  <si>
    <t xml:space="preserve">5:23313435-23314415</t>
  </si>
  <si>
    <t xml:space="preserve">AT5G16950</t>
  </si>
  <si>
    <t xml:space="preserve">5:5572575-5573070</t>
  </si>
  <si>
    <t xml:space="preserve">AT3G20390</t>
  </si>
  <si>
    <t xml:space="preserve">RIDA</t>
  </si>
  <si>
    <t xml:space="preserve">3:7109948-7111824</t>
  </si>
  <si>
    <t xml:space="preserve">AT4G30940</t>
  </si>
  <si>
    <t xml:space="preserve">4:15054872-15056826</t>
  </si>
  <si>
    <t xml:space="preserve">AT5G08185</t>
  </si>
  <si>
    <t xml:space="preserve">MIR162A</t>
  </si>
  <si>
    <t xml:space="preserve">5:2634100-2635438</t>
  </si>
  <si>
    <t xml:space="preserve">AT5G59950</t>
  </si>
  <si>
    <t xml:space="preserve">ALY1</t>
  </si>
  <si>
    <t xml:space="preserve">5:24139938-24141867</t>
  </si>
  <si>
    <t xml:space="preserve">AT4G38260</t>
  </si>
  <si>
    <t xml:space="preserve">4:17935401-17941558</t>
  </si>
  <si>
    <t xml:space="preserve">AT4G24660</t>
  </si>
  <si>
    <t xml:space="preserve">ZHD1</t>
  </si>
  <si>
    <t xml:space="preserve">4:12724742-12725637</t>
  </si>
  <si>
    <t xml:space="preserve">AT3G07560</t>
  </si>
  <si>
    <t xml:space="preserve">PEX13</t>
  </si>
  <si>
    <t xml:space="preserve">3:2411320-2413475</t>
  </si>
  <si>
    <t xml:space="preserve">AT1G31750</t>
  </si>
  <si>
    <t xml:space="preserve">1:11370658-11372077</t>
  </si>
  <si>
    <t xml:space="preserve">AT3G19990</t>
  </si>
  <si>
    <t xml:space="preserve">3:6965646-6967248</t>
  </si>
  <si>
    <t xml:space="preserve">AT1G60870</t>
  </si>
  <si>
    <t xml:space="preserve">MEE9</t>
  </si>
  <si>
    <t xml:space="preserve">1:22409471-22410654</t>
  </si>
  <si>
    <t xml:space="preserve">AT2G45520</t>
  </si>
  <si>
    <t xml:space="preserve">2:18753073-18756302</t>
  </si>
  <si>
    <t xml:space="preserve">AT3G46130</t>
  </si>
  <si>
    <t xml:space="preserve">MYB48</t>
  </si>
  <si>
    <t xml:space="preserve">3:16945363-16946461</t>
  </si>
  <si>
    <t xml:space="preserve">AT1G21600</t>
  </si>
  <si>
    <t xml:space="preserve">PTAC6</t>
  </si>
  <si>
    <t xml:space="preserve">1:7570885-7573846</t>
  </si>
  <si>
    <t xml:space="preserve">AT5G60980</t>
  </si>
  <si>
    <t xml:space="preserve">5:24543359-24546269</t>
  </si>
  <si>
    <t xml:space="preserve">AT2G33855</t>
  </si>
  <si>
    <t xml:space="preserve">2:14324308-14325192</t>
  </si>
  <si>
    <t xml:space="preserve">AT3G02410</t>
  </si>
  <si>
    <t xml:space="preserve">ICMEL2</t>
  </si>
  <si>
    <t xml:space="preserve">3:492117-494948</t>
  </si>
  <si>
    <t xml:space="preserve">AT5G03110</t>
  </si>
  <si>
    <t xml:space="preserve">5:730291-731448</t>
  </si>
  <si>
    <t xml:space="preserve">AT1G01240</t>
  </si>
  <si>
    <t xml:space="preserve">1:99893-101834</t>
  </si>
  <si>
    <t xml:space="preserve">AT2G23430</t>
  </si>
  <si>
    <t xml:space="preserve">KRP1</t>
  </si>
  <si>
    <t xml:space="preserve">2:9976745-9978021</t>
  </si>
  <si>
    <t xml:space="preserve">AT5G03660</t>
  </si>
  <si>
    <t xml:space="preserve">5:937976-940058</t>
  </si>
  <si>
    <t xml:space="preserve">AT2G29420</t>
  </si>
  <si>
    <t xml:space="preserve">GSTU7</t>
  </si>
  <si>
    <t xml:space="preserve">2:12616563-12618899</t>
  </si>
  <si>
    <t xml:space="preserve">AT5G17050</t>
  </si>
  <si>
    <t xml:space="preserve">UGT78D2</t>
  </si>
  <si>
    <t xml:space="preserve">5:5607787-5609492</t>
  </si>
  <si>
    <t xml:space="preserve">AT4G31290</t>
  </si>
  <si>
    <t xml:space="preserve">4:15185800-15188484</t>
  </si>
  <si>
    <t xml:space="preserve">AT4G25690</t>
  </si>
  <si>
    <t xml:space="preserve">4:13090208-13091798</t>
  </si>
  <si>
    <t xml:space="preserve">AT2G30790</t>
  </si>
  <si>
    <t xml:space="preserve">PSBP2</t>
  </si>
  <si>
    <t xml:space="preserve">2:13118936-13120090</t>
  </si>
  <si>
    <t xml:space="preserve">AT4G27800</t>
  </si>
  <si>
    <t xml:space="preserve">PPH1</t>
  </si>
  <si>
    <t xml:space="preserve">4:13851861-13854191</t>
  </si>
  <si>
    <t xml:space="preserve">AT5G37055</t>
  </si>
  <si>
    <t xml:space="preserve">SWC6</t>
  </si>
  <si>
    <t xml:space="preserve">5:14641550-14642440</t>
  </si>
  <si>
    <t xml:space="preserve">AT3G58710</t>
  </si>
  <si>
    <t xml:space="preserve">WRKY69</t>
  </si>
  <si>
    <t xml:space="preserve">3:21715006-21717948</t>
  </si>
  <si>
    <t xml:space="preserve">AT5G64560</t>
  </si>
  <si>
    <t xml:space="preserve">MRS2-2</t>
  </si>
  <si>
    <t xml:space="preserve">5:25806768-25809641</t>
  </si>
  <si>
    <t xml:space="preserve">AT5G51940</t>
  </si>
  <si>
    <t xml:space="preserve">NRPB6A</t>
  </si>
  <si>
    <t xml:space="preserve">5:21104570-21108605</t>
  </si>
  <si>
    <t xml:space="preserve">AT1G03180</t>
  </si>
  <si>
    <t xml:space="preserve">1:773410-775344</t>
  </si>
  <si>
    <t xml:space="preserve">AT5G01980</t>
  </si>
  <si>
    <t xml:space="preserve">5:375214-377208</t>
  </si>
  <si>
    <t xml:space="preserve">AT3G12140</t>
  </si>
  <si>
    <t xml:space="preserve">EML1</t>
  </si>
  <si>
    <t xml:space="preserve">3:3868587-3871728</t>
  </si>
  <si>
    <t xml:space="preserve">AT1G03140</t>
  </si>
  <si>
    <t xml:space="preserve">1:754370-756303</t>
  </si>
  <si>
    <t xml:space="preserve">AT5G60870</t>
  </si>
  <si>
    <t xml:space="preserve">5:24484621-24487824</t>
  </si>
  <si>
    <t xml:space="preserve">AT1G59930</t>
  </si>
  <si>
    <t xml:space="preserve">1:22061082-22061481</t>
  </si>
  <si>
    <t xml:space="preserve">AT1G76820</t>
  </si>
  <si>
    <t xml:space="preserve">1:28837572-28842566</t>
  </si>
  <si>
    <t xml:space="preserve">AT1G76440</t>
  </si>
  <si>
    <t xml:space="preserve">1:28682128-28683750</t>
  </si>
  <si>
    <t xml:space="preserve">AT4G15248</t>
  </si>
  <si>
    <t xml:space="preserve">4:8708847-8709373</t>
  </si>
  <si>
    <t xml:space="preserve">AT1G64680</t>
  </si>
  <si>
    <t xml:space="preserve">1:24036020-24037401</t>
  </si>
  <si>
    <t xml:space="preserve">AT1G32760</t>
  </si>
  <si>
    <t xml:space="preserve">1:11858210-11859292</t>
  </si>
  <si>
    <t xml:space="preserve">AT2G36420</t>
  </si>
  <si>
    <t xml:space="preserve">2:15286497-15288990</t>
  </si>
  <si>
    <t xml:space="preserve">AT1G06620</t>
  </si>
  <si>
    <t xml:space="preserve">1:2025600-2027271</t>
  </si>
  <si>
    <t xml:space="preserve">AT1G06530</t>
  </si>
  <si>
    <t xml:space="preserve">PMD2</t>
  </si>
  <si>
    <t xml:space="preserve">1:2001593-2002596</t>
  </si>
  <si>
    <t xml:space="preserve">AT3G02515</t>
  </si>
  <si>
    <t xml:space="preserve">SADHU6-1</t>
  </si>
  <si>
    <t xml:space="preserve">3:525369-526255</t>
  </si>
  <si>
    <t xml:space="preserve">AT2G41870</t>
  </si>
  <si>
    <t xml:space="preserve">2:17470865-17472936</t>
  </si>
  <si>
    <t xml:space="preserve">AT5G20130</t>
  </si>
  <si>
    <t xml:space="preserve">5:6797439-6800977</t>
  </si>
  <si>
    <t xml:space="preserve">AT2G22450</t>
  </si>
  <si>
    <t xml:space="preserve">RIBA2</t>
  </si>
  <si>
    <t xml:space="preserve">2:9530546-9532914</t>
  </si>
  <si>
    <t xml:space="preserve">AT2G36080</t>
  </si>
  <si>
    <t xml:space="preserve">ARF31</t>
  </si>
  <si>
    <t xml:space="preserve">2:15148258-15151575</t>
  </si>
  <si>
    <t xml:space="preserve">AT1G71080</t>
  </si>
  <si>
    <t xml:space="preserve">1:26809840-26811842</t>
  </si>
  <si>
    <t xml:space="preserve">AT5G14530</t>
  </si>
  <si>
    <t xml:space="preserve">5:4684619-4686909</t>
  </si>
  <si>
    <t xml:space="preserve">AT3G13480</t>
  </si>
  <si>
    <t xml:space="preserve">3:4392955-4393961</t>
  </si>
  <si>
    <t xml:space="preserve">AT3G27210</t>
  </si>
  <si>
    <t xml:space="preserve">Y-2</t>
  </si>
  <si>
    <t xml:space="preserve">3:10045185-10047343</t>
  </si>
  <si>
    <t xml:space="preserve">AT2G04410</t>
  </si>
  <si>
    <t xml:space="preserve">2:1531147-1535118</t>
  </si>
  <si>
    <t xml:space="preserve">ATCG00540</t>
  </si>
  <si>
    <t xml:space="preserve">PETA</t>
  </si>
  <si>
    <t xml:space="preserve">Pt:61656-62619</t>
  </si>
  <si>
    <t xml:space="preserve">AT2G16660</t>
  </si>
  <si>
    <t xml:space="preserve">2:7218705-7221625</t>
  </si>
  <si>
    <t xml:space="preserve">AT1G48300</t>
  </si>
  <si>
    <t xml:space="preserve">1:17847355-17853807</t>
  </si>
  <si>
    <t xml:space="preserve">AT2G21970</t>
  </si>
  <si>
    <t xml:space="preserve">2:9354841-9357916</t>
  </si>
  <si>
    <t xml:space="preserve">AT3G59530</t>
  </si>
  <si>
    <t xml:space="preserve">SSL13</t>
  </si>
  <si>
    <t xml:space="preserve">3:21991825-21995308</t>
  </si>
  <si>
    <t xml:space="preserve">AT2G28670</t>
  </si>
  <si>
    <t xml:space="preserve">DIR10</t>
  </si>
  <si>
    <t xml:space="preserve">2:12300202-12302358</t>
  </si>
  <si>
    <t xml:space="preserve">AT3G09940</t>
  </si>
  <si>
    <t xml:space="preserve">MDHAR</t>
  </si>
  <si>
    <t xml:space="preserve">3:3056374-3059148</t>
  </si>
  <si>
    <t xml:space="preserve">AT4G19390</t>
  </si>
  <si>
    <t xml:space="preserve">4:10574767-10576428</t>
  </si>
  <si>
    <t xml:space="preserve">AT1G27695</t>
  </si>
  <si>
    <t xml:space="preserve">1:9639023-9640151</t>
  </si>
  <si>
    <t xml:space="preserve">AT2G46640</t>
  </si>
  <si>
    <t xml:space="preserve">2:19148661-19151080</t>
  </si>
  <si>
    <t xml:space="preserve">AT5G24735</t>
  </si>
  <si>
    <t xml:space="preserve">5:8468330-8469262</t>
  </si>
  <si>
    <t xml:space="preserve">AT1G19120</t>
  </si>
  <si>
    <t xml:space="preserve">LSM1A</t>
  </si>
  <si>
    <t xml:space="preserve">1:6608114-6610613</t>
  </si>
  <si>
    <t xml:space="preserve">AT1G73010</t>
  </si>
  <si>
    <t xml:space="preserve">PS2</t>
  </si>
  <si>
    <t xml:space="preserve">1:27464571-27466256</t>
  </si>
  <si>
    <t xml:space="preserve">AT2G46270</t>
  </si>
  <si>
    <t xml:space="preserve">GBF3</t>
  </si>
  <si>
    <t xml:space="preserve">2:19000190-19003403</t>
  </si>
  <si>
    <t xml:space="preserve">AT2G11910</t>
  </si>
  <si>
    <t xml:space="preserve">2:4805683-4807319</t>
  </si>
  <si>
    <t xml:space="preserve">AT3G46620</t>
  </si>
  <si>
    <t xml:space="preserve">3:17178696-17180067</t>
  </si>
  <si>
    <t xml:space="preserve">AT2G16890</t>
  </si>
  <si>
    <t xml:space="preserve">UGT90A1</t>
  </si>
  <si>
    <t xml:space="preserve">2:7316888-7319181</t>
  </si>
  <si>
    <t xml:space="preserve">AT1G80290</t>
  </si>
  <si>
    <t xml:space="preserve">1:30188320-30189726</t>
  </si>
  <si>
    <t xml:space="preserve">AT4G17480</t>
  </si>
  <si>
    <t xml:space="preserve">4:9745005-9746966</t>
  </si>
  <si>
    <t xml:space="preserve">AT1G64500</t>
  </si>
  <si>
    <t xml:space="preserve">1:23953232-23954492</t>
  </si>
  <si>
    <t xml:space="preserve">AT5G61900</t>
  </si>
  <si>
    <t xml:space="preserve">BON1</t>
  </si>
  <si>
    <t xml:space="preserve">5:24855620-24864172</t>
  </si>
  <si>
    <t xml:space="preserve">AT5G52430</t>
  </si>
  <si>
    <t xml:space="preserve">5:21281772-21285271</t>
  </si>
  <si>
    <t xml:space="preserve">AT4G13110</t>
  </si>
  <si>
    <t xml:space="preserve">4:7641377-7642598</t>
  </si>
  <si>
    <t xml:space="preserve">AT5G64360</t>
  </si>
  <si>
    <t xml:space="preserve">5:25736339-25738667</t>
  </si>
  <si>
    <t xml:space="preserve">AT3G12070</t>
  </si>
  <si>
    <t xml:space="preserve">AtRGTB2</t>
  </si>
  <si>
    <t xml:space="preserve">3:3845210-3847562</t>
  </si>
  <si>
    <t xml:space="preserve">AT3G11100</t>
  </si>
  <si>
    <t xml:space="preserve">3:3476186-3477405</t>
  </si>
  <si>
    <t xml:space="preserve">AT5G16420</t>
  </si>
  <si>
    <t xml:space="preserve">5:5368033-5369641</t>
  </si>
  <si>
    <t xml:space="preserve">AT5G16370</t>
  </si>
  <si>
    <t xml:space="preserve">AAE5</t>
  </si>
  <si>
    <t xml:space="preserve">5:5356604-5358511</t>
  </si>
  <si>
    <t xml:space="preserve">AT4G13850</t>
  </si>
  <si>
    <t xml:space="preserve">RBG2</t>
  </si>
  <si>
    <t xml:space="preserve">4:8020950-8022260</t>
  </si>
  <si>
    <t xml:space="preserve">AT1G56000</t>
  </si>
  <si>
    <t xml:space="preserve">1:20944140-20949281</t>
  </si>
  <si>
    <t xml:space="preserve">AT3G50970</t>
  </si>
  <si>
    <t xml:space="preserve">XERO2</t>
  </si>
  <si>
    <t xml:space="preserve">3:18940776-18941554</t>
  </si>
  <si>
    <t xml:space="preserve">AT2G37340</t>
  </si>
  <si>
    <t xml:space="preserve">RS2Z33</t>
  </si>
  <si>
    <t xml:space="preserve">2:15669137-15672700</t>
  </si>
  <si>
    <t xml:space="preserve">AT1G13245</t>
  </si>
  <si>
    <t xml:space="preserve">RTFL17</t>
  </si>
  <si>
    <t xml:space="preserve">1:4525485-4526064</t>
  </si>
  <si>
    <t xml:space="preserve">AT4G36980</t>
  </si>
  <si>
    <t xml:space="preserve">4:17433600-17437069</t>
  </si>
  <si>
    <t xml:space="preserve">AT1G02610</t>
  </si>
  <si>
    <t xml:space="preserve">1:553049-555994</t>
  </si>
  <si>
    <t xml:space="preserve">AT5G50400</t>
  </si>
  <si>
    <t xml:space="preserve">PAP27</t>
  </si>
  <si>
    <t xml:space="preserve">5:20523574-20526469</t>
  </si>
  <si>
    <t xml:space="preserve">AT3G52110</t>
  </si>
  <si>
    <t xml:space="preserve">AT1G01020</t>
  </si>
  <si>
    <t xml:space="preserve">ARV1</t>
  </si>
  <si>
    <t xml:space="preserve">1:5927-8737</t>
  </si>
  <si>
    <t xml:space="preserve">AT5G18920</t>
  </si>
  <si>
    <t xml:space="preserve">5:6310063-6310846</t>
  </si>
  <si>
    <t xml:space="preserve">AT4G17486</t>
  </si>
  <si>
    <t xml:space="preserve">4:9749727-9751709</t>
  </si>
  <si>
    <t xml:space="preserve">AT5G24655</t>
  </si>
  <si>
    <t xml:space="preserve">LSU4</t>
  </si>
  <si>
    <t xml:space="preserve">5:8440693-8441218</t>
  </si>
  <si>
    <t xml:space="preserve">AT1G55370</t>
  </si>
  <si>
    <t xml:space="preserve">NDF5</t>
  </si>
  <si>
    <t xml:space="preserve">1:20674782-20676449</t>
  </si>
  <si>
    <t xml:space="preserve">AT4G34000</t>
  </si>
  <si>
    <t xml:space="preserve">ABF3</t>
  </si>
  <si>
    <t xml:space="preserve">4:16295429-16298255</t>
  </si>
  <si>
    <t xml:space="preserve">AT5G56520</t>
  </si>
  <si>
    <t xml:space="preserve">5:22885191-22886541</t>
  </si>
  <si>
    <t xml:space="preserve">AT2G43550</t>
  </si>
  <si>
    <t xml:space="preserve">ATTI6</t>
  </si>
  <si>
    <t xml:space="preserve">2:18073233-18075498</t>
  </si>
  <si>
    <t xml:space="preserve">AT1G08460</t>
  </si>
  <si>
    <t xml:space="preserve">HDA8</t>
  </si>
  <si>
    <t xml:space="preserve">1:2672450-2674628</t>
  </si>
  <si>
    <t xml:space="preserve">AT3G62550</t>
  </si>
  <si>
    <t xml:space="preserve">3:23135983-23137173</t>
  </si>
  <si>
    <t xml:space="preserve">AT1G75240</t>
  </si>
  <si>
    <t xml:space="preserve">ZHD5</t>
  </si>
  <si>
    <t xml:space="preserve">1:28241071-28242756</t>
  </si>
  <si>
    <t xml:space="preserve">AT4G36840</t>
  </si>
  <si>
    <t xml:space="preserve">4:17351352-17352945</t>
  </si>
  <si>
    <t xml:space="preserve">AT1G53030</t>
  </si>
  <si>
    <t xml:space="preserve">COX17-2</t>
  </si>
  <si>
    <t xml:space="preserve">1:19760000-19761452</t>
  </si>
  <si>
    <t xml:space="preserve">AT4G31580</t>
  </si>
  <si>
    <t xml:space="preserve">RSZ22</t>
  </si>
  <si>
    <t xml:space="preserve">4:15306653-15308347</t>
  </si>
  <si>
    <t xml:space="preserve">AT4G24220</t>
  </si>
  <si>
    <t xml:space="preserve">VEP1</t>
  </si>
  <si>
    <t xml:space="preserve">4:12564944-12568846</t>
  </si>
  <si>
    <t xml:space="preserve">AT1G13190</t>
  </si>
  <si>
    <t xml:space="preserve">1:4498880-4503591</t>
  </si>
  <si>
    <t xml:space="preserve">AT5G58070</t>
  </si>
  <si>
    <t xml:space="preserve">ATTIL</t>
  </si>
  <si>
    <t xml:space="preserve">5:23498138-23501209</t>
  </si>
  <si>
    <t xml:space="preserve">AT5G18065</t>
  </si>
  <si>
    <t xml:space="preserve">5:5978677-5980376</t>
  </si>
  <si>
    <t xml:space="preserve">AT5G61820</t>
  </si>
  <si>
    <t xml:space="preserve">5:24834316-24836694</t>
  </si>
  <si>
    <t xml:space="preserve">AT5G04340</t>
  </si>
  <si>
    <t xml:space="preserve">ZAT6</t>
  </si>
  <si>
    <t xml:space="preserve">5:1216130-1217106</t>
  </si>
  <si>
    <t xml:space="preserve">AT5G49000</t>
  </si>
  <si>
    <t xml:space="preserve">5:19864512-19865755</t>
  </si>
  <si>
    <t xml:space="preserve">AT2G21060</t>
  </si>
  <si>
    <t xml:space="preserve">CSP4</t>
  </si>
  <si>
    <t xml:space="preserve">2:9036792-9037650</t>
  </si>
  <si>
    <t xml:space="preserve">AT1G02205</t>
  </si>
  <si>
    <t xml:space="preserve">CER1</t>
  </si>
  <si>
    <t xml:space="preserve">1:418747-422438</t>
  </si>
  <si>
    <t xml:space="preserve">AT2G22980</t>
  </si>
  <si>
    <t xml:space="preserve">SCPL13</t>
  </si>
  <si>
    <t xml:space="preserve">2:9778876-9783251</t>
  </si>
  <si>
    <t xml:space="preserve">AT4G31270</t>
  </si>
  <si>
    <t xml:space="preserve">4:15183187-15184961</t>
  </si>
  <si>
    <t xml:space="preserve">AT5G02170</t>
  </si>
  <si>
    <t xml:space="preserve">5:427832-430695</t>
  </si>
  <si>
    <t xml:space="preserve">AT3G55460</t>
  </si>
  <si>
    <t xml:space="preserve">SCL30</t>
  </si>
  <si>
    <t xml:space="preserve">3:20560807-20563762</t>
  </si>
  <si>
    <t xml:space="preserve">AT2G31840</t>
  </si>
  <si>
    <t xml:space="preserve">2:13537911-13539758</t>
  </si>
  <si>
    <t xml:space="preserve">AT1G34315</t>
  </si>
  <si>
    <t xml:space="preserve">1:12514105-12516521</t>
  </si>
  <si>
    <t xml:space="preserve">AT1G67195</t>
  </si>
  <si>
    <t xml:space="preserve">MIR414</t>
  </si>
  <si>
    <t xml:space="preserve">1:25137110-25137937</t>
  </si>
  <si>
    <t xml:space="preserve">AT5G62360</t>
  </si>
  <si>
    <t xml:space="preserve">5:25040648-25041462</t>
  </si>
  <si>
    <t xml:space="preserve">AT1G76200</t>
  </si>
  <si>
    <t xml:space="preserve">1:28593249-28594742</t>
  </si>
  <si>
    <t xml:space="preserve">AT5G51720</t>
  </si>
  <si>
    <t xml:space="preserve">NEET</t>
  </si>
  <si>
    <t xml:space="preserve">5:21009591-21010345</t>
  </si>
  <si>
    <t xml:space="preserve">AT5G17520</t>
  </si>
  <si>
    <t xml:space="preserve">MEX1</t>
  </si>
  <si>
    <t xml:space="preserve">5:5772582-5775345</t>
  </si>
  <si>
    <t xml:space="preserve">AT3G62190</t>
  </si>
  <si>
    <t xml:space="preserve">3:23021039-23023332</t>
  </si>
  <si>
    <t xml:space="preserve">AT1G55460</t>
  </si>
  <si>
    <t xml:space="preserve">1:20707477-20709024</t>
  </si>
  <si>
    <t xml:space="preserve">AT2G23610</t>
  </si>
  <si>
    <t xml:space="preserve">MES3</t>
  </si>
  <si>
    <t xml:space="preserve">2:10044178-10046532</t>
  </si>
  <si>
    <t xml:space="preserve">AT4G16680</t>
  </si>
  <si>
    <t xml:space="preserve">4:9385218-9390774</t>
  </si>
  <si>
    <t xml:space="preserve">AT4G09020</t>
  </si>
  <si>
    <t xml:space="preserve">ISA3</t>
  </si>
  <si>
    <t xml:space="preserve">4:5784073-5789002</t>
  </si>
  <si>
    <t xml:space="preserve">AT5G51795</t>
  </si>
  <si>
    <t xml:space="preserve">5:21043082-21044194</t>
  </si>
  <si>
    <t xml:space="preserve">AT1G10657</t>
  </si>
  <si>
    <t xml:space="preserve">1:3530466-3531842</t>
  </si>
  <si>
    <t xml:space="preserve">AT2G07711</t>
  </si>
  <si>
    <t xml:space="preserve">2:3397157-3399434</t>
  </si>
  <si>
    <t xml:space="preserve">AT2G42610</t>
  </si>
  <si>
    <t xml:space="preserve">LSH10</t>
  </si>
  <si>
    <t xml:space="preserve">2:17747916-17750440</t>
  </si>
  <si>
    <t xml:space="preserve">AT4G13520</t>
  </si>
  <si>
    <t xml:space="preserve">SMAP1</t>
  </si>
  <si>
    <t xml:space="preserve">4:7864393-7864924</t>
  </si>
  <si>
    <t xml:space="preserve">AT5G03830</t>
  </si>
  <si>
    <t xml:space="preserve">5:1018337-1020460</t>
  </si>
  <si>
    <t xml:space="preserve">AT2G41312</t>
  </si>
  <si>
    <t xml:space="preserve">2:17225522-17226693</t>
  </si>
  <si>
    <t xml:space="preserve">AT1G80890</t>
  </si>
  <si>
    <t xml:space="preserve">1:30397127-30400340</t>
  </si>
  <si>
    <t xml:space="preserve">AT1G75360</t>
  </si>
  <si>
    <t xml:space="preserve">1:28274587-28275990</t>
  </si>
  <si>
    <t xml:space="preserve">AT1G70600</t>
  </si>
  <si>
    <t xml:space="preserve">RPL27AC</t>
  </si>
  <si>
    <t xml:space="preserve">1:26620922-26621659</t>
  </si>
  <si>
    <t xml:space="preserve">AT5G13310</t>
  </si>
  <si>
    <t xml:space="preserve">5:4263492-4265337</t>
  </si>
  <si>
    <t xml:space="preserve">AT5G20670</t>
  </si>
  <si>
    <t xml:space="preserve">5:6993113-6993873</t>
  </si>
  <si>
    <t xml:space="preserve">AT2G17350</t>
  </si>
  <si>
    <t xml:space="preserve">2:7545537-7546374</t>
  </si>
  <si>
    <t xml:space="preserve">AT1G52410</t>
  </si>
  <si>
    <t xml:space="preserve">TSA1</t>
  </si>
  <si>
    <t xml:space="preserve">1:19520727-19525624</t>
  </si>
  <si>
    <t xml:space="preserve">AT1G27300</t>
  </si>
  <si>
    <t xml:space="preserve">1:9483156-9485896</t>
  </si>
  <si>
    <t xml:space="preserve">AT3G46640</t>
  </si>
  <si>
    <t xml:space="preserve">LUX</t>
  </si>
  <si>
    <t xml:space="preserve">3:17183069-17185218</t>
  </si>
  <si>
    <t xml:space="preserve">AT4G12790</t>
  </si>
  <si>
    <t xml:space="preserve">4:7517054-7519422</t>
  </si>
  <si>
    <t xml:space="preserve">AT1G33990</t>
  </si>
  <si>
    <t xml:space="preserve">MES14</t>
  </si>
  <si>
    <t xml:space="preserve">1:12355567-12358966</t>
  </si>
  <si>
    <t xml:space="preserve">AT5G62390</t>
  </si>
  <si>
    <t xml:space="preserve">BAG7</t>
  </si>
  <si>
    <t xml:space="preserve">5:25051977-25054289</t>
  </si>
  <si>
    <t xml:space="preserve">AT4G30680</t>
  </si>
  <si>
    <t xml:space="preserve">4:14958686-14960321</t>
  </si>
  <si>
    <t xml:space="preserve">AT5G13760</t>
  </si>
  <si>
    <t xml:space="preserve">5:4442013-4444935</t>
  </si>
  <si>
    <t xml:space="preserve">AT1G19200</t>
  </si>
  <si>
    <t xml:space="preserve">1:6625019-6625856</t>
  </si>
  <si>
    <t xml:space="preserve">AT1G71170</t>
  </si>
  <si>
    <t xml:space="preserve">1:26830668-26832099</t>
  </si>
  <si>
    <t xml:space="preserve">AT5G60850</t>
  </si>
  <si>
    <t xml:space="preserve">DOF5.4</t>
  </si>
  <si>
    <t xml:space="preserve">5:24480448-24481873</t>
  </si>
  <si>
    <t xml:space="preserve">AT1G21525</t>
  </si>
  <si>
    <t xml:space="preserve">1:7537086-7537649</t>
  </si>
  <si>
    <t xml:space="preserve">AT1G69360</t>
  </si>
  <si>
    <t xml:space="preserve">1:26072283-26076254</t>
  </si>
  <si>
    <t xml:space="preserve">AT1G07660</t>
  </si>
  <si>
    <t xml:space="preserve">1:2368836-2369734</t>
  </si>
  <si>
    <t xml:space="preserve">AT2G45070</t>
  </si>
  <si>
    <t xml:space="preserve">SEC61 BETA</t>
  </si>
  <si>
    <t xml:space="preserve">2:18587016-18588377</t>
  </si>
  <si>
    <t xml:space="preserve">AT1G09970</t>
  </si>
  <si>
    <t xml:space="preserve">LRR XI-23</t>
  </si>
  <si>
    <t xml:space="preserve">1:3252239-3255693</t>
  </si>
  <si>
    <t xml:space="preserve">AT1G30120</t>
  </si>
  <si>
    <t xml:space="preserve">PDH-E1 BETA</t>
  </si>
  <si>
    <t xml:space="preserve">1:10584159-1058663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8" activeCellId="0" sqref="N18"/>
    </sheetView>
  </sheetViews>
  <sheetFormatPr defaultColWidth="10.9921875" defaultRowHeight="15" zeroHeight="false" outlineLevelRow="0" outlineLevelCol="0"/>
  <cols>
    <col collapsed="false" customWidth="true" hidden="false" outlineLevel="0" max="2" min="1" style="1" width="11.33"/>
    <col collapsed="false" customWidth="true" hidden="false" outlineLevel="0" max="3" min="3" style="1" width="11.99"/>
    <col collapsed="false" customWidth="true" hidden="false" outlineLevel="0" max="4" min="4" style="1" width="19.66"/>
    <col collapsed="false" customWidth="true" hidden="false" outlineLevel="0" max="6" min="5" style="1" width="9.15"/>
    <col collapsed="false" customWidth="true" hidden="false" outlineLevel="0" max="7" min="7" style="1" width="6.16"/>
    <col collapsed="false" customWidth="true" hidden="false" outlineLevel="0" max="8" min="8" style="1" width="10.15"/>
    <col collapsed="false" customWidth="true" hidden="false" outlineLevel="0" max="9" min="9" style="1" width="9.15"/>
    <col collapsed="false" customWidth="true" hidden="false" outlineLevel="0" max="10" min="10" style="1" width="15.99"/>
    <col collapsed="false" customWidth="true" hidden="false" outlineLevel="0" max="11" min="11" style="1" width="18.99"/>
    <col collapsed="false" customWidth="true" hidden="false" outlineLevel="0" max="12" min="12" style="1" width="8.33"/>
    <col collapsed="false" customWidth="true" hidden="false" outlineLevel="0" max="13" min="13" style="1" width="12.16"/>
    <col collapsed="false" customWidth="true" hidden="false" outlineLevel="0" max="14" min="14" style="1" width="9.49"/>
    <col collapsed="false" customWidth="false" hidden="false" outlineLevel="0" max="257" min="15" style="1" width="10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5" hidden="false" customHeight="false" outlineLevel="0" collapsed="false">
      <c r="A2" s="1" t="s">
        <v>14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n">
        <v>0</v>
      </c>
      <c r="I2" s="1" t="n">
        <v>573.267</v>
      </c>
      <c r="J2" s="1" t="s">
        <v>20</v>
      </c>
      <c r="K2" s="1" t="e">
        <f aca="false">-#NAME?</f>
        <v>#NAME?</v>
      </c>
      <c r="L2" s="2" t="n">
        <v>5E-005</v>
      </c>
      <c r="M2" s="1" t="n">
        <v>0.000323538</v>
      </c>
      <c r="N2" s="1" t="s">
        <v>21</v>
      </c>
    </row>
    <row r="3" customFormat="false" ht="15" hidden="false" customHeight="false" outlineLevel="0" collapsed="false">
      <c r="A3" s="1" t="s">
        <v>22</v>
      </c>
      <c r="B3" s="1" t="s">
        <v>22</v>
      </c>
      <c r="C3" s="1" t="s">
        <v>23</v>
      </c>
      <c r="D3" s="1" t="s">
        <v>24</v>
      </c>
      <c r="E3" s="1" t="s">
        <v>17</v>
      </c>
      <c r="F3" s="1" t="s">
        <v>18</v>
      </c>
      <c r="G3" s="1" t="s">
        <v>19</v>
      </c>
      <c r="H3" s="1" t="n">
        <v>0</v>
      </c>
      <c r="I3" s="1" t="n">
        <v>293.987</v>
      </c>
      <c r="J3" s="1" t="s">
        <v>20</v>
      </c>
      <c r="K3" s="1" t="e">
        <f aca="false">-#NAME?</f>
        <v>#NAME?</v>
      </c>
      <c r="L3" s="1" t="n">
        <v>0.0004</v>
      </c>
      <c r="M3" s="1" t="n">
        <v>0.00202805</v>
      </c>
      <c r="N3" s="1" t="s">
        <v>21</v>
      </c>
    </row>
    <row r="4" customFormat="false" ht="15" hidden="false" customHeight="false" outlineLevel="0" collapsed="false">
      <c r="A4" s="1" t="s">
        <v>25</v>
      </c>
      <c r="B4" s="1" t="s">
        <v>25</v>
      </c>
      <c r="C4" s="1" t="s">
        <v>15</v>
      </c>
      <c r="D4" s="1" t="s">
        <v>26</v>
      </c>
      <c r="E4" s="1" t="s">
        <v>17</v>
      </c>
      <c r="F4" s="1" t="s">
        <v>18</v>
      </c>
      <c r="G4" s="1" t="s">
        <v>19</v>
      </c>
      <c r="H4" s="1" t="n">
        <v>0</v>
      </c>
      <c r="I4" s="1" t="n">
        <v>121.14</v>
      </c>
      <c r="J4" s="1" t="s">
        <v>20</v>
      </c>
      <c r="K4" s="1" t="e">
        <f aca="false">-#NAME?</f>
        <v>#NAME?</v>
      </c>
      <c r="L4" s="1" t="n">
        <v>0.0011</v>
      </c>
      <c r="M4" s="1" t="n">
        <v>0.004771</v>
      </c>
      <c r="N4" s="1" t="s">
        <v>21</v>
      </c>
    </row>
    <row r="5" customFormat="false" ht="15" hidden="false" customHeight="false" outlineLevel="0" collapsed="false">
      <c r="A5" s="1" t="s">
        <v>27</v>
      </c>
      <c r="B5" s="1" t="s">
        <v>27</v>
      </c>
      <c r="C5" s="1" t="s">
        <v>15</v>
      </c>
      <c r="D5" s="1" t="s">
        <v>28</v>
      </c>
      <c r="E5" s="1" t="s">
        <v>17</v>
      </c>
      <c r="F5" s="1" t="s">
        <v>18</v>
      </c>
      <c r="G5" s="1" t="s">
        <v>19</v>
      </c>
      <c r="H5" s="1" t="n">
        <v>0</v>
      </c>
      <c r="I5" s="1" t="n">
        <v>101.06</v>
      </c>
      <c r="J5" s="1" t="s">
        <v>20</v>
      </c>
      <c r="K5" s="1" t="e">
        <f aca="false">-#NAME?</f>
        <v>#NAME?</v>
      </c>
      <c r="L5" s="2" t="n">
        <v>5E-005</v>
      </c>
      <c r="M5" s="1" t="n">
        <v>0.000323538</v>
      </c>
      <c r="N5" s="1" t="s">
        <v>21</v>
      </c>
    </row>
    <row r="6" customFormat="false" ht="15" hidden="false" customHeight="false" outlineLevel="0" collapsed="false">
      <c r="A6" s="1" t="s">
        <v>29</v>
      </c>
      <c r="B6" s="1" t="s">
        <v>29</v>
      </c>
      <c r="C6" s="1" t="s">
        <v>15</v>
      </c>
      <c r="D6" s="1" t="s">
        <v>30</v>
      </c>
      <c r="E6" s="1" t="s">
        <v>17</v>
      </c>
      <c r="F6" s="1" t="s">
        <v>18</v>
      </c>
      <c r="G6" s="1" t="s">
        <v>19</v>
      </c>
      <c r="H6" s="1" t="n">
        <v>0</v>
      </c>
      <c r="I6" s="1" t="n">
        <v>57.1551</v>
      </c>
      <c r="J6" s="1" t="s">
        <v>20</v>
      </c>
      <c r="K6" s="1" t="e">
        <f aca="false">-#NAME?</f>
        <v>#NAME?</v>
      </c>
      <c r="L6" s="1" t="n">
        <v>0.00685</v>
      </c>
      <c r="M6" s="1" t="n">
        <v>0.0223077</v>
      </c>
      <c r="N6" s="1" t="s">
        <v>21</v>
      </c>
    </row>
    <row r="7" customFormat="false" ht="15" hidden="false" customHeight="false" outlineLevel="0" collapsed="false">
      <c r="A7" s="1" t="s">
        <v>31</v>
      </c>
      <c r="B7" s="1" t="s">
        <v>31</v>
      </c>
      <c r="C7" s="1" t="s">
        <v>32</v>
      </c>
      <c r="D7" s="1" t="s">
        <v>33</v>
      </c>
      <c r="E7" s="1" t="s">
        <v>17</v>
      </c>
      <c r="F7" s="1" t="s">
        <v>18</v>
      </c>
      <c r="G7" s="1" t="s">
        <v>19</v>
      </c>
      <c r="H7" s="1" t="n">
        <v>0</v>
      </c>
      <c r="I7" s="1" t="n">
        <v>45.6873</v>
      </c>
      <c r="J7" s="1" t="s">
        <v>20</v>
      </c>
      <c r="K7" s="1" t="e">
        <f aca="false">-#NAME?</f>
        <v>#NAME?</v>
      </c>
      <c r="L7" s="1" t="n">
        <v>0.01335</v>
      </c>
      <c r="M7" s="1" t="n">
        <v>0.0382464</v>
      </c>
      <c r="N7" s="1" t="s">
        <v>21</v>
      </c>
    </row>
    <row r="8" customFormat="false" ht="15" hidden="false" customHeight="false" outlineLevel="0" collapsed="false">
      <c r="A8" s="1" t="s">
        <v>34</v>
      </c>
      <c r="B8" s="1" t="s">
        <v>34</v>
      </c>
      <c r="C8" s="1" t="s">
        <v>35</v>
      </c>
      <c r="D8" s="1" t="s">
        <v>36</v>
      </c>
      <c r="E8" s="1" t="s">
        <v>17</v>
      </c>
      <c r="F8" s="1" t="s">
        <v>18</v>
      </c>
      <c r="G8" s="1" t="s">
        <v>19</v>
      </c>
      <c r="H8" s="1" t="n">
        <v>0</v>
      </c>
      <c r="I8" s="1" t="n">
        <v>42.9371</v>
      </c>
      <c r="J8" s="1" t="s">
        <v>20</v>
      </c>
      <c r="K8" s="1" t="e">
        <f aca="false">-#NAME?</f>
        <v>#NAME?</v>
      </c>
      <c r="L8" s="2" t="n">
        <v>5E-005</v>
      </c>
      <c r="M8" s="1" t="n">
        <v>0.000323538</v>
      </c>
      <c r="N8" s="1" t="s">
        <v>21</v>
      </c>
    </row>
    <row r="9" customFormat="false" ht="15" hidden="false" customHeight="false" outlineLevel="0" collapsed="false">
      <c r="A9" s="1" t="s">
        <v>37</v>
      </c>
      <c r="B9" s="1" t="s">
        <v>37</v>
      </c>
      <c r="C9" s="1" t="s">
        <v>38</v>
      </c>
      <c r="D9" s="1" t="s">
        <v>39</v>
      </c>
      <c r="E9" s="1" t="s">
        <v>17</v>
      </c>
      <c r="F9" s="1" t="s">
        <v>18</v>
      </c>
      <c r="G9" s="1" t="s">
        <v>19</v>
      </c>
      <c r="H9" s="1" t="n">
        <v>0</v>
      </c>
      <c r="I9" s="1" t="n">
        <v>37.3157</v>
      </c>
      <c r="J9" s="1" t="s">
        <v>20</v>
      </c>
      <c r="K9" s="1" t="e">
        <f aca="false">-#NAME?</f>
        <v>#NAME?</v>
      </c>
      <c r="L9" s="2" t="n">
        <v>5E-005</v>
      </c>
      <c r="M9" s="1" t="n">
        <v>0.000323538</v>
      </c>
      <c r="N9" s="1" t="s">
        <v>21</v>
      </c>
    </row>
    <row r="10" customFormat="false" ht="15" hidden="false" customHeight="false" outlineLevel="0" collapsed="false">
      <c r="A10" s="1" t="s">
        <v>40</v>
      </c>
      <c r="B10" s="1" t="s">
        <v>40</v>
      </c>
      <c r="C10" s="1" t="s">
        <v>15</v>
      </c>
      <c r="D10" s="1" t="s">
        <v>41</v>
      </c>
      <c r="E10" s="1" t="s">
        <v>17</v>
      </c>
      <c r="F10" s="1" t="s">
        <v>18</v>
      </c>
      <c r="G10" s="1" t="s">
        <v>19</v>
      </c>
      <c r="H10" s="1" t="n">
        <v>0</v>
      </c>
      <c r="I10" s="1" t="n">
        <v>22.0977</v>
      </c>
      <c r="J10" s="1" t="s">
        <v>20</v>
      </c>
      <c r="K10" s="1" t="e">
        <f aca="false">-#NAME?</f>
        <v>#NAME?</v>
      </c>
      <c r="L10" s="1" t="n">
        <v>0.00065</v>
      </c>
      <c r="M10" s="1" t="n">
        <v>0.00304972</v>
      </c>
      <c r="N10" s="1" t="s">
        <v>21</v>
      </c>
    </row>
    <row r="11" customFormat="false" ht="15" hidden="false" customHeight="false" outlineLevel="0" collapsed="false">
      <c r="A11" s="1" t="s">
        <v>42</v>
      </c>
      <c r="B11" s="1" t="s">
        <v>42</v>
      </c>
      <c r="C11" s="1" t="s">
        <v>15</v>
      </c>
      <c r="D11" s="1" t="s">
        <v>43</v>
      </c>
      <c r="E11" s="1" t="s">
        <v>17</v>
      </c>
      <c r="F11" s="1" t="s">
        <v>18</v>
      </c>
      <c r="G11" s="1" t="s">
        <v>19</v>
      </c>
      <c r="H11" s="1" t="n">
        <v>0</v>
      </c>
      <c r="I11" s="1" t="n">
        <v>18.9285</v>
      </c>
      <c r="J11" s="1" t="s">
        <v>20</v>
      </c>
      <c r="K11" s="1" t="e">
        <f aca="false">-#NAME?</f>
        <v>#NAME?</v>
      </c>
      <c r="L11" s="2" t="n">
        <v>5E-005</v>
      </c>
      <c r="M11" s="1" t="n">
        <v>0.000323538</v>
      </c>
      <c r="N11" s="1" t="s">
        <v>21</v>
      </c>
    </row>
    <row r="12" customFormat="false" ht="15" hidden="false" customHeight="false" outlineLevel="0" collapsed="false">
      <c r="A12" s="1" t="s">
        <v>44</v>
      </c>
      <c r="B12" s="1" t="s">
        <v>44</v>
      </c>
      <c r="C12" s="1" t="s">
        <v>15</v>
      </c>
      <c r="D12" s="1" t="s">
        <v>45</v>
      </c>
      <c r="E12" s="1" t="s">
        <v>17</v>
      </c>
      <c r="F12" s="1" t="s">
        <v>18</v>
      </c>
      <c r="G12" s="1" t="s">
        <v>19</v>
      </c>
      <c r="H12" s="1" t="n">
        <v>0</v>
      </c>
      <c r="I12" s="1" t="n">
        <v>4.3813</v>
      </c>
      <c r="J12" s="1" t="s">
        <v>20</v>
      </c>
      <c r="K12" s="1" t="e">
        <f aca="false">-#NAME?</f>
        <v>#NAME?</v>
      </c>
      <c r="L12" s="2" t="n">
        <v>5E-005</v>
      </c>
      <c r="M12" s="1" t="n">
        <v>0.000323538</v>
      </c>
      <c r="N12" s="1" t="s">
        <v>21</v>
      </c>
    </row>
    <row r="13" customFormat="false" ht="15" hidden="false" customHeight="false" outlineLevel="0" collapsed="false">
      <c r="A13" s="1" t="s">
        <v>46</v>
      </c>
      <c r="B13" s="1" t="s">
        <v>46</v>
      </c>
      <c r="C13" s="1" t="s">
        <v>15</v>
      </c>
      <c r="D13" s="1" t="s">
        <v>47</v>
      </c>
      <c r="E13" s="1" t="s">
        <v>17</v>
      </c>
      <c r="F13" s="1" t="s">
        <v>18</v>
      </c>
      <c r="G13" s="1" t="s">
        <v>19</v>
      </c>
      <c r="H13" s="1" t="n">
        <v>0</v>
      </c>
      <c r="I13" s="1" t="n">
        <v>3.44728</v>
      </c>
      <c r="J13" s="1" t="s">
        <v>20</v>
      </c>
      <c r="K13" s="1" t="e">
        <f aca="false">-#NAME?</f>
        <v>#NAME?</v>
      </c>
      <c r="L13" s="1" t="n">
        <v>0.00015</v>
      </c>
      <c r="M13" s="1" t="n">
        <v>0.000860006</v>
      </c>
      <c r="N13" s="1" t="s">
        <v>21</v>
      </c>
    </row>
    <row r="14" customFormat="false" ht="15" hidden="false" customHeight="false" outlineLevel="0" collapsed="false">
      <c r="A14" s="1" t="s">
        <v>48</v>
      </c>
      <c r="B14" s="1" t="s">
        <v>48</v>
      </c>
      <c r="C14" s="1" t="s">
        <v>15</v>
      </c>
      <c r="D14" s="1" t="s">
        <v>49</v>
      </c>
      <c r="E14" s="1" t="s">
        <v>17</v>
      </c>
      <c r="F14" s="1" t="s">
        <v>18</v>
      </c>
      <c r="G14" s="1" t="s">
        <v>19</v>
      </c>
      <c r="H14" s="1" t="n">
        <v>0</v>
      </c>
      <c r="I14" s="1" t="n">
        <v>2.34922</v>
      </c>
      <c r="J14" s="1" t="s">
        <v>20</v>
      </c>
      <c r="K14" s="1" t="e">
        <f aca="false">-#NAME?</f>
        <v>#NAME?</v>
      </c>
      <c r="L14" s="2" t="n">
        <v>5E-005</v>
      </c>
      <c r="M14" s="1" t="n">
        <v>0.000323538</v>
      </c>
      <c r="N14" s="1" t="s">
        <v>21</v>
      </c>
    </row>
    <row r="15" customFormat="false" ht="15" hidden="false" customHeight="false" outlineLevel="0" collapsed="false">
      <c r="A15" s="1" t="s">
        <v>50</v>
      </c>
      <c r="B15" s="1" t="s">
        <v>50</v>
      </c>
      <c r="C15" s="1" t="s">
        <v>15</v>
      </c>
      <c r="D15" s="1" t="s">
        <v>51</v>
      </c>
      <c r="E15" s="1" t="s">
        <v>17</v>
      </c>
      <c r="F15" s="1" t="s">
        <v>18</v>
      </c>
      <c r="G15" s="1" t="s">
        <v>19</v>
      </c>
      <c r="H15" s="1" t="n">
        <v>0</v>
      </c>
      <c r="I15" s="1" t="n">
        <v>2.00939</v>
      </c>
      <c r="J15" s="1" t="s">
        <v>20</v>
      </c>
      <c r="K15" s="1" t="e">
        <f aca="false">-#NAME?</f>
        <v>#NAME?</v>
      </c>
      <c r="L15" s="1" t="n">
        <v>0.01275</v>
      </c>
      <c r="M15" s="1" t="n">
        <v>0.0367973</v>
      </c>
      <c r="N15" s="1" t="s">
        <v>21</v>
      </c>
    </row>
    <row r="16" customFormat="false" ht="15" hidden="false" customHeight="false" outlineLevel="0" collapsed="false">
      <c r="A16" s="1" t="s">
        <v>52</v>
      </c>
      <c r="B16" s="1" t="s">
        <v>52</v>
      </c>
      <c r="C16" s="1" t="s">
        <v>53</v>
      </c>
      <c r="D16" s="1" t="s">
        <v>54</v>
      </c>
      <c r="E16" s="1" t="s">
        <v>17</v>
      </c>
      <c r="F16" s="1" t="s">
        <v>18</v>
      </c>
      <c r="G16" s="1" t="s">
        <v>19</v>
      </c>
      <c r="H16" s="1" t="n">
        <v>0</v>
      </c>
      <c r="I16" s="1" t="n">
        <v>1.68706</v>
      </c>
      <c r="J16" s="1" t="s">
        <v>20</v>
      </c>
      <c r="K16" s="1" t="e">
        <f aca="false">-#NAME?</f>
        <v>#NAME?</v>
      </c>
      <c r="L16" s="2" t="n">
        <v>5E-005</v>
      </c>
      <c r="M16" s="1" t="n">
        <v>0.000323538</v>
      </c>
      <c r="N16" s="1" t="s">
        <v>21</v>
      </c>
    </row>
    <row r="17" customFormat="false" ht="15" hidden="false" customHeight="false" outlineLevel="0" collapsed="false">
      <c r="A17" s="1" t="s">
        <v>55</v>
      </c>
      <c r="B17" s="1" t="s">
        <v>55</v>
      </c>
      <c r="C17" s="1" t="s">
        <v>56</v>
      </c>
      <c r="D17" s="1" t="s">
        <v>57</v>
      </c>
      <c r="E17" s="1" t="s">
        <v>17</v>
      </c>
      <c r="F17" s="1" t="s">
        <v>18</v>
      </c>
      <c r="G17" s="1" t="s">
        <v>19</v>
      </c>
      <c r="H17" s="1" t="n">
        <v>0</v>
      </c>
      <c r="I17" s="1" t="n">
        <v>1.55652</v>
      </c>
      <c r="J17" s="1" t="s">
        <v>20</v>
      </c>
      <c r="K17" s="1" t="e">
        <f aca="false">-#NAME?</f>
        <v>#NAME?</v>
      </c>
      <c r="L17" s="2" t="n">
        <v>5E-005</v>
      </c>
      <c r="M17" s="1" t="n">
        <v>0.000323538</v>
      </c>
      <c r="N17" s="1" t="s">
        <v>21</v>
      </c>
    </row>
    <row r="18" customFormat="false" ht="15" hidden="false" customHeight="false" outlineLevel="0" collapsed="false">
      <c r="A18" s="1" t="s">
        <v>58</v>
      </c>
      <c r="B18" s="1" t="s">
        <v>58</v>
      </c>
      <c r="C18" s="1" t="s">
        <v>15</v>
      </c>
      <c r="D18" s="1" t="s">
        <v>59</v>
      </c>
      <c r="E18" s="1" t="s">
        <v>17</v>
      </c>
      <c r="F18" s="1" t="s">
        <v>18</v>
      </c>
      <c r="G18" s="1" t="s">
        <v>19</v>
      </c>
      <c r="H18" s="1" t="n">
        <v>0</v>
      </c>
      <c r="I18" s="1" t="n">
        <v>1.50844</v>
      </c>
      <c r="J18" s="1" t="s">
        <v>20</v>
      </c>
      <c r="K18" s="1" t="e">
        <f aca="false">-#NAME?</f>
        <v>#NAME?</v>
      </c>
      <c r="L18" s="2" t="n">
        <v>5E-005</v>
      </c>
      <c r="M18" s="1" t="n">
        <v>0.000323538</v>
      </c>
      <c r="N18" s="1" t="s">
        <v>21</v>
      </c>
    </row>
    <row r="19" customFormat="false" ht="15" hidden="false" customHeight="false" outlineLevel="0" collapsed="false">
      <c r="A19" s="1" t="s">
        <v>60</v>
      </c>
      <c r="B19" s="1" t="s">
        <v>60</v>
      </c>
      <c r="C19" s="1" t="s">
        <v>61</v>
      </c>
      <c r="D19" s="1" t="s">
        <v>62</v>
      </c>
      <c r="E19" s="1" t="s">
        <v>17</v>
      </c>
      <c r="F19" s="1" t="s">
        <v>18</v>
      </c>
      <c r="G19" s="1" t="s">
        <v>19</v>
      </c>
      <c r="H19" s="1" t="n">
        <v>0</v>
      </c>
      <c r="I19" s="1" t="n">
        <v>1.36645</v>
      </c>
      <c r="J19" s="1" t="s">
        <v>20</v>
      </c>
      <c r="K19" s="1" t="e">
        <f aca="false">-#NAME?</f>
        <v>#NAME?</v>
      </c>
      <c r="L19" s="2" t="n">
        <v>5E-005</v>
      </c>
      <c r="M19" s="1" t="n">
        <v>0.000323538</v>
      </c>
      <c r="N19" s="1" t="s">
        <v>21</v>
      </c>
    </row>
    <row r="20" customFormat="false" ht="15" hidden="false" customHeight="false" outlineLevel="0" collapsed="false">
      <c r="A20" s="1" t="s">
        <v>63</v>
      </c>
      <c r="B20" s="1" t="s">
        <v>63</v>
      </c>
      <c r="C20" s="1" t="s">
        <v>15</v>
      </c>
      <c r="D20" s="1" t="s">
        <v>64</v>
      </c>
      <c r="E20" s="1" t="s">
        <v>17</v>
      </c>
      <c r="F20" s="1" t="s">
        <v>18</v>
      </c>
      <c r="G20" s="1" t="s">
        <v>19</v>
      </c>
      <c r="H20" s="1" t="n">
        <v>0</v>
      </c>
      <c r="I20" s="1" t="n">
        <v>1.28804</v>
      </c>
      <c r="J20" s="1" t="s">
        <v>20</v>
      </c>
      <c r="K20" s="1" t="e">
        <f aca="false">-#NAME?</f>
        <v>#NAME?</v>
      </c>
      <c r="L20" s="2" t="n">
        <v>5E-005</v>
      </c>
      <c r="M20" s="1" t="n">
        <v>0.000323538</v>
      </c>
      <c r="N20" s="1" t="s">
        <v>21</v>
      </c>
    </row>
    <row r="21" customFormat="false" ht="15" hidden="false" customHeight="false" outlineLevel="0" collapsed="false">
      <c r="A21" s="1" t="s">
        <v>65</v>
      </c>
      <c r="B21" s="1" t="s">
        <v>65</v>
      </c>
      <c r="C21" s="1" t="s">
        <v>15</v>
      </c>
      <c r="D21" s="1" t="s">
        <v>66</v>
      </c>
      <c r="E21" s="1" t="s">
        <v>17</v>
      </c>
      <c r="F21" s="1" t="s">
        <v>18</v>
      </c>
      <c r="G21" s="1" t="s">
        <v>19</v>
      </c>
      <c r="H21" s="1" t="n">
        <v>0</v>
      </c>
      <c r="I21" s="1" t="n">
        <v>1.24987</v>
      </c>
      <c r="J21" s="1" t="s">
        <v>20</v>
      </c>
      <c r="K21" s="1" t="e">
        <f aca="false">-#NAME?</f>
        <v>#NAME?</v>
      </c>
      <c r="L21" s="2" t="n">
        <v>5E-005</v>
      </c>
      <c r="M21" s="1" t="n">
        <v>0.000323538</v>
      </c>
      <c r="N21" s="1" t="s">
        <v>21</v>
      </c>
    </row>
    <row r="22" customFormat="false" ht="15" hidden="false" customHeight="false" outlineLevel="0" collapsed="false">
      <c r="A22" s="1" t="s">
        <v>67</v>
      </c>
      <c r="B22" s="1" t="s">
        <v>67</v>
      </c>
      <c r="C22" s="1" t="s">
        <v>68</v>
      </c>
      <c r="D22" s="1" t="s">
        <v>69</v>
      </c>
      <c r="E22" s="1" t="s">
        <v>17</v>
      </c>
      <c r="F22" s="1" t="s">
        <v>18</v>
      </c>
      <c r="G22" s="1" t="s">
        <v>19</v>
      </c>
      <c r="H22" s="1" t="n">
        <v>0</v>
      </c>
      <c r="I22" s="1" t="n">
        <v>1.1293</v>
      </c>
      <c r="J22" s="1" t="s">
        <v>20</v>
      </c>
      <c r="K22" s="1" t="e">
        <f aca="false">-#NAME?</f>
        <v>#NAME?</v>
      </c>
      <c r="L22" s="2" t="n">
        <v>5E-005</v>
      </c>
      <c r="M22" s="1" t="n">
        <v>0.000323538</v>
      </c>
      <c r="N22" s="1" t="s">
        <v>21</v>
      </c>
    </row>
    <row r="23" customFormat="false" ht="15" hidden="false" customHeight="false" outlineLevel="0" collapsed="false">
      <c r="A23" s="1" t="s">
        <v>70</v>
      </c>
      <c r="B23" s="1" t="s">
        <v>70</v>
      </c>
      <c r="C23" s="1" t="s">
        <v>15</v>
      </c>
      <c r="D23" s="1" t="s">
        <v>71</v>
      </c>
      <c r="E23" s="1" t="s">
        <v>17</v>
      </c>
      <c r="F23" s="1" t="s">
        <v>18</v>
      </c>
      <c r="G23" s="1" t="s">
        <v>19</v>
      </c>
      <c r="H23" s="1" t="n">
        <v>0</v>
      </c>
      <c r="I23" s="1" t="n">
        <v>1.11603</v>
      </c>
      <c r="J23" s="1" t="s">
        <v>20</v>
      </c>
      <c r="K23" s="1" t="e">
        <f aca="false">-#NAME?</f>
        <v>#NAME?</v>
      </c>
      <c r="L23" s="2" t="n">
        <v>5E-005</v>
      </c>
      <c r="M23" s="1" t="n">
        <v>0.000323538</v>
      </c>
      <c r="N23" s="1" t="s">
        <v>21</v>
      </c>
    </row>
    <row r="24" customFormat="false" ht="15" hidden="false" customHeight="false" outlineLevel="0" collapsed="false">
      <c r="A24" s="1" t="s">
        <v>72</v>
      </c>
      <c r="B24" s="1" t="s">
        <v>72</v>
      </c>
      <c r="C24" s="1" t="s">
        <v>15</v>
      </c>
      <c r="D24" s="1" t="s">
        <v>73</v>
      </c>
      <c r="E24" s="1" t="s">
        <v>17</v>
      </c>
      <c r="F24" s="1" t="s">
        <v>18</v>
      </c>
      <c r="G24" s="1" t="s">
        <v>19</v>
      </c>
      <c r="H24" s="1" t="n">
        <v>0</v>
      </c>
      <c r="I24" s="1" t="n">
        <v>1.09758</v>
      </c>
      <c r="J24" s="1" t="s">
        <v>20</v>
      </c>
      <c r="K24" s="1" t="e">
        <f aca="false">-#NAME?</f>
        <v>#NAME?</v>
      </c>
      <c r="L24" s="2" t="n">
        <v>5E-005</v>
      </c>
      <c r="M24" s="1" t="n">
        <v>0.000323538</v>
      </c>
      <c r="N24" s="1" t="s">
        <v>21</v>
      </c>
    </row>
    <row r="25" customFormat="false" ht="15" hidden="false" customHeight="false" outlineLevel="0" collapsed="false">
      <c r="A25" s="1" t="s">
        <v>74</v>
      </c>
      <c r="B25" s="1" t="s">
        <v>74</v>
      </c>
      <c r="C25" s="1" t="s">
        <v>75</v>
      </c>
      <c r="D25" s="1" t="s">
        <v>76</v>
      </c>
      <c r="E25" s="1" t="s">
        <v>17</v>
      </c>
      <c r="F25" s="1" t="s">
        <v>18</v>
      </c>
      <c r="G25" s="1" t="s">
        <v>19</v>
      </c>
      <c r="H25" s="1" t="n">
        <v>0</v>
      </c>
      <c r="I25" s="1" t="n">
        <v>1.06186</v>
      </c>
      <c r="J25" s="1" t="s">
        <v>20</v>
      </c>
      <c r="K25" s="1" t="e">
        <f aca="false">-#NAME?</f>
        <v>#NAME?</v>
      </c>
      <c r="L25" s="2" t="n">
        <v>5E-005</v>
      </c>
      <c r="M25" s="1" t="n">
        <v>0.000323538</v>
      </c>
      <c r="N25" s="1" t="s">
        <v>21</v>
      </c>
    </row>
    <row r="26" customFormat="false" ht="15" hidden="false" customHeight="false" outlineLevel="0" collapsed="false">
      <c r="A26" s="1" t="s">
        <v>77</v>
      </c>
      <c r="B26" s="1" t="s">
        <v>77</v>
      </c>
      <c r="C26" s="1" t="s">
        <v>15</v>
      </c>
      <c r="D26" s="1" t="s">
        <v>78</v>
      </c>
      <c r="E26" s="1" t="s">
        <v>17</v>
      </c>
      <c r="F26" s="1" t="s">
        <v>18</v>
      </c>
      <c r="G26" s="1" t="s">
        <v>19</v>
      </c>
      <c r="H26" s="1" t="n">
        <v>0</v>
      </c>
      <c r="I26" s="1" t="n">
        <v>0.970372</v>
      </c>
      <c r="J26" s="1" t="s">
        <v>20</v>
      </c>
      <c r="K26" s="1" t="e">
        <f aca="false">-#NAME?</f>
        <v>#NAME?</v>
      </c>
      <c r="L26" s="2" t="n">
        <v>5E-005</v>
      </c>
      <c r="M26" s="1" t="n">
        <v>0.000323538</v>
      </c>
      <c r="N26" s="1" t="s">
        <v>21</v>
      </c>
    </row>
    <row r="27" customFormat="false" ht="15" hidden="false" customHeight="false" outlineLevel="0" collapsed="false">
      <c r="A27" s="1" t="s">
        <v>79</v>
      </c>
      <c r="B27" s="1" t="s">
        <v>79</v>
      </c>
      <c r="C27" s="1" t="s">
        <v>80</v>
      </c>
      <c r="D27" s="1" t="s">
        <v>81</v>
      </c>
      <c r="E27" s="1" t="s">
        <v>17</v>
      </c>
      <c r="F27" s="1" t="s">
        <v>18</v>
      </c>
      <c r="G27" s="1" t="s">
        <v>19</v>
      </c>
      <c r="H27" s="1" t="n">
        <v>0</v>
      </c>
      <c r="I27" s="1" t="n">
        <v>0.896598</v>
      </c>
      <c r="J27" s="1" t="s">
        <v>20</v>
      </c>
      <c r="K27" s="1" t="e">
        <f aca="false">-#NAME?</f>
        <v>#NAME?</v>
      </c>
      <c r="L27" s="2" t="n">
        <v>5E-005</v>
      </c>
      <c r="M27" s="1" t="n">
        <v>0.000323538</v>
      </c>
      <c r="N27" s="1" t="s">
        <v>21</v>
      </c>
    </row>
    <row r="28" customFormat="false" ht="15" hidden="false" customHeight="false" outlineLevel="0" collapsed="false">
      <c r="A28" s="1" t="s">
        <v>82</v>
      </c>
      <c r="B28" s="1" t="s">
        <v>82</v>
      </c>
      <c r="C28" s="1" t="s">
        <v>83</v>
      </c>
      <c r="D28" s="1" t="s">
        <v>84</v>
      </c>
      <c r="E28" s="1" t="s">
        <v>17</v>
      </c>
      <c r="F28" s="1" t="s">
        <v>18</v>
      </c>
      <c r="G28" s="1" t="s">
        <v>19</v>
      </c>
      <c r="H28" s="1" t="n">
        <v>0</v>
      </c>
      <c r="I28" s="1" t="n">
        <v>0.867396</v>
      </c>
      <c r="J28" s="1" t="s">
        <v>20</v>
      </c>
      <c r="K28" s="1" t="e">
        <f aca="false">-#NAME?</f>
        <v>#NAME?</v>
      </c>
      <c r="L28" s="2" t="n">
        <v>5E-005</v>
      </c>
      <c r="M28" s="1" t="n">
        <v>0.000323538</v>
      </c>
      <c r="N28" s="1" t="s">
        <v>21</v>
      </c>
    </row>
    <row r="29" customFormat="false" ht="15" hidden="false" customHeight="false" outlineLevel="0" collapsed="false">
      <c r="A29" s="1" t="s">
        <v>85</v>
      </c>
      <c r="B29" s="1" t="s">
        <v>85</v>
      </c>
      <c r="C29" s="1" t="s">
        <v>86</v>
      </c>
      <c r="D29" s="1" t="s">
        <v>87</v>
      </c>
      <c r="E29" s="1" t="s">
        <v>17</v>
      </c>
      <c r="F29" s="1" t="s">
        <v>18</v>
      </c>
      <c r="G29" s="1" t="s">
        <v>19</v>
      </c>
      <c r="H29" s="1" t="n">
        <v>0</v>
      </c>
      <c r="I29" s="1" t="n">
        <v>0.84701</v>
      </c>
      <c r="J29" s="1" t="s">
        <v>20</v>
      </c>
      <c r="K29" s="1" t="e">
        <f aca="false">-#NAME?</f>
        <v>#NAME?</v>
      </c>
      <c r="L29" s="2" t="n">
        <v>5E-005</v>
      </c>
      <c r="M29" s="1" t="n">
        <v>0.000323538</v>
      </c>
      <c r="N29" s="1" t="s">
        <v>21</v>
      </c>
    </row>
    <row r="30" customFormat="false" ht="15" hidden="false" customHeight="false" outlineLevel="0" collapsed="false">
      <c r="A30" s="1" t="s">
        <v>88</v>
      </c>
      <c r="B30" s="1" t="s">
        <v>88</v>
      </c>
      <c r="C30" s="1" t="s">
        <v>15</v>
      </c>
      <c r="D30" s="1" t="s">
        <v>89</v>
      </c>
      <c r="E30" s="1" t="s">
        <v>17</v>
      </c>
      <c r="F30" s="1" t="s">
        <v>18</v>
      </c>
      <c r="G30" s="1" t="s">
        <v>19</v>
      </c>
      <c r="H30" s="1" t="n">
        <v>0</v>
      </c>
      <c r="I30" s="1" t="n">
        <v>0.811483</v>
      </c>
      <c r="J30" s="1" t="s">
        <v>20</v>
      </c>
      <c r="K30" s="1" t="e">
        <f aca="false">-#NAME?</f>
        <v>#NAME?</v>
      </c>
      <c r="L30" s="2" t="n">
        <v>5E-005</v>
      </c>
      <c r="M30" s="1" t="n">
        <v>0.000323538</v>
      </c>
      <c r="N30" s="1" t="s">
        <v>21</v>
      </c>
    </row>
    <row r="31" customFormat="false" ht="15" hidden="false" customHeight="false" outlineLevel="0" collapsed="false">
      <c r="A31" s="1" t="s">
        <v>90</v>
      </c>
      <c r="B31" s="1" t="s">
        <v>90</v>
      </c>
      <c r="C31" s="1" t="s">
        <v>91</v>
      </c>
      <c r="D31" s="1" t="s">
        <v>92</v>
      </c>
      <c r="E31" s="1" t="s">
        <v>17</v>
      </c>
      <c r="F31" s="1" t="s">
        <v>18</v>
      </c>
      <c r="G31" s="1" t="s">
        <v>19</v>
      </c>
      <c r="H31" s="1" t="n">
        <v>0.353211</v>
      </c>
      <c r="I31" s="1" t="n">
        <v>682.301</v>
      </c>
      <c r="J31" s="1" t="n">
        <v>10.9157</v>
      </c>
      <c r="K31" s="1" t="n">
        <v>14.6371</v>
      </c>
      <c r="L31" s="2" t="n">
        <v>5E-005</v>
      </c>
      <c r="M31" s="1" t="n">
        <v>0.000323538</v>
      </c>
      <c r="N31" s="1" t="s">
        <v>21</v>
      </c>
    </row>
    <row r="32" customFormat="false" ht="15" hidden="false" customHeight="false" outlineLevel="0" collapsed="false">
      <c r="A32" s="1" t="s">
        <v>93</v>
      </c>
      <c r="B32" s="1" t="s">
        <v>93</v>
      </c>
      <c r="C32" s="1" t="s">
        <v>94</v>
      </c>
      <c r="D32" s="1" t="s">
        <v>95</v>
      </c>
      <c r="E32" s="1" t="s">
        <v>17</v>
      </c>
      <c r="F32" s="1" t="s">
        <v>18</v>
      </c>
      <c r="G32" s="1" t="s">
        <v>19</v>
      </c>
      <c r="H32" s="1" t="n">
        <v>0.0159813</v>
      </c>
      <c r="I32" s="1" t="n">
        <v>1.31517</v>
      </c>
      <c r="J32" s="1" t="n">
        <v>6.36272</v>
      </c>
      <c r="K32" s="1" t="n">
        <v>0.928563</v>
      </c>
      <c r="L32" s="1" t="n">
        <v>0.0113</v>
      </c>
      <c r="M32" s="1" t="n">
        <v>0.0333998</v>
      </c>
      <c r="N32" s="1" t="s">
        <v>21</v>
      </c>
    </row>
    <row r="33" customFormat="false" ht="15" hidden="false" customHeight="false" outlineLevel="0" collapsed="false">
      <c r="A33" s="1" t="s">
        <v>96</v>
      </c>
      <c r="B33" s="1" t="s">
        <v>96</v>
      </c>
      <c r="C33" s="1" t="s">
        <v>97</v>
      </c>
      <c r="D33" s="1" t="s">
        <v>98</v>
      </c>
      <c r="E33" s="1" t="s">
        <v>17</v>
      </c>
      <c r="F33" s="1" t="s">
        <v>18</v>
      </c>
      <c r="G33" s="1" t="s">
        <v>19</v>
      </c>
      <c r="H33" s="1" t="n">
        <v>0.0479418</v>
      </c>
      <c r="I33" s="1" t="n">
        <v>1.95009</v>
      </c>
      <c r="J33" s="1" t="n">
        <v>5.34611</v>
      </c>
      <c r="K33" s="1" t="n">
        <v>2.62131</v>
      </c>
      <c r="L33" s="1" t="n">
        <v>0.0136</v>
      </c>
      <c r="M33" s="1" t="n">
        <v>0.0388656</v>
      </c>
      <c r="N33" s="1" t="s">
        <v>21</v>
      </c>
    </row>
    <row r="34" customFormat="false" ht="15" hidden="false" customHeight="false" outlineLevel="0" collapsed="false">
      <c r="A34" s="1" t="s">
        <v>99</v>
      </c>
      <c r="B34" s="1" t="s">
        <v>99</v>
      </c>
      <c r="C34" s="1" t="s">
        <v>15</v>
      </c>
      <c r="D34" s="1" t="s">
        <v>100</v>
      </c>
      <c r="E34" s="1" t="s">
        <v>17</v>
      </c>
      <c r="F34" s="1" t="s">
        <v>18</v>
      </c>
      <c r="G34" s="1" t="s">
        <v>19</v>
      </c>
      <c r="H34" s="1" t="n">
        <v>0.0547354</v>
      </c>
      <c r="I34" s="1" t="n">
        <v>1.18341</v>
      </c>
      <c r="J34" s="1" t="n">
        <v>4.43433</v>
      </c>
      <c r="K34" s="1" t="n">
        <v>0.752556</v>
      </c>
      <c r="L34" s="1" t="n">
        <v>0.01</v>
      </c>
      <c r="M34" s="1" t="n">
        <v>0.0302388</v>
      </c>
      <c r="N34" s="1" t="s">
        <v>21</v>
      </c>
    </row>
    <row r="35" customFormat="false" ht="15" hidden="false" customHeight="false" outlineLevel="0" collapsed="false">
      <c r="A35" s="1" t="s">
        <v>101</v>
      </c>
      <c r="B35" s="1" t="s">
        <v>101</v>
      </c>
      <c r="C35" s="1" t="s">
        <v>15</v>
      </c>
      <c r="D35" s="1" t="s">
        <v>102</v>
      </c>
      <c r="E35" s="1" t="s">
        <v>17</v>
      </c>
      <c r="F35" s="1" t="s">
        <v>18</v>
      </c>
      <c r="G35" s="1" t="s">
        <v>19</v>
      </c>
      <c r="H35" s="1" t="n">
        <v>0.253256</v>
      </c>
      <c r="I35" s="1" t="n">
        <v>3.98981</v>
      </c>
      <c r="J35" s="1" t="n">
        <v>3.97765</v>
      </c>
      <c r="K35" s="1" t="n">
        <v>3.15363</v>
      </c>
      <c r="L35" s="1" t="n">
        <v>0.00495</v>
      </c>
      <c r="M35" s="1" t="n">
        <v>0.0169815</v>
      </c>
      <c r="N35" s="1" t="s">
        <v>21</v>
      </c>
    </row>
    <row r="36" customFormat="false" ht="15" hidden="false" customHeight="false" outlineLevel="0" collapsed="false">
      <c r="A36" s="1" t="s">
        <v>103</v>
      </c>
      <c r="B36" s="1" t="s">
        <v>103</v>
      </c>
      <c r="C36" s="1" t="s">
        <v>15</v>
      </c>
      <c r="D36" s="1" t="s">
        <v>104</v>
      </c>
      <c r="E36" s="1" t="s">
        <v>17</v>
      </c>
      <c r="F36" s="1" t="s">
        <v>18</v>
      </c>
      <c r="G36" s="1" t="s">
        <v>19</v>
      </c>
      <c r="H36" s="1" t="n">
        <v>2287.48</v>
      </c>
      <c r="I36" s="1" t="n">
        <v>34065</v>
      </c>
      <c r="J36" s="1" t="n">
        <v>3.89646</v>
      </c>
      <c r="K36" s="1" t="n">
        <v>8.34888</v>
      </c>
      <c r="L36" s="2" t="n">
        <v>5E-005</v>
      </c>
      <c r="M36" s="1" t="n">
        <v>0.000323538</v>
      </c>
      <c r="N36" s="1" t="s">
        <v>21</v>
      </c>
    </row>
    <row r="37" customFormat="false" ht="15" hidden="false" customHeight="false" outlineLevel="0" collapsed="false">
      <c r="A37" s="1" t="s">
        <v>105</v>
      </c>
      <c r="B37" s="1" t="s">
        <v>105</v>
      </c>
      <c r="C37" s="1" t="s">
        <v>106</v>
      </c>
      <c r="D37" s="1" t="s">
        <v>107</v>
      </c>
      <c r="E37" s="1" t="s">
        <v>17</v>
      </c>
      <c r="F37" s="1" t="s">
        <v>18</v>
      </c>
      <c r="G37" s="1" t="s">
        <v>19</v>
      </c>
      <c r="H37" s="1" t="n">
        <v>0.98407</v>
      </c>
      <c r="I37" s="1" t="n">
        <v>14.2141</v>
      </c>
      <c r="J37" s="1" t="n">
        <v>3.85242</v>
      </c>
      <c r="K37" s="1" t="n">
        <v>6.34318</v>
      </c>
      <c r="L37" s="2" t="n">
        <v>5E-005</v>
      </c>
      <c r="M37" s="1" t="n">
        <v>0.000323538</v>
      </c>
      <c r="N37" s="1" t="s">
        <v>21</v>
      </c>
    </row>
    <row r="38" customFormat="false" ht="15" hidden="false" customHeight="false" outlineLevel="0" collapsed="false">
      <c r="A38" s="1" t="s">
        <v>108</v>
      </c>
      <c r="B38" s="1" t="s">
        <v>108</v>
      </c>
      <c r="C38" s="1" t="s">
        <v>109</v>
      </c>
      <c r="D38" s="1" t="s">
        <v>110</v>
      </c>
      <c r="E38" s="1" t="s">
        <v>17</v>
      </c>
      <c r="F38" s="1" t="s">
        <v>18</v>
      </c>
      <c r="G38" s="1" t="s">
        <v>19</v>
      </c>
      <c r="H38" s="1" t="n">
        <v>0.185518</v>
      </c>
      <c r="I38" s="1" t="n">
        <v>2.42348</v>
      </c>
      <c r="J38" s="1" t="n">
        <v>3.70745</v>
      </c>
      <c r="K38" s="1" t="n">
        <v>4.26497</v>
      </c>
      <c r="L38" s="2" t="n">
        <v>5E-005</v>
      </c>
      <c r="M38" s="1" t="n">
        <v>0.000323538</v>
      </c>
      <c r="N38" s="1" t="s">
        <v>21</v>
      </c>
    </row>
    <row r="39" customFormat="false" ht="15" hidden="false" customHeight="false" outlineLevel="0" collapsed="false">
      <c r="A39" s="1" t="s">
        <v>111</v>
      </c>
      <c r="B39" s="1" t="s">
        <v>111</v>
      </c>
      <c r="C39" s="1" t="s">
        <v>112</v>
      </c>
      <c r="D39" s="1" t="s">
        <v>113</v>
      </c>
      <c r="E39" s="1" t="s">
        <v>17</v>
      </c>
      <c r="F39" s="1" t="s">
        <v>18</v>
      </c>
      <c r="G39" s="1" t="s">
        <v>19</v>
      </c>
      <c r="H39" s="1" t="n">
        <v>6.0604</v>
      </c>
      <c r="I39" s="1" t="n">
        <v>76.857</v>
      </c>
      <c r="J39" s="1" t="n">
        <v>3.66469</v>
      </c>
      <c r="K39" s="1" t="n">
        <v>7.71807</v>
      </c>
      <c r="L39" s="2" t="n">
        <v>5E-005</v>
      </c>
      <c r="M39" s="1" t="n">
        <v>0.000323538</v>
      </c>
      <c r="N39" s="1" t="s">
        <v>21</v>
      </c>
    </row>
    <row r="40" customFormat="false" ht="15" hidden="false" customHeight="false" outlineLevel="0" collapsed="false">
      <c r="A40" s="1" t="s">
        <v>114</v>
      </c>
      <c r="B40" s="1" t="s">
        <v>114</v>
      </c>
      <c r="C40" s="1" t="s">
        <v>115</v>
      </c>
      <c r="D40" s="1" t="s">
        <v>116</v>
      </c>
      <c r="E40" s="1" t="s">
        <v>17</v>
      </c>
      <c r="F40" s="1" t="s">
        <v>18</v>
      </c>
      <c r="G40" s="1" t="s">
        <v>19</v>
      </c>
      <c r="H40" s="1" t="n">
        <v>0.140031</v>
      </c>
      <c r="I40" s="1" t="n">
        <v>1.74423</v>
      </c>
      <c r="J40" s="1" t="n">
        <v>3.63877</v>
      </c>
      <c r="K40" s="1" t="n">
        <v>0.395954</v>
      </c>
      <c r="L40" s="1" t="n">
        <v>0.01195</v>
      </c>
      <c r="M40" s="1" t="n">
        <v>0.0349665</v>
      </c>
      <c r="N40" s="1" t="s">
        <v>21</v>
      </c>
    </row>
    <row r="41" customFormat="false" ht="15" hidden="false" customHeight="false" outlineLevel="0" collapsed="false">
      <c r="A41" s="1" t="s">
        <v>117</v>
      </c>
      <c r="B41" s="1" t="s">
        <v>117</v>
      </c>
      <c r="C41" s="1" t="s">
        <v>15</v>
      </c>
      <c r="D41" s="1" t="s">
        <v>118</v>
      </c>
      <c r="E41" s="1" t="s">
        <v>17</v>
      </c>
      <c r="F41" s="1" t="s">
        <v>18</v>
      </c>
      <c r="G41" s="1" t="s">
        <v>19</v>
      </c>
      <c r="H41" s="1" t="n">
        <v>0.927532</v>
      </c>
      <c r="I41" s="1" t="n">
        <v>11.5055</v>
      </c>
      <c r="J41" s="1" t="n">
        <v>3.63278</v>
      </c>
      <c r="K41" s="1" t="n">
        <v>2.94101</v>
      </c>
      <c r="L41" s="1" t="n">
        <v>0.0056</v>
      </c>
      <c r="M41" s="1" t="n">
        <v>0.0188487</v>
      </c>
      <c r="N41" s="1" t="s">
        <v>21</v>
      </c>
    </row>
    <row r="42" customFormat="false" ht="15" hidden="false" customHeight="false" outlineLevel="0" collapsed="false">
      <c r="A42" s="1" t="s">
        <v>119</v>
      </c>
      <c r="B42" s="1" t="s">
        <v>119</v>
      </c>
      <c r="C42" s="1" t="s">
        <v>15</v>
      </c>
      <c r="D42" s="1" t="s">
        <v>120</v>
      </c>
      <c r="E42" s="1" t="s">
        <v>17</v>
      </c>
      <c r="F42" s="1" t="s">
        <v>18</v>
      </c>
      <c r="G42" s="1" t="s">
        <v>19</v>
      </c>
      <c r="H42" s="1" t="n">
        <v>0.17359</v>
      </c>
      <c r="I42" s="1" t="n">
        <v>2.0336</v>
      </c>
      <c r="J42" s="1" t="n">
        <v>3.55028</v>
      </c>
      <c r="K42" s="1" t="n">
        <v>2.9361</v>
      </c>
      <c r="L42" s="2" t="n">
        <v>5E-005</v>
      </c>
      <c r="M42" s="1" t="n">
        <v>0.000323538</v>
      </c>
      <c r="N42" s="1" t="s">
        <v>21</v>
      </c>
    </row>
    <row r="43" customFormat="false" ht="15" hidden="false" customHeight="false" outlineLevel="0" collapsed="false">
      <c r="A43" s="1" t="s">
        <v>121</v>
      </c>
      <c r="B43" s="1" t="s">
        <v>121</v>
      </c>
      <c r="C43" s="1" t="s">
        <v>15</v>
      </c>
      <c r="D43" s="1" t="s">
        <v>122</v>
      </c>
      <c r="E43" s="1" t="s">
        <v>17</v>
      </c>
      <c r="F43" s="1" t="s">
        <v>18</v>
      </c>
      <c r="G43" s="1" t="s">
        <v>19</v>
      </c>
      <c r="H43" s="1" t="n">
        <v>0.138892</v>
      </c>
      <c r="I43" s="1" t="n">
        <v>1.584</v>
      </c>
      <c r="J43" s="1" t="n">
        <v>3.51154</v>
      </c>
      <c r="K43" s="1" t="n">
        <v>2.64758</v>
      </c>
      <c r="L43" s="1" t="n">
        <v>0.0005</v>
      </c>
      <c r="M43" s="1" t="n">
        <v>0.00244658</v>
      </c>
      <c r="N43" s="1" t="s">
        <v>21</v>
      </c>
    </row>
    <row r="44" customFormat="false" ht="15" hidden="false" customHeight="false" outlineLevel="0" collapsed="false">
      <c r="A44" s="1" t="s">
        <v>123</v>
      </c>
      <c r="B44" s="1" t="s">
        <v>123</v>
      </c>
      <c r="C44" s="1" t="s">
        <v>15</v>
      </c>
      <c r="D44" s="1" t="s">
        <v>124</v>
      </c>
      <c r="E44" s="1" t="s">
        <v>17</v>
      </c>
      <c r="F44" s="1" t="s">
        <v>18</v>
      </c>
      <c r="G44" s="1" t="s">
        <v>19</v>
      </c>
      <c r="H44" s="1" t="n">
        <v>0.0733797</v>
      </c>
      <c r="I44" s="1" t="n">
        <v>0.819288</v>
      </c>
      <c r="J44" s="1" t="n">
        <v>3.48092</v>
      </c>
      <c r="K44" s="1" t="n">
        <v>1.91517</v>
      </c>
      <c r="L44" s="1" t="n">
        <v>0.0004</v>
      </c>
      <c r="M44" s="1" t="n">
        <v>0.00202805</v>
      </c>
      <c r="N44" s="1" t="s">
        <v>21</v>
      </c>
    </row>
    <row r="45" customFormat="false" ht="15" hidden="false" customHeight="false" outlineLevel="0" collapsed="false">
      <c r="A45" s="1" t="s">
        <v>125</v>
      </c>
      <c r="B45" s="1" t="s">
        <v>125</v>
      </c>
      <c r="C45" s="1" t="s">
        <v>126</v>
      </c>
      <c r="D45" s="1" t="s">
        <v>127</v>
      </c>
      <c r="E45" s="1" t="s">
        <v>17</v>
      </c>
      <c r="F45" s="1" t="s">
        <v>18</v>
      </c>
      <c r="G45" s="1" t="s">
        <v>19</v>
      </c>
      <c r="H45" s="1" t="n">
        <v>0.192715</v>
      </c>
      <c r="I45" s="1" t="n">
        <v>2.11382</v>
      </c>
      <c r="J45" s="1" t="n">
        <v>3.45531</v>
      </c>
      <c r="K45" s="1" t="n">
        <v>3.22774</v>
      </c>
      <c r="L45" s="2" t="n">
        <v>5E-005</v>
      </c>
      <c r="M45" s="1" t="n">
        <v>0.000323538</v>
      </c>
      <c r="N45" s="1" t="s">
        <v>21</v>
      </c>
    </row>
    <row r="46" customFormat="false" ht="15" hidden="false" customHeight="false" outlineLevel="0" collapsed="false">
      <c r="A46" s="1" t="s">
        <v>128</v>
      </c>
      <c r="B46" s="1" t="s">
        <v>128</v>
      </c>
      <c r="C46" s="1" t="s">
        <v>129</v>
      </c>
      <c r="D46" s="1" t="s">
        <v>130</v>
      </c>
      <c r="E46" s="1" t="s">
        <v>17</v>
      </c>
      <c r="F46" s="1" t="s">
        <v>18</v>
      </c>
      <c r="G46" s="1" t="s">
        <v>19</v>
      </c>
      <c r="H46" s="1" t="n">
        <v>0.0832041</v>
      </c>
      <c r="I46" s="1" t="n">
        <v>0.895213</v>
      </c>
      <c r="J46" s="1" t="n">
        <v>3.4275</v>
      </c>
      <c r="K46" s="1" t="n">
        <v>2.43489</v>
      </c>
      <c r="L46" s="1" t="n">
        <v>0.00065</v>
      </c>
      <c r="M46" s="1" t="n">
        <v>0.00304972</v>
      </c>
      <c r="N46" s="1" t="s">
        <v>21</v>
      </c>
    </row>
    <row r="47" customFormat="false" ht="15" hidden="false" customHeight="false" outlineLevel="0" collapsed="false">
      <c r="A47" s="1" t="s">
        <v>131</v>
      </c>
      <c r="B47" s="1" t="s">
        <v>131</v>
      </c>
      <c r="C47" s="1" t="s">
        <v>132</v>
      </c>
      <c r="D47" s="1" t="s">
        <v>133</v>
      </c>
      <c r="E47" s="1" t="s">
        <v>17</v>
      </c>
      <c r="F47" s="1" t="s">
        <v>18</v>
      </c>
      <c r="G47" s="1" t="s">
        <v>19</v>
      </c>
      <c r="H47" s="1" t="n">
        <v>0.20937</v>
      </c>
      <c r="I47" s="1" t="n">
        <v>2.20337</v>
      </c>
      <c r="J47" s="1" t="n">
        <v>3.39559</v>
      </c>
      <c r="K47" s="1" t="n">
        <v>3.57971</v>
      </c>
      <c r="L47" s="2" t="n">
        <v>5E-005</v>
      </c>
      <c r="M47" s="1" t="n">
        <v>0.000323538</v>
      </c>
      <c r="N47" s="1" t="s">
        <v>21</v>
      </c>
    </row>
    <row r="48" customFormat="false" ht="15" hidden="false" customHeight="false" outlineLevel="0" collapsed="false">
      <c r="A48" s="1" t="s">
        <v>134</v>
      </c>
      <c r="B48" s="1" t="s">
        <v>134</v>
      </c>
      <c r="C48" s="1" t="s">
        <v>15</v>
      </c>
      <c r="D48" s="1" t="s">
        <v>135</v>
      </c>
      <c r="E48" s="1" t="s">
        <v>17</v>
      </c>
      <c r="F48" s="1" t="s">
        <v>18</v>
      </c>
      <c r="G48" s="1" t="s">
        <v>19</v>
      </c>
      <c r="H48" s="1" t="n">
        <v>0.709374</v>
      </c>
      <c r="I48" s="1" t="n">
        <v>7.32925</v>
      </c>
      <c r="J48" s="1" t="n">
        <v>3.36905</v>
      </c>
      <c r="K48" s="1" t="n">
        <v>2.97064</v>
      </c>
      <c r="L48" s="1" t="n">
        <v>0.01675</v>
      </c>
      <c r="M48" s="1" t="n">
        <v>0.0459306</v>
      </c>
      <c r="N48" s="1" t="s">
        <v>21</v>
      </c>
    </row>
    <row r="49" customFormat="false" ht="15" hidden="false" customHeight="false" outlineLevel="0" collapsed="false">
      <c r="A49" s="1" t="s">
        <v>136</v>
      </c>
      <c r="B49" s="1" t="s">
        <v>136</v>
      </c>
      <c r="C49" s="1" t="s">
        <v>15</v>
      </c>
      <c r="D49" s="1" t="s">
        <v>137</v>
      </c>
      <c r="E49" s="1" t="s">
        <v>17</v>
      </c>
      <c r="F49" s="1" t="s">
        <v>18</v>
      </c>
      <c r="G49" s="1" t="s">
        <v>19</v>
      </c>
      <c r="H49" s="1" t="n">
        <v>0.401914</v>
      </c>
      <c r="I49" s="1" t="n">
        <v>4.14394</v>
      </c>
      <c r="J49" s="1" t="n">
        <v>3.36605</v>
      </c>
      <c r="K49" s="1" t="n">
        <v>2.9621</v>
      </c>
      <c r="L49" s="1" t="n">
        <v>0.01535</v>
      </c>
      <c r="M49" s="1" t="n">
        <v>0.042762</v>
      </c>
      <c r="N49" s="1" t="s">
        <v>21</v>
      </c>
    </row>
    <row r="50" customFormat="false" ht="15" hidden="false" customHeight="false" outlineLevel="0" collapsed="false">
      <c r="A50" s="1" t="s">
        <v>138</v>
      </c>
      <c r="B50" s="1" t="s">
        <v>138</v>
      </c>
      <c r="C50" s="1" t="s">
        <v>15</v>
      </c>
      <c r="D50" s="1" t="s">
        <v>139</v>
      </c>
      <c r="E50" s="1" t="s">
        <v>17</v>
      </c>
      <c r="F50" s="1" t="s">
        <v>18</v>
      </c>
      <c r="G50" s="1" t="s">
        <v>19</v>
      </c>
      <c r="H50" s="1" t="n">
        <v>0.938877</v>
      </c>
      <c r="I50" s="1" t="n">
        <v>8.88959</v>
      </c>
      <c r="J50" s="1" t="n">
        <v>3.24311</v>
      </c>
      <c r="K50" s="1" t="n">
        <v>2.49212</v>
      </c>
      <c r="L50" s="1" t="n">
        <v>0.0003</v>
      </c>
      <c r="M50" s="1" t="n">
        <v>0.00157947</v>
      </c>
      <c r="N50" s="1" t="s">
        <v>21</v>
      </c>
    </row>
    <row r="51" customFormat="false" ht="15" hidden="false" customHeight="false" outlineLevel="0" collapsed="false">
      <c r="A51" s="1" t="s">
        <v>140</v>
      </c>
      <c r="B51" s="1" t="s">
        <v>140</v>
      </c>
      <c r="C51" s="1" t="s">
        <v>141</v>
      </c>
      <c r="D51" s="1" t="s">
        <v>142</v>
      </c>
      <c r="E51" s="1" t="s">
        <v>17</v>
      </c>
      <c r="F51" s="1" t="s">
        <v>18</v>
      </c>
      <c r="G51" s="1" t="s">
        <v>19</v>
      </c>
      <c r="H51" s="1" t="n">
        <v>1.20826</v>
      </c>
      <c r="I51" s="1" t="n">
        <v>11.2854</v>
      </c>
      <c r="J51" s="1" t="n">
        <v>3.22345</v>
      </c>
      <c r="K51" s="1" t="n">
        <v>6.4618</v>
      </c>
      <c r="L51" s="2" t="n">
        <v>5E-005</v>
      </c>
      <c r="M51" s="1" t="n">
        <v>0.000323538</v>
      </c>
      <c r="N51" s="1" t="s">
        <v>21</v>
      </c>
    </row>
    <row r="52" customFormat="false" ht="15" hidden="false" customHeight="false" outlineLevel="0" collapsed="false">
      <c r="A52" s="1" t="s">
        <v>143</v>
      </c>
      <c r="B52" s="1" t="s">
        <v>143</v>
      </c>
      <c r="C52" s="1" t="s">
        <v>15</v>
      </c>
      <c r="D52" s="1" t="s">
        <v>144</v>
      </c>
      <c r="E52" s="1" t="s">
        <v>17</v>
      </c>
      <c r="F52" s="1" t="s">
        <v>18</v>
      </c>
      <c r="G52" s="1" t="s">
        <v>19</v>
      </c>
      <c r="H52" s="1" t="n">
        <v>0.544431</v>
      </c>
      <c r="I52" s="1" t="n">
        <v>4.89143</v>
      </c>
      <c r="J52" s="1" t="n">
        <v>3.16744</v>
      </c>
      <c r="K52" s="1" t="n">
        <v>3.08485</v>
      </c>
      <c r="L52" s="2" t="n">
        <v>5E-005</v>
      </c>
      <c r="M52" s="1" t="n">
        <v>0.000323538</v>
      </c>
      <c r="N52" s="1" t="s">
        <v>21</v>
      </c>
    </row>
    <row r="53" customFormat="false" ht="15" hidden="false" customHeight="false" outlineLevel="0" collapsed="false">
      <c r="A53" s="1" t="s">
        <v>145</v>
      </c>
      <c r="B53" s="1" t="s">
        <v>145</v>
      </c>
      <c r="C53" s="1" t="s">
        <v>146</v>
      </c>
      <c r="D53" s="1" t="s">
        <v>147</v>
      </c>
      <c r="E53" s="1" t="s">
        <v>17</v>
      </c>
      <c r="F53" s="1" t="s">
        <v>18</v>
      </c>
      <c r="G53" s="1" t="s">
        <v>19</v>
      </c>
      <c r="H53" s="1" t="n">
        <v>27.4579</v>
      </c>
      <c r="I53" s="1" t="n">
        <v>244.812</v>
      </c>
      <c r="J53" s="1" t="n">
        <v>3.15638</v>
      </c>
      <c r="K53" s="1" t="n">
        <v>8.75869</v>
      </c>
      <c r="L53" s="2" t="n">
        <v>5E-005</v>
      </c>
      <c r="M53" s="1" t="n">
        <v>0.000323538</v>
      </c>
      <c r="N53" s="1" t="s">
        <v>21</v>
      </c>
    </row>
    <row r="54" customFormat="false" ht="15" hidden="false" customHeight="false" outlineLevel="0" collapsed="false">
      <c r="A54" s="1" t="s">
        <v>148</v>
      </c>
      <c r="B54" s="1" t="s">
        <v>148</v>
      </c>
      <c r="C54" s="1" t="s">
        <v>15</v>
      </c>
      <c r="D54" s="1" t="s">
        <v>149</v>
      </c>
      <c r="E54" s="1" t="s">
        <v>17</v>
      </c>
      <c r="F54" s="1" t="s">
        <v>18</v>
      </c>
      <c r="G54" s="1" t="s">
        <v>19</v>
      </c>
      <c r="H54" s="1" t="n">
        <v>1.5101</v>
      </c>
      <c r="I54" s="1" t="n">
        <v>13.3398</v>
      </c>
      <c r="J54" s="1" t="n">
        <v>3.14301</v>
      </c>
      <c r="K54" s="1" t="n">
        <v>5.22734</v>
      </c>
      <c r="L54" s="2" t="n">
        <v>5E-005</v>
      </c>
      <c r="M54" s="1" t="n">
        <v>0.000323538</v>
      </c>
      <c r="N54" s="1" t="s">
        <v>21</v>
      </c>
    </row>
    <row r="55" customFormat="false" ht="15" hidden="false" customHeight="false" outlineLevel="0" collapsed="false">
      <c r="A55" s="1" t="s">
        <v>150</v>
      </c>
      <c r="B55" s="1" t="s">
        <v>150</v>
      </c>
      <c r="C55" s="1" t="s">
        <v>151</v>
      </c>
      <c r="D55" s="1" t="s">
        <v>152</v>
      </c>
      <c r="E55" s="1" t="s">
        <v>17</v>
      </c>
      <c r="F55" s="1" t="s">
        <v>18</v>
      </c>
      <c r="G55" s="1" t="s">
        <v>19</v>
      </c>
      <c r="H55" s="1" t="n">
        <v>1.00103</v>
      </c>
      <c r="I55" s="1" t="n">
        <v>8.84058</v>
      </c>
      <c r="J55" s="1" t="n">
        <v>3.14265</v>
      </c>
      <c r="K55" s="1" t="n">
        <v>6.25586</v>
      </c>
      <c r="L55" s="2" t="n">
        <v>5E-005</v>
      </c>
      <c r="M55" s="1" t="n">
        <v>0.000323538</v>
      </c>
      <c r="N55" s="1" t="s">
        <v>21</v>
      </c>
    </row>
    <row r="56" customFormat="false" ht="15" hidden="false" customHeight="false" outlineLevel="0" collapsed="false">
      <c r="A56" s="1" t="s">
        <v>153</v>
      </c>
      <c r="B56" s="1" t="s">
        <v>153</v>
      </c>
      <c r="C56" s="1" t="s">
        <v>154</v>
      </c>
      <c r="D56" s="1" t="s">
        <v>155</v>
      </c>
      <c r="E56" s="1" t="s">
        <v>17</v>
      </c>
      <c r="F56" s="1" t="s">
        <v>18</v>
      </c>
      <c r="G56" s="1" t="s">
        <v>19</v>
      </c>
      <c r="H56" s="1" t="n">
        <v>9.50398</v>
      </c>
      <c r="I56" s="1" t="n">
        <v>83.1937</v>
      </c>
      <c r="J56" s="1" t="n">
        <v>3.12987</v>
      </c>
      <c r="K56" s="1" t="n">
        <v>7.82543</v>
      </c>
      <c r="L56" s="2" t="n">
        <v>5E-005</v>
      </c>
      <c r="M56" s="1" t="n">
        <v>0.000323538</v>
      </c>
      <c r="N56" s="1" t="s">
        <v>21</v>
      </c>
    </row>
    <row r="57" customFormat="false" ht="15" hidden="false" customHeight="false" outlineLevel="0" collapsed="false">
      <c r="A57" s="1" t="s">
        <v>156</v>
      </c>
      <c r="B57" s="1" t="s">
        <v>156</v>
      </c>
      <c r="C57" s="1" t="s">
        <v>157</v>
      </c>
      <c r="D57" s="1" t="s">
        <v>158</v>
      </c>
      <c r="E57" s="1" t="s">
        <v>17</v>
      </c>
      <c r="F57" s="1" t="s">
        <v>18</v>
      </c>
      <c r="G57" s="1" t="s">
        <v>19</v>
      </c>
      <c r="H57" s="1" t="n">
        <v>0.151221</v>
      </c>
      <c r="I57" s="1" t="n">
        <v>1.24865</v>
      </c>
      <c r="J57" s="1" t="n">
        <v>3.04564</v>
      </c>
      <c r="K57" s="1" t="n">
        <v>2.1232</v>
      </c>
      <c r="L57" s="2" t="n">
        <v>5E-005</v>
      </c>
      <c r="M57" s="1" t="n">
        <v>0.000323538</v>
      </c>
      <c r="N57" s="1" t="s">
        <v>21</v>
      </c>
    </row>
    <row r="58" customFormat="false" ht="15" hidden="false" customHeight="false" outlineLevel="0" collapsed="false">
      <c r="A58" s="1" t="s">
        <v>159</v>
      </c>
      <c r="B58" s="1" t="s">
        <v>159</v>
      </c>
      <c r="C58" s="1" t="s">
        <v>160</v>
      </c>
      <c r="D58" s="1" t="s">
        <v>161</v>
      </c>
      <c r="E58" s="1" t="s">
        <v>17</v>
      </c>
      <c r="F58" s="1" t="s">
        <v>18</v>
      </c>
      <c r="G58" s="1" t="s">
        <v>19</v>
      </c>
      <c r="H58" s="1" t="n">
        <v>2.1752</v>
      </c>
      <c r="I58" s="1" t="n">
        <v>17.9322</v>
      </c>
      <c r="J58" s="1" t="n">
        <v>3.04333</v>
      </c>
      <c r="K58" s="1" t="n">
        <v>5.61222</v>
      </c>
      <c r="L58" s="2" t="n">
        <v>5E-005</v>
      </c>
      <c r="M58" s="1" t="n">
        <v>0.000323538</v>
      </c>
      <c r="N58" s="1" t="s">
        <v>21</v>
      </c>
    </row>
    <row r="59" customFormat="false" ht="15" hidden="false" customHeight="false" outlineLevel="0" collapsed="false">
      <c r="A59" s="1" t="s">
        <v>162</v>
      </c>
      <c r="B59" s="1" t="s">
        <v>162</v>
      </c>
      <c r="C59" s="1" t="s">
        <v>15</v>
      </c>
      <c r="D59" s="1" t="s">
        <v>163</v>
      </c>
      <c r="E59" s="1" t="s">
        <v>17</v>
      </c>
      <c r="F59" s="1" t="s">
        <v>18</v>
      </c>
      <c r="G59" s="1" t="s">
        <v>19</v>
      </c>
      <c r="H59" s="1" t="n">
        <v>1.35362</v>
      </c>
      <c r="I59" s="1" t="n">
        <v>10.9733</v>
      </c>
      <c r="J59" s="1" t="n">
        <v>3.01911</v>
      </c>
      <c r="K59" s="1" t="n">
        <v>3.8132</v>
      </c>
      <c r="L59" s="2" t="n">
        <v>5E-005</v>
      </c>
      <c r="M59" s="1" t="n">
        <v>0.000323538</v>
      </c>
      <c r="N59" s="1" t="s">
        <v>21</v>
      </c>
    </row>
    <row r="60" customFormat="false" ht="15" hidden="false" customHeight="false" outlineLevel="0" collapsed="false">
      <c r="A60" s="1" t="s">
        <v>164</v>
      </c>
      <c r="B60" s="1" t="s">
        <v>164</v>
      </c>
      <c r="C60" s="1" t="s">
        <v>15</v>
      </c>
      <c r="D60" s="1" t="s">
        <v>165</v>
      </c>
      <c r="E60" s="1" t="s">
        <v>17</v>
      </c>
      <c r="F60" s="1" t="s">
        <v>18</v>
      </c>
      <c r="G60" s="1" t="s">
        <v>19</v>
      </c>
      <c r="H60" s="1" t="n">
        <v>1.14939</v>
      </c>
      <c r="I60" s="1" t="n">
        <v>9.19208</v>
      </c>
      <c r="J60" s="1" t="n">
        <v>2.99952</v>
      </c>
      <c r="K60" s="1" t="n">
        <v>4.15477</v>
      </c>
      <c r="L60" s="2" t="n">
        <v>5E-005</v>
      </c>
      <c r="M60" s="1" t="n">
        <v>0.000323538</v>
      </c>
      <c r="N60" s="1" t="s">
        <v>21</v>
      </c>
    </row>
    <row r="61" customFormat="false" ht="15" hidden="false" customHeight="false" outlineLevel="0" collapsed="false">
      <c r="A61" s="1" t="s">
        <v>166</v>
      </c>
      <c r="B61" s="1" t="s">
        <v>166</v>
      </c>
      <c r="C61" s="1" t="s">
        <v>15</v>
      </c>
      <c r="D61" s="1" t="s">
        <v>167</v>
      </c>
      <c r="E61" s="1" t="s">
        <v>17</v>
      </c>
      <c r="F61" s="1" t="s">
        <v>18</v>
      </c>
      <c r="G61" s="1" t="s">
        <v>19</v>
      </c>
      <c r="H61" s="1" t="n">
        <v>0.183429</v>
      </c>
      <c r="I61" s="1" t="n">
        <v>1.44691</v>
      </c>
      <c r="J61" s="1" t="n">
        <v>2.97969</v>
      </c>
      <c r="K61" s="1" t="n">
        <v>2.03582</v>
      </c>
      <c r="L61" s="1" t="n">
        <v>0.00025</v>
      </c>
      <c r="M61" s="1" t="n">
        <v>0.00134358</v>
      </c>
      <c r="N61" s="1" t="s">
        <v>21</v>
      </c>
    </row>
    <row r="62" customFormat="false" ht="15" hidden="false" customHeight="false" outlineLevel="0" collapsed="false">
      <c r="A62" s="1" t="s">
        <v>168</v>
      </c>
      <c r="B62" s="1" t="s">
        <v>168</v>
      </c>
      <c r="C62" s="1" t="s">
        <v>169</v>
      </c>
      <c r="D62" s="1" t="s">
        <v>170</v>
      </c>
      <c r="E62" s="1" t="s">
        <v>17</v>
      </c>
      <c r="F62" s="1" t="s">
        <v>18</v>
      </c>
      <c r="G62" s="1" t="s">
        <v>19</v>
      </c>
      <c r="H62" s="1" t="n">
        <v>1.62652</v>
      </c>
      <c r="I62" s="1" t="n">
        <v>12.7367</v>
      </c>
      <c r="J62" s="1" t="n">
        <v>2.96913</v>
      </c>
      <c r="K62" s="1" t="n">
        <v>4.20209</v>
      </c>
      <c r="L62" s="2" t="n">
        <v>5E-005</v>
      </c>
      <c r="M62" s="1" t="n">
        <v>0.000323538</v>
      </c>
      <c r="N62" s="1" t="s">
        <v>21</v>
      </c>
    </row>
    <row r="63" customFormat="false" ht="15" hidden="false" customHeight="false" outlineLevel="0" collapsed="false">
      <c r="A63" s="1" t="s">
        <v>171</v>
      </c>
      <c r="B63" s="1" t="s">
        <v>171</v>
      </c>
      <c r="C63" s="1" t="s">
        <v>172</v>
      </c>
      <c r="D63" s="1" t="s">
        <v>173</v>
      </c>
      <c r="E63" s="1" t="s">
        <v>17</v>
      </c>
      <c r="F63" s="1" t="s">
        <v>18</v>
      </c>
      <c r="G63" s="1" t="s">
        <v>19</v>
      </c>
      <c r="H63" s="1" t="n">
        <v>80.2761</v>
      </c>
      <c r="I63" s="1" t="n">
        <v>616.47</v>
      </c>
      <c r="J63" s="1" t="n">
        <v>2.94099</v>
      </c>
      <c r="K63" s="1" t="n">
        <v>2.71109</v>
      </c>
      <c r="L63" s="2" t="n">
        <v>5E-005</v>
      </c>
      <c r="M63" s="1" t="n">
        <v>0.000323538</v>
      </c>
      <c r="N63" s="1" t="s">
        <v>21</v>
      </c>
    </row>
    <row r="64" customFormat="false" ht="15" hidden="false" customHeight="false" outlineLevel="0" collapsed="false">
      <c r="A64" s="1" t="s">
        <v>174</v>
      </c>
      <c r="B64" s="1" t="s">
        <v>174</v>
      </c>
      <c r="C64" s="1" t="s">
        <v>15</v>
      </c>
      <c r="D64" s="1" t="s">
        <v>175</v>
      </c>
      <c r="E64" s="1" t="s">
        <v>17</v>
      </c>
      <c r="F64" s="1" t="s">
        <v>18</v>
      </c>
      <c r="G64" s="1" t="s">
        <v>19</v>
      </c>
      <c r="H64" s="1" t="n">
        <v>1.4924</v>
      </c>
      <c r="I64" s="1" t="n">
        <v>11.3597</v>
      </c>
      <c r="J64" s="1" t="n">
        <v>2.92822</v>
      </c>
      <c r="K64" s="1" t="n">
        <v>4.83523</v>
      </c>
      <c r="L64" s="2" t="n">
        <v>5E-005</v>
      </c>
      <c r="M64" s="1" t="n">
        <v>0.000323538</v>
      </c>
      <c r="N64" s="1" t="s">
        <v>21</v>
      </c>
    </row>
    <row r="65" customFormat="false" ht="15" hidden="false" customHeight="false" outlineLevel="0" collapsed="false">
      <c r="A65" s="1" t="s">
        <v>176</v>
      </c>
      <c r="B65" s="1" t="s">
        <v>176</v>
      </c>
      <c r="C65" s="1" t="s">
        <v>15</v>
      </c>
      <c r="D65" s="1" t="s">
        <v>177</v>
      </c>
      <c r="E65" s="1" t="s">
        <v>17</v>
      </c>
      <c r="F65" s="1" t="s">
        <v>18</v>
      </c>
      <c r="G65" s="1" t="s">
        <v>19</v>
      </c>
      <c r="H65" s="1" t="n">
        <v>0.893799</v>
      </c>
      <c r="I65" s="1" t="n">
        <v>6.68356</v>
      </c>
      <c r="J65" s="1" t="n">
        <v>2.90259</v>
      </c>
      <c r="K65" s="1" t="n">
        <v>3.2635</v>
      </c>
      <c r="L65" s="2" t="n">
        <v>5E-005</v>
      </c>
      <c r="M65" s="1" t="n">
        <v>0.000323538</v>
      </c>
      <c r="N65" s="1" t="s">
        <v>21</v>
      </c>
    </row>
    <row r="66" customFormat="false" ht="15" hidden="false" customHeight="false" outlineLevel="0" collapsed="false">
      <c r="A66" s="1" t="s">
        <v>178</v>
      </c>
      <c r="B66" s="1" t="s">
        <v>178</v>
      </c>
      <c r="C66" s="1" t="s">
        <v>15</v>
      </c>
      <c r="D66" s="1" t="s">
        <v>179</v>
      </c>
      <c r="E66" s="1" t="s">
        <v>17</v>
      </c>
      <c r="F66" s="1" t="s">
        <v>18</v>
      </c>
      <c r="G66" s="1" t="s">
        <v>19</v>
      </c>
      <c r="H66" s="1" t="n">
        <v>0.132879</v>
      </c>
      <c r="I66" s="1" t="n">
        <v>0.96785</v>
      </c>
      <c r="J66" s="1" t="n">
        <v>2.86467</v>
      </c>
      <c r="K66" s="1" t="n">
        <v>2.17728</v>
      </c>
      <c r="L66" s="1" t="n">
        <v>0.0002</v>
      </c>
      <c r="M66" s="1" t="n">
        <v>0.00110793</v>
      </c>
      <c r="N66" s="1" t="s">
        <v>21</v>
      </c>
    </row>
    <row r="67" customFormat="false" ht="15" hidden="false" customHeight="false" outlineLevel="0" collapsed="false">
      <c r="A67" s="1" t="s">
        <v>180</v>
      </c>
      <c r="B67" s="1" t="s">
        <v>180</v>
      </c>
      <c r="C67" s="1" t="s">
        <v>15</v>
      </c>
      <c r="D67" s="1" t="s">
        <v>181</v>
      </c>
      <c r="E67" s="1" t="s">
        <v>17</v>
      </c>
      <c r="F67" s="1" t="s">
        <v>18</v>
      </c>
      <c r="G67" s="1" t="s">
        <v>19</v>
      </c>
      <c r="H67" s="1" t="n">
        <v>0.931611</v>
      </c>
      <c r="I67" s="1" t="n">
        <v>6.7579</v>
      </c>
      <c r="J67" s="1" t="n">
        <v>2.85878</v>
      </c>
      <c r="K67" s="1" t="n">
        <v>4.70271</v>
      </c>
      <c r="L67" s="2" t="n">
        <v>5E-005</v>
      </c>
      <c r="M67" s="1" t="n">
        <v>0.000323538</v>
      </c>
      <c r="N67" s="1" t="s">
        <v>21</v>
      </c>
    </row>
    <row r="68" customFormat="false" ht="15" hidden="false" customHeight="false" outlineLevel="0" collapsed="false">
      <c r="A68" s="1" t="s">
        <v>182</v>
      </c>
      <c r="B68" s="1" t="s">
        <v>182</v>
      </c>
      <c r="C68" s="1" t="s">
        <v>15</v>
      </c>
      <c r="D68" s="1" t="s">
        <v>183</v>
      </c>
      <c r="E68" s="1" t="s">
        <v>17</v>
      </c>
      <c r="F68" s="1" t="s">
        <v>18</v>
      </c>
      <c r="G68" s="1" t="s">
        <v>19</v>
      </c>
      <c r="H68" s="1" t="n">
        <v>0.53033</v>
      </c>
      <c r="I68" s="1" t="n">
        <v>3.78092</v>
      </c>
      <c r="J68" s="1" t="n">
        <v>2.83377</v>
      </c>
      <c r="K68" s="1" t="n">
        <v>7.55022</v>
      </c>
      <c r="L68" s="2" t="n">
        <v>5E-005</v>
      </c>
      <c r="M68" s="1" t="n">
        <v>0.000323538</v>
      </c>
      <c r="N68" s="1" t="s">
        <v>21</v>
      </c>
    </row>
    <row r="69" customFormat="false" ht="15" hidden="false" customHeight="false" outlineLevel="0" collapsed="false">
      <c r="A69" s="1" t="s">
        <v>184</v>
      </c>
      <c r="B69" s="1" t="s">
        <v>184</v>
      </c>
      <c r="C69" s="1" t="s">
        <v>185</v>
      </c>
      <c r="D69" s="1" t="s">
        <v>186</v>
      </c>
      <c r="E69" s="1" t="s">
        <v>17</v>
      </c>
      <c r="F69" s="1" t="s">
        <v>18</v>
      </c>
      <c r="G69" s="1" t="s">
        <v>19</v>
      </c>
      <c r="H69" s="1" t="n">
        <v>0.753468</v>
      </c>
      <c r="I69" s="1" t="n">
        <v>5.32174</v>
      </c>
      <c r="J69" s="1" t="n">
        <v>2.82028</v>
      </c>
      <c r="K69" s="1" t="n">
        <v>4.15478</v>
      </c>
      <c r="L69" s="2" t="n">
        <v>5E-005</v>
      </c>
      <c r="M69" s="1" t="n">
        <v>0.000323538</v>
      </c>
      <c r="N69" s="1" t="s">
        <v>21</v>
      </c>
    </row>
    <row r="70" customFormat="false" ht="15" hidden="false" customHeight="false" outlineLevel="0" collapsed="false">
      <c r="A70" s="1" t="s">
        <v>187</v>
      </c>
      <c r="B70" s="1" t="s">
        <v>187</v>
      </c>
      <c r="C70" s="1" t="s">
        <v>188</v>
      </c>
      <c r="D70" s="1" t="s">
        <v>189</v>
      </c>
      <c r="E70" s="1" t="s">
        <v>17</v>
      </c>
      <c r="F70" s="1" t="s">
        <v>18</v>
      </c>
      <c r="G70" s="1" t="s">
        <v>19</v>
      </c>
      <c r="H70" s="1" t="n">
        <v>0.186391</v>
      </c>
      <c r="I70" s="1" t="n">
        <v>1.28953</v>
      </c>
      <c r="J70" s="1" t="n">
        <v>2.79044</v>
      </c>
      <c r="K70" s="1" t="n">
        <v>2.03188</v>
      </c>
      <c r="L70" s="1" t="n">
        <v>0.00275</v>
      </c>
      <c r="M70" s="1" t="n">
        <v>0.0103401</v>
      </c>
      <c r="N70" s="1" t="s">
        <v>21</v>
      </c>
    </row>
    <row r="71" customFormat="false" ht="15" hidden="false" customHeight="false" outlineLevel="0" collapsed="false">
      <c r="A71" s="1" t="s">
        <v>190</v>
      </c>
      <c r="B71" s="1" t="s">
        <v>190</v>
      </c>
      <c r="C71" s="1" t="s">
        <v>191</v>
      </c>
      <c r="D71" s="1" t="s">
        <v>192</v>
      </c>
      <c r="E71" s="1" t="s">
        <v>17</v>
      </c>
      <c r="F71" s="1" t="s">
        <v>18</v>
      </c>
      <c r="G71" s="1" t="s">
        <v>19</v>
      </c>
      <c r="H71" s="1" t="n">
        <v>105.612</v>
      </c>
      <c r="I71" s="1" t="n">
        <v>723.147</v>
      </c>
      <c r="J71" s="1" t="n">
        <v>2.77552</v>
      </c>
      <c r="K71" s="1" t="n">
        <v>5.05948</v>
      </c>
      <c r="L71" s="2" t="n">
        <v>5E-005</v>
      </c>
      <c r="M71" s="1" t="n">
        <v>0.000323538</v>
      </c>
      <c r="N71" s="1" t="s">
        <v>21</v>
      </c>
    </row>
    <row r="72" customFormat="false" ht="15" hidden="false" customHeight="false" outlineLevel="0" collapsed="false">
      <c r="A72" s="1" t="s">
        <v>193</v>
      </c>
      <c r="B72" s="1" t="s">
        <v>193</v>
      </c>
      <c r="C72" s="1" t="s">
        <v>15</v>
      </c>
      <c r="D72" s="1" t="s">
        <v>194</v>
      </c>
      <c r="E72" s="1" t="s">
        <v>17</v>
      </c>
      <c r="F72" s="1" t="s">
        <v>18</v>
      </c>
      <c r="G72" s="1" t="s">
        <v>19</v>
      </c>
      <c r="H72" s="1" t="n">
        <v>0.285717</v>
      </c>
      <c r="I72" s="1" t="n">
        <v>1.93162</v>
      </c>
      <c r="J72" s="1" t="n">
        <v>2.75716</v>
      </c>
      <c r="K72" s="1" t="n">
        <v>5.7236</v>
      </c>
      <c r="L72" s="2" t="n">
        <v>5E-005</v>
      </c>
      <c r="M72" s="1" t="n">
        <v>0.000323538</v>
      </c>
      <c r="N72" s="1" t="s">
        <v>21</v>
      </c>
    </row>
    <row r="73" customFormat="false" ht="15" hidden="false" customHeight="false" outlineLevel="0" collapsed="false">
      <c r="A73" s="1" t="s">
        <v>195</v>
      </c>
      <c r="B73" s="1" t="s">
        <v>195</v>
      </c>
      <c r="C73" s="1" t="s">
        <v>196</v>
      </c>
      <c r="D73" s="1" t="s">
        <v>197</v>
      </c>
      <c r="E73" s="1" t="s">
        <v>17</v>
      </c>
      <c r="F73" s="1" t="s">
        <v>18</v>
      </c>
      <c r="G73" s="1" t="s">
        <v>19</v>
      </c>
      <c r="H73" s="1" t="n">
        <v>0.591807</v>
      </c>
      <c r="I73" s="1" t="n">
        <v>3.85216</v>
      </c>
      <c r="J73" s="1" t="n">
        <v>2.70247</v>
      </c>
      <c r="K73" s="1" t="n">
        <v>2.99567</v>
      </c>
      <c r="L73" s="2" t="n">
        <v>5E-005</v>
      </c>
      <c r="M73" s="1" t="n">
        <v>0.000323538</v>
      </c>
      <c r="N73" s="1" t="s">
        <v>21</v>
      </c>
    </row>
    <row r="74" customFormat="false" ht="15" hidden="false" customHeight="false" outlineLevel="0" collapsed="false">
      <c r="A74" s="1" t="s">
        <v>198</v>
      </c>
      <c r="B74" s="1" t="s">
        <v>198</v>
      </c>
      <c r="C74" s="1" t="s">
        <v>15</v>
      </c>
      <c r="D74" s="1" t="s">
        <v>199</v>
      </c>
      <c r="E74" s="1" t="s">
        <v>17</v>
      </c>
      <c r="F74" s="1" t="s">
        <v>18</v>
      </c>
      <c r="G74" s="1" t="s">
        <v>19</v>
      </c>
      <c r="H74" s="1" t="n">
        <v>0.196101</v>
      </c>
      <c r="I74" s="1" t="n">
        <v>1.25413</v>
      </c>
      <c r="J74" s="1" t="n">
        <v>2.67701</v>
      </c>
      <c r="K74" s="1" t="n">
        <v>3.52341</v>
      </c>
      <c r="L74" s="2" t="n">
        <v>5E-005</v>
      </c>
      <c r="M74" s="1" t="n">
        <v>0.000323538</v>
      </c>
      <c r="N74" s="1" t="s">
        <v>21</v>
      </c>
    </row>
    <row r="75" customFormat="false" ht="15" hidden="false" customHeight="false" outlineLevel="0" collapsed="false">
      <c r="A75" s="1" t="s">
        <v>200</v>
      </c>
      <c r="B75" s="1" t="s">
        <v>200</v>
      </c>
      <c r="C75" s="1" t="s">
        <v>15</v>
      </c>
      <c r="D75" s="1" t="s">
        <v>201</v>
      </c>
      <c r="E75" s="1" t="s">
        <v>17</v>
      </c>
      <c r="F75" s="1" t="s">
        <v>18</v>
      </c>
      <c r="G75" s="1" t="s">
        <v>19</v>
      </c>
      <c r="H75" s="1" t="n">
        <v>2.26611</v>
      </c>
      <c r="I75" s="1" t="n">
        <v>14.3562</v>
      </c>
      <c r="J75" s="1" t="n">
        <v>2.66339</v>
      </c>
      <c r="K75" s="1" t="n">
        <v>4.3645</v>
      </c>
      <c r="L75" s="2" t="n">
        <v>5E-005</v>
      </c>
      <c r="M75" s="1" t="n">
        <v>0.000323538</v>
      </c>
      <c r="N75" s="1" t="s">
        <v>21</v>
      </c>
    </row>
    <row r="76" customFormat="false" ht="15" hidden="false" customHeight="false" outlineLevel="0" collapsed="false">
      <c r="A76" s="1" t="s">
        <v>202</v>
      </c>
      <c r="B76" s="1" t="s">
        <v>202</v>
      </c>
      <c r="C76" s="1" t="s">
        <v>15</v>
      </c>
      <c r="D76" s="1" t="s">
        <v>203</v>
      </c>
      <c r="E76" s="1" t="s">
        <v>17</v>
      </c>
      <c r="F76" s="1" t="s">
        <v>18</v>
      </c>
      <c r="G76" s="1" t="s">
        <v>19</v>
      </c>
      <c r="H76" s="1" t="n">
        <v>0.25492</v>
      </c>
      <c r="I76" s="1" t="n">
        <v>1.61084</v>
      </c>
      <c r="J76" s="1" t="n">
        <v>2.6597</v>
      </c>
      <c r="K76" s="1" t="n">
        <v>2.782</v>
      </c>
      <c r="L76" s="2" t="n">
        <v>5E-005</v>
      </c>
      <c r="M76" s="1" t="n">
        <v>0.000323538</v>
      </c>
      <c r="N76" s="1" t="s">
        <v>21</v>
      </c>
    </row>
    <row r="77" customFormat="false" ht="15" hidden="false" customHeight="false" outlineLevel="0" collapsed="false">
      <c r="A77" s="1" t="s">
        <v>204</v>
      </c>
      <c r="B77" s="1" t="s">
        <v>204</v>
      </c>
      <c r="C77" s="1" t="s">
        <v>205</v>
      </c>
      <c r="D77" s="1" t="s">
        <v>206</v>
      </c>
      <c r="E77" s="1" t="s">
        <v>17</v>
      </c>
      <c r="F77" s="1" t="s">
        <v>18</v>
      </c>
      <c r="G77" s="1" t="s">
        <v>19</v>
      </c>
      <c r="H77" s="1" t="n">
        <v>0.206237</v>
      </c>
      <c r="I77" s="1" t="n">
        <v>1.29719</v>
      </c>
      <c r="J77" s="1" t="n">
        <v>2.65302</v>
      </c>
      <c r="K77" s="1" t="n">
        <v>1.83817</v>
      </c>
      <c r="L77" s="1" t="n">
        <v>0.00065</v>
      </c>
      <c r="M77" s="1" t="n">
        <v>0.00304972</v>
      </c>
      <c r="N77" s="1" t="s">
        <v>21</v>
      </c>
    </row>
    <row r="78" customFormat="false" ht="15" hidden="false" customHeight="false" outlineLevel="0" collapsed="false">
      <c r="A78" s="1" t="s">
        <v>207</v>
      </c>
      <c r="B78" s="1" t="s">
        <v>207</v>
      </c>
      <c r="C78" s="1" t="s">
        <v>15</v>
      </c>
      <c r="D78" s="1" t="s">
        <v>208</v>
      </c>
      <c r="E78" s="1" t="s">
        <v>17</v>
      </c>
      <c r="F78" s="1" t="s">
        <v>18</v>
      </c>
      <c r="G78" s="1" t="s">
        <v>19</v>
      </c>
      <c r="H78" s="1" t="n">
        <v>1.25585</v>
      </c>
      <c r="I78" s="1" t="n">
        <v>7.83442</v>
      </c>
      <c r="J78" s="1" t="n">
        <v>2.64116</v>
      </c>
      <c r="K78" s="1" t="n">
        <v>3.15415</v>
      </c>
      <c r="L78" s="2" t="n">
        <v>5E-005</v>
      </c>
      <c r="M78" s="1" t="n">
        <v>0.000323538</v>
      </c>
      <c r="N78" s="1" t="s">
        <v>21</v>
      </c>
    </row>
    <row r="79" customFormat="false" ht="15" hidden="false" customHeight="false" outlineLevel="0" collapsed="false">
      <c r="A79" s="1" t="s">
        <v>209</v>
      </c>
      <c r="B79" s="1" t="s">
        <v>209</v>
      </c>
      <c r="C79" s="1" t="s">
        <v>210</v>
      </c>
      <c r="D79" s="1" t="s">
        <v>211</v>
      </c>
      <c r="E79" s="1" t="s">
        <v>17</v>
      </c>
      <c r="F79" s="1" t="s">
        <v>18</v>
      </c>
      <c r="G79" s="1" t="s">
        <v>19</v>
      </c>
      <c r="H79" s="1" t="n">
        <v>0.147076</v>
      </c>
      <c r="I79" s="1" t="n">
        <v>0.896607</v>
      </c>
      <c r="J79" s="1" t="n">
        <v>2.60791</v>
      </c>
      <c r="K79" s="1" t="n">
        <v>2.25544</v>
      </c>
      <c r="L79" s="2" t="n">
        <v>5E-005</v>
      </c>
      <c r="M79" s="1" t="n">
        <v>0.000323538</v>
      </c>
      <c r="N79" s="1" t="s">
        <v>21</v>
      </c>
    </row>
    <row r="80" customFormat="false" ht="15" hidden="false" customHeight="false" outlineLevel="0" collapsed="false">
      <c r="A80" s="1" t="s">
        <v>212</v>
      </c>
      <c r="B80" s="1" t="s">
        <v>212</v>
      </c>
      <c r="C80" s="1" t="s">
        <v>15</v>
      </c>
      <c r="D80" s="1" t="s">
        <v>213</v>
      </c>
      <c r="E80" s="1" t="s">
        <v>17</v>
      </c>
      <c r="F80" s="1" t="s">
        <v>18</v>
      </c>
      <c r="G80" s="1" t="s">
        <v>19</v>
      </c>
      <c r="H80" s="1" t="n">
        <v>0.941841</v>
      </c>
      <c r="I80" s="1" t="n">
        <v>5.703</v>
      </c>
      <c r="J80" s="1" t="n">
        <v>2.59817</v>
      </c>
      <c r="K80" s="1" t="n">
        <v>4.06792</v>
      </c>
      <c r="L80" s="2" t="n">
        <v>5E-005</v>
      </c>
      <c r="M80" s="1" t="n">
        <v>0.000323538</v>
      </c>
      <c r="N80" s="1" t="s">
        <v>21</v>
      </c>
    </row>
    <row r="81" customFormat="false" ht="15" hidden="false" customHeight="false" outlineLevel="0" collapsed="false">
      <c r="A81" s="1" t="s">
        <v>214</v>
      </c>
      <c r="B81" s="1" t="s">
        <v>214</v>
      </c>
      <c r="C81" s="1" t="s">
        <v>15</v>
      </c>
      <c r="D81" s="1" t="s">
        <v>215</v>
      </c>
      <c r="E81" s="1" t="s">
        <v>17</v>
      </c>
      <c r="F81" s="1" t="s">
        <v>18</v>
      </c>
      <c r="G81" s="1" t="s">
        <v>19</v>
      </c>
      <c r="H81" s="1" t="n">
        <v>7.29313</v>
      </c>
      <c r="I81" s="1" t="n">
        <v>43.9515</v>
      </c>
      <c r="J81" s="1" t="n">
        <v>2.5913</v>
      </c>
      <c r="K81" s="1" t="n">
        <v>5.92106</v>
      </c>
      <c r="L81" s="2" t="n">
        <v>5E-005</v>
      </c>
      <c r="M81" s="1" t="n">
        <v>0.000323538</v>
      </c>
      <c r="N81" s="1" t="s">
        <v>21</v>
      </c>
    </row>
    <row r="82" customFormat="false" ht="15" hidden="false" customHeight="false" outlineLevel="0" collapsed="false">
      <c r="A82" s="1" t="s">
        <v>216</v>
      </c>
      <c r="B82" s="1" t="s">
        <v>216</v>
      </c>
      <c r="C82" s="1" t="s">
        <v>15</v>
      </c>
      <c r="D82" s="1" t="s">
        <v>217</v>
      </c>
      <c r="E82" s="1" t="s">
        <v>17</v>
      </c>
      <c r="F82" s="1" t="s">
        <v>18</v>
      </c>
      <c r="G82" s="1" t="s">
        <v>19</v>
      </c>
      <c r="H82" s="1" t="n">
        <v>0.345371</v>
      </c>
      <c r="I82" s="1" t="n">
        <v>2.07321</v>
      </c>
      <c r="J82" s="1" t="n">
        <v>2.58565</v>
      </c>
      <c r="K82" s="1" t="n">
        <v>1.75739</v>
      </c>
      <c r="L82" s="1" t="n">
        <v>0.001</v>
      </c>
      <c r="M82" s="1" t="n">
        <v>0.00440912</v>
      </c>
      <c r="N82" s="1" t="s">
        <v>21</v>
      </c>
    </row>
    <row r="83" customFormat="false" ht="15" hidden="false" customHeight="false" outlineLevel="0" collapsed="false">
      <c r="A83" s="1" t="s">
        <v>218</v>
      </c>
      <c r="B83" s="1" t="s">
        <v>218</v>
      </c>
      <c r="C83" s="1" t="s">
        <v>15</v>
      </c>
      <c r="D83" s="1" t="s">
        <v>219</v>
      </c>
      <c r="E83" s="1" t="s">
        <v>17</v>
      </c>
      <c r="F83" s="1" t="s">
        <v>18</v>
      </c>
      <c r="G83" s="1" t="s">
        <v>19</v>
      </c>
      <c r="H83" s="1" t="n">
        <v>0.402674</v>
      </c>
      <c r="I83" s="1" t="n">
        <v>2.3995</v>
      </c>
      <c r="J83" s="1" t="n">
        <v>2.57505</v>
      </c>
      <c r="K83" s="1" t="n">
        <v>2.94577</v>
      </c>
      <c r="L83" s="2" t="n">
        <v>5E-005</v>
      </c>
      <c r="M83" s="1" t="n">
        <v>0.000323538</v>
      </c>
      <c r="N83" s="1" t="s">
        <v>21</v>
      </c>
    </row>
    <row r="84" customFormat="false" ht="15" hidden="false" customHeight="false" outlineLevel="0" collapsed="false">
      <c r="A84" s="1" t="s">
        <v>220</v>
      </c>
      <c r="B84" s="1" t="s">
        <v>220</v>
      </c>
      <c r="C84" s="1" t="s">
        <v>221</v>
      </c>
      <c r="D84" s="1" t="s">
        <v>222</v>
      </c>
      <c r="E84" s="1" t="s">
        <v>17</v>
      </c>
      <c r="F84" s="1" t="s">
        <v>18</v>
      </c>
      <c r="G84" s="1" t="s">
        <v>19</v>
      </c>
      <c r="H84" s="1" t="n">
        <v>3.67832</v>
      </c>
      <c r="I84" s="1" t="n">
        <v>21.7473</v>
      </c>
      <c r="J84" s="1" t="n">
        <v>2.56372</v>
      </c>
      <c r="K84" s="1" t="n">
        <v>7.20676</v>
      </c>
      <c r="L84" s="2" t="n">
        <v>5E-005</v>
      </c>
      <c r="M84" s="1" t="n">
        <v>0.000323538</v>
      </c>
      <c r="N84" s="1" t="s">
        <v>21</v>
      </c>
    </row>
    <row r="85" customFormat="false" ht="15" hidden="false" customHeight="false" outlineLevel="0" collapsed="false">
      <c r="A85" s="1" t="s">
        <v>223</v>
      </c>
      <c r="B85" s="1" t="s">
        <v>223</v>
      </c>
      <c r="C85" s="1" t="s">
        <v>224</v>
      </c>
      <c r="D85" s="1" t="s">
        <v>225</v>
      </c>
      <c r="E85" s="1" t="s">
        <v>17</v>
      </c>
      <c r="F85" s="1" t="s">
        <v>18</v>
      </c>
      <c r="G85" s="1" t="s">
        <v>19</v>
      </c>
      <c r="H85" s="1" t="n">
        <v>1.98711</v>
      </c>
      <c r="I85" s="1" t="n">
        <v>11.6592</v>
      </c>
      <c r="J85" s="1" t="n">
        <v>2.55272</v>
      </c>
      <c r="K85" s="1" t="n">
        <v>4.7252</v>
      </c>
      <c r="L85" s="2" t="n">
        <v>5E-005</v>
      </c>
      <c r="M85" s="1" t="n">
        <v>0.000323538</v>
      </c>
      <c r="N85" s="1" t="s">
        <v>21</v>
      </c>
    </row>
    <row r="86" customFormat="false" ht="15" hidden="false" customHeight="false" outlineLevel="0" collapsed="false">
      <c r="A86" s="1" t="s">
        <v>226</v>
      </c>
      <c r="B86" s="1" t="s">
        <v>226</v>
      </c>
      <c r="C86" s="1" t="s">
        <v>227</v>
      </c>
      <c r="D86" s="1" t="s">
        <v>228</v>
      </c>
      <c r="E86" s="1" t="s">
        <v>17</v>
      </c>
      <c r="F86" s="1" t="s">
        <v>18</v>
      </c>
      <c r="G86" s="1" t="s">
        <v>19</v>
      </c>
      <c r="H86" s="1" t="n">
        <v>0.319357</v>
      </c>
      <c r="I86" s="1" t="n">
        <v>1.79457</v>
      </c>
      <c r="J86" s="1" t="n">
        <v>2.4904</v>
      </c>
      <c r="K86" s="1" t="n">
        <v>3.06512</v>
      </c>
      <c r="L86" s="2" t="n">
        <v>5E-005</v>
      </c>
      <c r="M86" s="1" t="n">
        <v>0.000323538</v>
      </c>
      <c r="N86" s="1" t="s">
        <v>21</v>
      </c>
    </row>
    <row r="87" customFormat="false" ht="15" hidden="false" customHeight="false" outlineLevel="0" collapsed="false">
      <c r="A87" s="1" t="s">
        <v>229</v>
      </c>
      <c r="B87" s="1" t="s">
        <v>229</v>
      </c>
      <c r="C87" s="1" t="s">
        <v>15</v>
      </c>
      <c r="D87" s="1" t="s">
        <v>230</v>
      </c>
      <c r="E87" s="1" t="s">
        <v>17</v>
      </c>
      <c r="F87" s="1" t="s">
        <v>18</v>
      </c>
      <c r="G87" s="1" t="s">
        <v>19</v>
      </c>
      <c r="H87" s="1" t="n">
        <v>1.49095</v>
      </c>
      <c r="I87" s="1" t="n">
        <v>8.21638</v>
      </c>
      <c r="J87" s="1" t="n">
        <v>2.46227</v>
      </c>
      <c r="K87" s="1" t="n">
        <v>1.98505</v>
      </c>
      <c r="L87" s="1" t="n">
        <v>0.0034</v>
      </c>
      <c r="M87" s="1" t="n">
        <v>0.012418</v>
      </c>
      <c r="N87" s="1" t="s">
        <v>21</v>
      </c>
    </row>
    <row r="88" customFormat="false" ht="15" hidden="false" customHeight="false" outlineLevel="0" collapsed="false">
      <c r="A88" s="1" t="s">
        <v>231</v>
      </c>
      <c r="B88" s="1" t="s">
        <v>231</v>
      </c>
      <c r="C88" s="1" t="s">
        <v>15</v>
      </c>
      <c r="D88" s="1" t="s">
        <v>232</v>
      </c>
      <c r="E88" s="1" t="s">
        <v>17</v>
      </c>
      <c r="F88" s="1" t="s">
        <v>18</v>
      </c>
      <c r="G88" s="1" t="s">
        <v>19</v>
      </c>
      <c r="H88" s="1" t="n">
        <v>0.159809</v>
      </c>
      <c r="I88" s="1" t="n">
        <v>0.87258</v>
      </c>
      <c r="J88" s="1" t="n">
        <v>2.44894</v>
      </c>
      <c r="K88" s="1" t="n">
        <v>1.69828</v>
      </c>
      <c r="L88" s="1" t="n">
        <v>0.0046</v>
      </c>
      <c r="M88" s="1" t="n">
        <v>0.0159747</v>
      </c>
      <c r="N88" s="1" t="s">
        <v>21</v>
      </c>
    </row>
    <row r="89" customFormat="false" ht="15" hidden="false" customHeight="false" outlineLevel="0" collapsed="false">
      <c r="A89" s="1" t="s">
        <v>233</v>
      </c>
      <c r="B89" s="1" t="s">
        <v>233</v>
      </c>
      <c r="C89" s="1" t="s">
        <v>15</v>
      </c>
      <c r="D89" s="1" t="s">
        <v>234</v>
      </c>
      <c r="E89" s="1" t="s">
        <v>17</v>
      </c>
      <c r="F89" s="1" t="s">
        <v>18</v>
      </c>
      <c r="G89" s="1" t="s">
        <v>19</v>
      </c>
      <c r="H89" s="1" t="n">
        <v>6.16173</v>
      </c>
      <c r="I89" s="1" t="n">
        <v>32.3744</v>
      </c>
      <c r="J89" s="1" t="n">
        <v>2.39344</v>
      </c>
      <c r="K89" s="1" t="n">
        <v>3.0496</v>
      </c>
      <c r="L89" s="2" t="n">
        <v>5E-005</v>
      </c>
      <c r="M89" s="1" t="n">
        <v>0.000323538</v>
      </c>
      <c r="N89" s="1" t="s">
        <v>21</v>
      </c>
    </row>
    <row r="90" customFormat="false" ht="15" hidden="false" customHeight="false" outlineLevel="0" collapsed="false">
      <c r="A90" s="1" t="s">
        <v>235</v>
      </c>
      <c r="B90" s="1" t="s">
        <v>235</v>
      </c>
      <c r="C90" s="1" t="s">
        <v>15</v>
      </c>
      <c r="D90" s="1" t="s">
        <v>236</v>
      </c>
      <c r="E90" s="1" t="s">
        <v>17</v>
      </c>
      <c r="F90" s="1" t="s">
        <v>18</v>
      </c>
      <c r="G90" s="1" t="s">
        <v>19</v>
      </c>
      <c r="H90" s="1" t="n">
        <v>0.211995</v>
      </c>
      <c r="I90" s="1" t="n">
        <v>1.11074</v>
      </c>
      <c r="J90" s="1" t="n">
        <v>2.38942</v>
      </c>
      <c r="K90" s="1" t="n">
        <v>2.31284</v>
      </c>
      <c r="L90" s="2" t="n">
        <v>5E-005</v>
      </c>
      <c r="M90" s="1" t="n">
        <v>0.000323538</v>
      </c>
      <c r="N90" s="1" t="s">
        <v>21</v>
      </c>
    </row>
    <row r="91" customFormat="false" ht="15" hidden="false" customHeight="false" outlineLevel="0" collapsed="false">
      <c r="A91" s="1" t="s">
        <v>237</v>
      </c>
      <c r="B91" s="1" t="s">
        <v>237</v>
      </c>
      <c r="C91" s="1" t="s">
        <v>15</v>
      </c>
      <c r="D91" s="1" t="s">
        <v>238</v>
      </c>
      <c r="E91" s="1" t="s">
        <v>17</v>
      </c>
      <c r="F91" s="1" t="s">
        <v>18</v>
      </c>
      <c r="G91" s="1" t="s">
        <v>19</v>
      </c>
      <c r="H91" s="1" t="n">
        <v>14.2276</v>
      </c>
      <c r="I91" s="1" t="n">
        <v>74.5303</v>
      </c>
      <c r="J91" s="1" t="n">
        <v>2.38914</v>
      </c>
      <c r="K91" s="1" t="n">
        <v>7.57498</v>
      </c>
      <c r="L91" s="2" t="n">
        <v>5E-005</v>
      </c>
      <c r="M91" s="1" t="n">
        <v>0.000323538</v>
      </c>
      <c r="N91" s="1" t="s">
        <v>21</v>
      </c>
    </row>
    <row r="92" customFormat="false" ht="15" hidden="false" customHeight="false" outlineLevel="0" collapsed="false">
      <c r="A92" s="1" t="s">
        <v>239</v>
      </c>
      <c r="B92" s="1" t="s">
        <v>239</v>
      </c>
      <c r="C92" s="1" t="s">
        <v>240</v>
      </c>
      <c r="D92" s="1" t="s">
        <v>241</v>
      </c>
      <c r="E92" s="1" t="s">
        <v>17</v>
      </c>
      <c r="F92" s="1" t="s">
        <v>18</v>
      </c>
      <c r="G92" s="1" t="s">
        <v>19</v>
      </c>
      <c r="H92" s="1" t="n">
        <v>0.572603</v>
      </c>
      <c r="I92" s="1" t="n">
        <v>2.94659</v>
      </c>
      <c r="J92" s="1" t="n">
        <v>2.36344</v>
      </c>
      <c r="K92" s="1" t="n">
        <v>1.97119</v>
      </c>
      <c r="L92" s="1" t="n">
        <v>0.00065</v>
      </c>
      <c r="M92" s="1" t="n">
        <v>0.00304972</v>
      </c>
      <c r="N92" s="1" t="s">
        <v>21</v>
      </c>
    </row>
    <row r="93" customFormat="false" ht="15" hidden="false" customHeight="false" outlineLevel="0" collapsed="false">
      <c r="A93" s="1" t="s">
        <v>242</v>
      </c>
      <c r="B93" s="1" t="s">
        <v>242</v>
      </c>
      <c r="C93" s="1" t="s">
        <v>15</v>
      </c>
      <c r="D93" s="1" t="s">
        <v>243</v>
      </c>
      <c r="E93" s="1" t="s">
        <v>17</v>
      </c>
      <c r="F93" s="1" t="s">
        <v>18</v>
      </c>
      <c r="G93" s="1" t="s">
        <v>19</v>
      </c>
      <c r="H93" s="1" t="n">
        <v>34.9886</v>
      </c>
      <c r="I93" s="1" t="n">
        <v>179.847</v>
      </c>
      <c r="J93" s="1" t="n">
        <v>2.36181</v>
      </c>
      <c r="K93" s="1" t="n">
        <v>6.77061</v>
      </c>
      <c r="L93" s="1" t="n">
        <v>0.00515</v>
      </c>
      <c r="M93" s="1" t="n">
        <v>0.0175593</v>
      </c>
      <c r="N93" s="1" t="s">
        <v>21</v>
      </c>
    </row>
    <row r="94" customFormat="false" ht="15" hidden="false" customHeight="false" outlineLevel="0" collapsed="false">
      <c r="A94" s="1" t="s">
        <v>244</v>
      </c>
      <c r="B94" s="1" t="s">
        <v>244</v>
      </c>
      <c r="C94" s="1" t="s">
        <v>15</v>
      </c>
      <c r="D94" s="1" t="s">
        <v>245</v>
      </c>
      <c r="E94" s="1" t="s">
        <v>17</v>
      </c>
      <c r="F94" s="1" t="s">
        <v>18</v>
      </c>
      <c r="G94" s="1" t="s">
        <v>19</v>
      </c>
      <c r="H94" s="1" t="n">
        <v>0.230491</v>
      </c>
      <c r="I94" s="1" t="n">
        <v>1.17329</v>
      </c>
      <c r="J94" s="1" t="n">
        <v>2.34778</v>
      </c>
      <c r="K94" s="1" t="n">
        <v>3.01555</v>
      </c>
      <c r="L94" s="2" t="n">
        <v>5E-005</v>
      </c>
      <c r="M94" s="1" t="n">
        <v>0.000323538</v>
      </c>
      <c r="N94" s="1" t="s">
        <v>21</v>
      </c>
    </row>
    <row r="95" customFormat="false" ht="15" hidden="false" customHeight="false" outlineLevel="0" collapsed="false">
      <c r="A95" s="1" t="s">
        <v>246</v>
      </c>
      <c r="B95" s="1" t="s">
        <v>246</v>
      </c>
      <c r="C95" s="1" t="s">
        <v>15</v>
      </c>
      <c r="D95" s="1" t="s">
        <v>247</v>
      </c>
      <c r="E95" s="1" t="s">
        <v>17</v>
      </c>
      <c r="F95" s="1" t="s">
        <v>18</v>
      </c>
      <c r="G95" s="1" t="s">
        <v>19</v>
      </c>
      <c r="H95" s="1" t="n">
        <v>158.355</v>
      </c>
      <c r="I95" s="1" t="n">
        <v>801.01</v>
      </c>
      <c r="J95" s="1" t="n">
        <v>2.33865</v>
      </c>
      <c r="K95" s="1" t="n">
        <v>8.79167</v>
      </c>
      <c r="L95" s="2" t="n">
        <v>5E-005</v>
      </c>
      <c r="M95" s="1" t="n">
        <v>0.000323538</v>
      </c>
      <c r="N95" s="1" t="s">
        <v>21</v>
      </c>
    </row>
    <row r="96" customFormat="false" ht="15" hidden="false" customHeight="false" outlineLevel="0" collapsed="false">
      <c r="A96" s="1" t="s">
        <v>248</v>
      </c>
      <c r="B96" s="1" t="s">
        <v>248</v>
      </c>
      <c r="C96" s="1" t="s">
        <v>249</v>
      </c>
      <c r="D96" s="1" t="s">
        <v>250</v>
      </c>
      <c r="E96" s="1" t="s">
        <v>17</v>
      </c>
      <c r="F96" s="1" t="s">
        <v>18</v>
      </c>
      <c r="G96" s="1" t="s">
        <v>19</v>
      </c>
      <c r="H96" s="1" t="n">
        <v>3.45659</v>
      </c>
      <c r="I96" s="1" t="n">
        <v>17.4298</v>
      </c>
      <c r="J96" s="1" t="n">
        <v>2.33413</v>
      </c>
      <c r="K96" s="1" t="n">
        <v>5.03658</v>
      </c>
      <c r="L96" s="2" t="n">
        <v>5E-005</v>
      </c>
      <c r="M96" s="1" t="n">
        <v>0.000323538</v>
      </c>
      <c r="N96" s="1" t="s">
        <v>21</v>
      </c>
    </row>
    <row r="97" customFormat="false" ht="15" hidden="false" customHeight="false" outlineLevel="0" collapsed="false">
      <c r="A97" s="1" t="s">
        <v>251</v>
      </c>
      <c r="B97" s="1" t="s">
        <v>251</v>
      </c>
      <c r="C97" s="1" t="s">
        <v>252</v>
      </c>
      <c r="D97" s="1" t="s">
        <v>253</v>
      </c>
      <c r="E97" s="1" t="s">
        <v>17</v>
      </c>
      <c r="F97" s="1" t="s">
        <v>18</v>
      </c>
      <c r="G97" s="1" t="s">
        <v>19</v>
      </c>
      <c r="H97" s="1" t="n">
        <v>1.78523</v>
      </c>
      <c r="I97" s="1" t="n">
        <v>8.93366</v>
      </c>
      <c r="J97" s="1" t="n">
        <v>2.32314</v>
      </c>
      <c r="K97" s="1" t="n">
        <v>5.15532</v>
      </c>
      <c r="L97" s="2" t="n">
        <v>5E-005</v>
      </c>
      <c r="M97" s="1" t="n">
        <v>0.000323538</v>
      </c>
      <c r="N97" s="1" t="s">
        <v>21</v>
      </c>
    </row>
    <row r="98" customFormat="false" ht="15" hidden="false" customHeight="false" outlineLevel="0" collapsed="false">
      <c r="A98" s="1" t="s">
        <v>254</v>
      </c>
      <c r="B98" s="1" t="s">
        <v>254</v>
      </c>
      <c r="C98" s="1" t="s">
        <v>15</v>
      </c>
      <c r="D98" s="1" t="s">
        <v>255</v>
      </c>
      <c r="E98" s="1" t="s">
        <v>17</v>
      </c>
      <c r="F98" s="1" t="s">
        <v>18</v>
      </c>
      <c r="G98" s="1" t="s">
        <v>19</v>
      </c>
      <c r="H98" s="1" t="n">
        <v>0.629075</v>
      </c>
      <c r="I98" s="1" t="n">
        <v>3.13726</v>
      </c>
      <c r="J98" s="1" t="n">
        <v>2.3182</v>
      </c>
      <c r="K98" s="1" t="n">
        <v>2.04289</v>
      </c>
      <c r="L98" s="1" t="n">
        <v>0.00065</v>
      </c>
      <c r="M98" s="1" t="n">
        <v>0.00304972</v>
      </c>
      <c r="N98" s="1" t="s">
        <v>21</v>
      </c>
    </row>
    <row r="99" customFormat="false" ht="15" hidden="false" customHeight="false" outlineLevel="0" collapsed="false">
      <c r="A99" s="1" t="s">
        <v>256</v>
      </c>
      <c r="B99" s="1" t="s">
        <v>256</v>
      </c>
      <c r="C99" s="1" t="s">
        <v>257</v>
      </c>
      <c r="D99" s="1" t="s">
        <v>258</v>
      </c>
      <c r="E99" s="1" t="s">
        <v>17</v>
      </c>
      <c r="F99" s="1" t="s">
        <v>18</v>
      </c>
      <c r="G99" s="1" t="s">
        <v>19</v>
      </c>
      <c r="H99" s="1" t="n">
        <v>0.155728</v>
      </c>
      <c r="I99" s="1" t="n">
        <v>0.773243</v>
      </c>
      <c r="J99" s="1" t="n">
        <v>2.3119</v>
      </c>
      <c r="K99" s="1" t="n">
        <v>1.67491</v>
      </c>
      <c r="L99" s="1" t="n">
        <v>0.00065</v>
      </c>
      <c r="M99" s="1" t="n">
        <v>0.00304972</v>
      </c>
      <c r="N99" s="1" t="s">
        <v>21</v>
      </c>
    </row>
    <row r="100" customFormat="false" ht="15" hidden="false" customHeight="false" outlineLevel="0" collapsed="false">
      <c r="A100" s="1" t="s">
        <v>259</v>
      </c>
      <c r="B100" s="1" t="s">
        <v>259</v>
      </c>
      <c r="C100" s="1" t="s">
        <v>260</v>
      </c>
      <c r="D100" s="1" t="s">
        <v>261</v>
      </c>
      <c r="E100" s="1" t="s">
        <v>17</v>
      </c>
      <c r="F100" s="1" t="s">
        <v>18</v>
      </c>
      <c r="G100" s="1" t="s">
        <v>19</v>
      </c>
      <c r="H100" s="1" t="n">
        <v>2.38531</v>
      </c>
      <c r="I100" s="1" t="n">
        <v>11.7171</v>
      </c>
      <c r="J100" s="1" t="n">
        <v>2.29636</v>
      </c>
      <c r="K100" s="1" t="n">
        <v>6.23517</v>
      </c>
      <c r="L100" s="2" t="n">
        <v>5E-005</v>
      </c>
      <c r="M100" s="1" t="n">
        <v>0.000323538</v>
      </c>
      <c r="N100" s="1" t="s">
        <v>21</v>
      </c>
    </row>
    <row r="101" customFormat="false" ht="15" hidden="false" customHeight="false" outlineLevel="0" collapsed="false">
      <c r="A101" s="1" t="s">
        <v>262</v>
      </c>
      <c r="B101" s="1" t="s">
        <v>262</v>
      </c>
      <c r="C101" s="1" t="s">
        <v>15</v>
      </c>
      <c r="D101" s="1" t="s">
        <v>263</v>
      </c>
      <c r="E101" s="1" t="s">
        <v>17</v>
      </c>
      <c r="F101" s="1" t="s">
        <v>18</v>
      </c>
      <c r="G101" s="1" t="s">
        <v>19</v>
      </c>
      <c r="H101" s="1" t="n">
        <v>0.414581</v>
      </c>
      <c r="I101" s="1" t="n">
        <v>2.01752</v>
      </c>
      <c r="J101" s="1" t="n">
        <v>2.28286</v>
      </c>
      <c r="K101" s="1" t="n">
        <v>2.78176</v>
      </c>
      <c r="L101" s="2" t="n">
        <v>5E-005</v>
      </c>
      <c r="M101" s="1" t="n">
        <v>0.000323538</v>
      </c>
      <c r="N101" s="1" t="s">
        <v>21</v>
      </c>
    </row>
    <row r="102" customFormat="false" ht="15" hidden="false" customHeight="false" outlineLevel="0" collapsed="false">
      <c r="A102" s="1" t="s">
        <v>264</v>
      </c>
      <c r="B102" s="1" t="s">
        <v>264</v>
      </c>
      <c r="C102" s="1" t="s">
        <v>265</v>
      </c>
      <c r="D102" s="1" t="s">
        <v>266</v>
      </c>
      <c r="E102" s="1" t="s">
        <v>17</v>
      </c>
      <c r="F102" s="1" t="s">
        <v>18</v>
      </c>
      <c r="G102" s="1" t="s">
        <v>19</v>
      </c>
      <c r="H102" s="1" t="n">
        <v>0.721171</v>
      </c>
      <c r="I102" s="1" t="n">
        <v>3.50609</v>
      </c>
      <c r="J102" s="1" t="n">
        <v>2.28145</v>
      </c>
      <c r="K102" s="1" t="n">
        <v>2.61745</v>
      </c>
      <c r="L102" s="2" t="n">
        <v>5E-005</v>
      </c>
      <c r="M102" s="1" t="n">
        <v>0.000323538</v>
      </c>
      <c r="N102" s="1" t="s">
        <v>21</v>
      </c>
    </row>
    <row r="103" customFormat="false" ht="15" hidden="false" customHeight="false" outlineLevel="0" collapsed="false">
      <c r="A103" s="1" t="s">
        <v>267</v>
      </c>
      <c r="B103" s="1" t="s">
        <v>267</v>
      </c>
      <c r="C103" s="1" t="s">
        <v>268</v>
      </c>
      <c r="D103" s="1" t="s">
        <v>269</v>
      </c>
      <c r="E103" s="1" t="s">
        <v>17</v>
      </c>
      <c r="F103" s="1" t="s">
        <v>18</v>
      </c>
      <c r="G103" s="1" t="s">
        <v>19</v>
      </c>
      <c r="H103" s="1" t="n">
        <v>7.57761</v>
      </c>
      <c r="I103" s="1" t="n">
        <v>36.7893</v>
      </c>
      <c r="J103" s="1" t="n">
        <v>2.27947</v>
      </c>
      <c r="K103" s="1" t="n">
        <v>4.66125</v>
      </c>
      <c r="L103" s="2" t="n">
        <v>5E-005</v>
      </c>
      <c r="M103" s="1" t="n">
        <v>0.000323538</v>
      </c>
      <c r="N103" s="1" t="s">
        <v>21</v>
      </c>
    </row>
    <row r="104" customFormat="false" ht="15" hidden="false" customHeight="false" outlineLevel="0" collapsed="false">
      <c r="A104" s="1" t="s">
        <v>270</v>
      </c>
      <c r="B104" s="1" t="s">
        <v>270</v>
      </c>
      <c r="C104" s="1" t="s">
        <v>271</v>
      </c>
      <c r="D104" s="1" t="s">
        <v>272</v>
      </c>
      <c r="E104" s="1" t="s">
        <v>17</v>
      </c>
      <c r="F104" s="1" t="s">
        <v>18</v>
      </c>
      <c r="G104" s="1" t="s">
        <v>19</v>
      </c>
      <c r="H104" s="1" t="n">
        <v>0.239463</v>
      </c>
      <c r="I104" s="1" t="n">
        <v>1.16137</v>
      </c>
      <c r="J104" s="1" t="n">
        <v>2.27795</v>
      </c>
      <c r="K104" s="1" t="n">
        <v>1.75679</v>
      </c>
      <c r="L104" s="1" t="n">
        <v>0.0009</v>
      </c>
      <c r="M104" s="1" t="n">
        <v>0.00404197</v>
      </c>
      <c r="N104" s="1" t="s">
        <v>21</v>
      </c>
    </row>
    <row r="105" customFormat="false" ht="15" hidden="false" customHeight="false" outlineLevel="0" collapsed="false">
      <c r="A105" s="1" t="s">
        <v>273</v>
      </c>
      <c r="B105" s="1" t="s">
        <v>273</v>
      </c>
      <c r="C105" s="1" t="s">
        <v>15</v>
      </c>
      <c r="D105" s="1" t="s">
        <v>274</v>
      </c>
      <c r="E105" s="1" t="s">
        <v>17</v>
      </c>
      <c r="F105" s="1" t="s">
        <v>18</v>
      </c>
      <c r="G105" s="1" t="s">
        <v>19</v>
      </c>
      <c r="H105" s="1" t="n">
        <v>5.81499</v>
      </c>
      <c r="I105" s="1" t="n">
        <v>27.9559</v>
      </c>
      <c r="J105" s="1" t="n">
        <v>2.26531</v>
      </c>
      <c r="K105" s="1" t="n">
        <v>5.6797</v>
      </c>
      <c r="L105" s="2" t="n">
        <v>5E-005</v>
      </c>
      <c r="M105" s="1" t="n">
        <v>0.000323538</v>
      </c>
      <c r="N105" s="1" t="s">
        <v>21</v>
      </c>
    </row>
    <row r="106" customFormat="false" ht="15" hidden="false" customHeight="false" outlineLevel="0" collapsed="false">
      <c r="A106" s="1" t="s">
        <v>275</v>
      </c>
      <c r="B106" s="1" t="s">
        <v>275</v>
      </c>
      <c r="C106" s="3" t="n">
        <v>42250</v>
      </c>
      <c r="D106" s="1" t="s">
        <v>276</v>
      </c>
      <c r="E106" s="1" t="s">
        <v>17</v>
      </c>
      <c r="F106" s="1" t="s">
        <v>18</v>
      </c>
      <c r="G106" s="1" t="s">
        <v>19</v>
      </c>
      <c r="H106" s="1" t="n">
        <v>1.37647</v>
      </c>
      <c r="I106" s="1" t="n">
        <v>6.54407</v>
      </c>
      <c r="J106" s="1" t="n">
        <v>2.24922</v>
      </c>
      <c r="K106" s="1" t="n">
        <v>4.2786</v>
      </c>
      <c r="L106" s="2" t="n">
        <v>5E-005</v>
      </c>
      <c r="M106" s="1" t="n">
        <v>0.000323538</v>
      </c>
      <c r="N106" s="1" t="s">
        <v>21</v>
      </c>
    </row>
    <row r="107" customFormat="false" ht="15" hidden="false" customHeight="false" outlineLevel="0" collapsed="false">
      <c r="A107" s="1" t="s">
        <v>277</v>
      </c>
      <c r="B107" s="1" t="s">
        <v>277</v>
      </c>
      <c r="C107" s="1" t="s">
        <v>15</v>
      </c>
      <c r="D107" s="1" t="s">
        <v>278</v>
      </c>
      <c r="E107" s="1" t="s">
        <v>17</v>
      </c>
      <c r="F107" s="1" t="s">
        <v>18</v>
      </c>
      <c r="G107" s="1" t="s">
        <v>19</v>
      </c>
      <c r="H107" s="1" t="n">
        <v>1.08036</v>
      </c>
      <c r="I107" s="1" t="n">
        <v>5.11541</v>
      </c>
      <c r="J107" s="1" t="n">
        <v>2.24334</v>
      </c>
      <c r="K107" s="1" t="n">
        <v>1.76235</v>
      </c>
      <c r="L107" s="1" t="n">
        <v>0.0017</v>
      </c>
      <c r="M107" s="1" t="n">
        <v>0.00689005</v>
      </c>
      <c r="N107" s="1" t="s">
        <v>21</v>
      </c>
    </row>
    <row r="108" customFormat="false" ht="15" hidden="false" customHeight="false" outlineLevel="0" collapsed="false">
      <c r="A108" s="1" t="s">
        <v>279</v>
      </c>
      <c r="B108" s="1" t="s">
        <v>279</v>
      </c>
      <c r="C108" s="1" t="s">
        <v>280</v>
      </c>
      <c r="D108" s="1" t="s">
        <v>281</v>
      </c>
      <c r="E108" s="1" t="s">
        <v>17</v>
      </c>
      <c r="F108" s="1" t="s">
        <v>18</v>
      </c>
      <c r="G108" s="1" t="s">
        <v>19</v>
      </c>
      <c r="H108" s="1" t="n">
        <v>0.775524</v>
      </c>
      <c r="I108" s="1" t="n">
        <v>3.668</v>
      </c>
      <c r="J108" s="1" t="n">
        <v>2.24175</v>
      </c>
      <c r="K108" s="1" t="n">
        <v>3.96465</v>
      </c>
      <c r="L108" s="2" t="n">
        <v>5E-005</v>
      </c>
      <c r="M108" s="1" t="n">
        <v>0.000323538</v>
      </c>
      <c r="N108" s="1" t="s">
        <v>21</v>
      </c>
    </row>
    <row r="109" customFormat="false" ht="15" hidden="false" customHeight="false" outlineLevel="0" collapsed="false">
      <c r="A109" s="1" t="s">
        <v>282</v>
      </c>
      <c r="B109" s="1" t="s">
        <v>282</v>
      </c>
      <c r="C109" s="1" t="s">
        <v>283</v>
      </c>
      <c r="D109" s="1" t="s">
        <v>284</v>
      </c>
      <c r="E109" s="1" t="s">
        <v>17</v>
      </c>
      <c r="F109" s="1" t="s">
        <v>18</v>
      </c>
      <c r="G109" s="1" t="s">
        <v>19</v>
      </c>
      <c r="H109" s="1" t="n">
        <v>0.264825</v>
      </c>
      <c r="I109" s="1" t="n">
        <v>1.24552</v>
      </c>
      <c r="J109" s="1" t="n">
        <v>2.23363</v>
      </c>
      <c r="K109" s="1" t="n">
        <v>1.852</v>
      </c>
      <c r="L109" s="1" t="n">
        <v>0.00045</v>
      </c>
      <c r="M109" s="1" t="n">
        <v>0.00223165</v>
      </c>
      <c r="N109" s="1" t="s">
        <v>21</v>
      </c>
    </row>
    <row r="110" customFormat="false" ht="15" hidden="false" customHeight="false" outlineLevel="0" collapsed="false">
      <c r="A110" s="1" t="s">
        <v>285</v>
      </c>
      <c r="B110" s="1" t="s">
        <v>285</v>
      </c>
      <c r="C110" s="1" t="s">
        <v>15</v>
      </c>
      <c r="D110" s="1" t="s">
        <v>286</v>
      </c>
      <c r="E110" s="1" t="s">
        <v>17</v>
      </c>
      <c r="F110" s="1" t="s">
        <v>18</v>
      </c>
      <c r="G110" s="1" t="s">
        <v>19</v>
      </c>
      <c r="H110" s="1" t="n">
        <v>1.95251</v>
      </c>
      <c r="I110" s="1" t="n">
        <v>9.11088</v>
      </c>
      <c r="J110" s="1" t="n">
        <v>2.22226</v>
      </c>
      <c r="K110" s="1" t="n">
        <v>2.96239</v>
      </c>
      <c r="L110" s="2" t="n">
        <v>5E-005</v>
      </c>
      <c r="M110" s="1" t="n">
        <v>0.000323538</v>
      </c>
      <c r="N110" s="1" t="s">
        <v>21</v>
      </c>
    </row>
    <row r="111" customFormat="false" ht="15" hidden="false" customHeight="false" outlineLevel="0" collapsed="false">
      <c r="A111" s="1" t="s">
        <v>287</v>
      </c>
      <c r="B111" s="1" t="s">
        <v>287</v>
      </c>
      <c r="C111" s="1" t="s">
        <v>288</v>
      </c>
      <c r="D111" s="1" t="s">
        <v>289</v>
      </c>
      <c r="E111" s="1" t="s">
        <v>17</v>
      </c>
      <c r="F111" s="1" t="s">
        <v>18</v>
      </c>
      <c r="G111" s="1" t="s">
        <v>19</v>
      </c>
      <c r="H111" s="1" t="n">
        <v>0.817548</v>
      </c>
      <c r="I111" s="1" t="n">
        <v>3.79912</v>
      </c>
      <c r="J111" s="1" t="n">
        <v>2.21629</v>
      </c>
      <c r="K111" s="1" t="n">
        <v>2.40067</v>
      </c>
      <c r="L111" s="1" t="n">
        <v>0.0021</v>
      </c>
      <c r="M111" s="1" t="n">
        <v>0.00824731</v>
      </c>
      <c r="N111" s="1" t="s">
        <v>21</v>
      </c>
    </row>
    <row r="112" customFormat="false" ht="15" hidden="false" customHeight="false" outlineLevel="0" collapsed="false">
      <c r="A112" s="1" t="s">
        <v>290</v>
      </c>
      <c r="B112" s="1" t="s">
        <v>290</v>
      </c>
      <c r="C112" s="1" t="s">
        <v>291</v>
      </c>
      <c r="D112" s="1" t="s">
        <v>292</v>
      </c>
      <c r="E112" s="1" t="s">
        <v>17</v>
      </c>
      <c r="F112" s="1" t="s">
        <v>18</v>
      </c>
      <c r="G112" s="1" t="s">
        <v>19</v>
      </c>
      <c r="H112" s="1" t="n">
        <v>2.30983</v>
      </c>
      <c r="I112" s="1" t="n">
        <v>10.6364</v>
      </c>
      <c r="J112" s="1" t="n">
        <v>2.20315</v>
      </c>
      <c r="K112" s="1" t="n">
        <v>4.33481</v>
      </c>
      <c r="L112" s="2" t="n">
        <v>5E-005</v>
      </c>
      <c r="M112" s="1" t="n">
        <v>0.000323538</v>
      </c>
      <c r="N112" s="1" t="s">
        <v>21</v>
      </c>
    </row>
    <row r="113" customFormat="false" ht="15" hidden="false" customHeight="false" outlineLevel="0" collapsed="false">
      <c r="A113" s="1" t="s">
        <v>293</v>
      </c>
      <c r="B113" s="1" t="s">
        <v>293</v>
      </c>
      <c r="C113" s="1" t="s">
        <v>294</v>
      </c>
      <c r="D113" s="1" t="s">
        <v>295</v>
      </c>
      <c r="E113" s="1" t="s">
        <v>17</v>
      </c>
      <c r="F113" s="1" t="s">
        <v>18</v>
      </c>
      <c r="G113" s="1" t="s">
        <v>19</v>
      </c>
      <c r="H113" s="1" t="n">
        <v>0.588076</v>
      </c>
      <c r="I113" s="1" t="n">
        <v>2.70166</v>
      </c>
      <c r="J113" s="1" t="n">
        <v>2.19977</v>
      </c>
      <c r="K113" s="1" t="n">
        <v>3.86776</v>
      </c>
      <c r="L113" s="2" t="n">
        <v>5E-005</v>
      </c>
      <c r="M113" s="1" t="n">
        <v>0.000323538</v>
      </c>
      <c r="N113" s="1" t="s">
        <v>21</v>
      </c>
    </row>
    <row r="114" customFormat="false" ht="15" hidden="false" customHeight="false" outlineLevel="0" collapsed="false">
      <c r="A114" s="1" t="s">
        <v>296</v>
      </c>
      <c r="B114" s="1" t="s">
        <v>296</v>
      </c>
      <c r="C114" s="1" t="s">
        <v>15</v>
      </c>
      <c r="D114" s="1" t="s">
        <v>297</v>
      </c>
      <c r="E114" s="1" t="s">
        <v>17</v>
      </c>
      <c r="F114" s="1" t="s">
        <v>18</v>
      </c>
      <c r="G114" s="1" t="s">
        <v>19</v>
      </c>
      <c r="H114" s="1" t="n">
        <v>0.402368</v>
      </c>
      <c r="I114" s="1" t="n">
        <v>1.84794</v>
      </c>
      <c r="J114" s="1" t="n">
        <v>2.19933</v>
      </c>
      <c r="K114" s="1" t="n">
        <v>1.86703</v>
      </c>
      <c r="L114" s="1" t="n">
        <v>0.00045</v>
      </c>
      <c r="M114" s="1" t="n">
        <v>0.00223165</v>
      </c>
      <c r="N114" s="1" t="s">
        <v>21</v>
      </c>
    </row>
    <row r="115" customFormat="false" ht="15" hidden="false" customHeight="false" outlineLevel="0" collapsed="false">
      <c r="A115" s="1" t="s">
        <v>298</v>
      </c>
      <c r="B115" s="1" t="s">
        <v>298</v>
      </c>
      <c r="C115" s="1" t="s">
        <v>299</v>
      </c>
      <c r="D115" s="1" t="s">
        <v>300</v>
      </c>
      <c r="E115" s="1" t="s">
        <v>17</v>
      </c>
      <c r="F115" s="1" t="s">
        <v>18</v>
      </c>
      <c r="G115" s="1" t="s">
        <v>19</v>
      </c>
      <c r="H115" s="1" t="n">
        <v>2.43699</v>
      </c>
      <c r="I115" s="1" t="n">
        <v>11.0928</v>
      </c>
      <c r="J115" s="1" t="n">
        <v>2.18646</v>
      </c>
      <c r="K115" s="1" t="n">
        <v>5.14729</v>
      </c>
      <c r="L115" s="2" t="n">
        <v>5E-005</v>
      </c>
      <c r="M115" s="1" t="n">
        <v>0.000323538</v>
      </c>
      <c r="N115" s="1" t="s">
        <v>21</v>
      </c>
    </row>
    <row r="116" customFormat="false" ht="15" hidden="false" customHeight="false" outlineLevel="0" collapsed="false">
      <c r="A116" s="1" t="s">
        <v>301</v>
      </c>
      <c r="B116" s="1" t="s">
        <v>301</v>
      </c>
      <c r="C116" s="1" t="s">
        <v>15</v>
      </c>
      <c r="D116" s="1" t="s">
        <v>302</v>
      </c>
      <c r="E116" s="1" t="s">
        <v>17</v>
      </c>
      <c r="F116" s="1" t="s">
        <v>18</v>
      </c>
      <c r="G116" s="1" t="s">
        <v>19</v>
      </c>
      <c r="H116" s="1" t="n">
        <v>1.13712</v>
      </c>
      <c r="I116" s="1" t="n">
        <v>5.15419</v>
      </c>
      <c r="J116" s="1" t="n">
        <v>2.18036</v>
      </c>
      <c r="K116" s="1" t="n">
        <v>1.9643</v>
      </c>
      <c r="L116" s="1" t="n">
        <v>0.0015</v>
      </c>
      <c r="M116" s="1" t="n">
        <v>0.00619987</v>
      </c>
      <c r="N116" s="1" t="s">
        <v>21</v>
      </c>
    </row>
    <row r="117" customFormat="false" ht="15" hidden="false" customHeight="false" outlineLevel="0" collapsed="false">
      <c r="A117" s="1" t="s">
        <v>303</v>
      </c>
      <c r="B117" s="1" t="s">
        <v>303</v>
      </c>
      <c r="C117" s="1" t="s">
        <v>15</v>
      </c>
      <c r="D117" s="1" t="s">
        <v>304</v>
      </c>
      <c r="E117" s="1" t="s">
        <v>17</v>
      </c>
      <c r="F117" s="1" t="s">
        <v>18</v>
      </c>
      <c r="G117" s="1" t="s">
        <v>19</v>
      </c>
      <c r="H117" s="1" t="n">
        <v>18.5686</v>
      </c>
      <c r="I117" s="1" t="n">
        <v>83.8534</v>
      </c>
      <c r="J117" s="1" t="n">
        <v>2.17501</v>
      </c>
      <c r="K117" s="1" t="n">
        <v>4.33037</v>
      </c>
      <c r="L117" s="2" t="n">
        <v>5E-005</v>
      </c>
      <c r="M117" s="1" t="n">
        <v>0.000323538</v>
      </c>
      <c r="N117" s="1" t="s">
        <v>21</v>
      </c>
    </row>
    <row r="118" customFormat="false" ht="15" hidden="false" customHeight="false" outlineLevel="0" collapsed="false">
      <c r="A118" s="1" t="s">
        <v>305</v>
      </c>
      <c r="B118" s="1" t="s">
        <v>305</v>
      </c>
      <c r="C118" s="1" t="s">
        <v>15</v>
      </c>
      <c r="D118" s="1" t="s">
        <v>306</v>
      </c>
      <c r="E118" s="1" t="s">
        <v>17</v>
      </c>
      <c r="F118" s="1" t="s">
        <v>18</v>
      </c>
      <c r="G118" s="1" t="s">
        <v>19</v>
      </c>
      <c r="H118" s="1" t="n">
        <v>0.969827</v>
      </c>
      <c r="I118" s="1" t="n">
        <v>4.34721</v>
      </c>
      <c r="J118" s="1" t="n">
        <v>2.16429</v>
      </c>
      <c r="K118" s="1" t="n">
        <v>5.00857</v>
      </c>
      <c r="L118" s="2" t="n">
        <v>5E-005</v>
      </c>
      <c r="M118" s="1" t="n">
        <v>0.000323538</v>
      </c>
      <c r="N118" s="1" t="s">
        <v>21</v>
      </c>
    </row>
    <row r="119" customFormat="false" ht="15" hidden="false" customHeight="false" outlineLevel="0" collapsed="false">
      <c r="A119" s="1" t="s">
        <v>307</v>
      </c>
      <c r="B119" s="1" t="s">
        <v>307</v>
      </c>
      <c r="C119" s="1" t="s">
        <v>308</v>
      </c>
      <c r="D119" s="1" t="s">
        <v>309</v>
      </c>
      <c r="E119" s="1" t="s">
        <v>17</v>
      </c>
      <c r="F119" s="1" t="s">
        <v>18</v>
      </c>
      <c r="G119" s="1" t="s">
        <v>19</v>
      </c>
      <c r="H119" s="1" t="n">
        <v>1.30666</v>
      </c>
      <c r="I119" s="1" t="n">
        <v>5.79852</v>
      </c>
      <c r="J119" s="1" t="n">
        <v>2.1498</v>
      </c>
      <c r="K119" s="1" t="n">
        <v>3.97837</v>
      </c>
      <c r="L119" s="2" t="n">
        <v>5E-005</v>
      </c>
      <c r="M119" s="1" t="n">
        <v>0.000323538</v>
      </c>
      <c r="N119" s="1" t="s">
        <v>21</v>
      </c>
    </row>
    <row r="120" customFormat="false" ht="15" hidden="false" customHeight="false" outlineLevel="0" collapsed="false">
      <c r="A120" s="1" t="s">
        <v>310</v>
      </c>
      <c r="B120" s="1" t="s">
        <v>310</v>
      </c>
      <c r="C120" s="1" t="s">
        <v>311</v>
      </c>
      <c r="D120" s="1" t="s">
        <v>312</v>
      </c>
      <c r="E120" s="1" t="s">
        <v>17</v>
      </c>
      <c r="F120" s="1" t="s">
        <v>18</v>
      </c>
      <c r="G120" s="1" t="s">
        <v>19</v>
      </c>
      <c r="H120" s="1" t="n">
        <v>1.99845</v>
      </c>
      <c r="I120" s="1" t="n">
        <v>8.86566</v>
      </c>
      <c r="J120" s="1" t="n">
        <v>2.14935</v>
      </c>
      <c r="K120" s="1" t="n">
        <v>2.41149</v>
      </c>
      <c r="L120" s="2" t="n">
        <v>5E-005</v>
      </c>
      <c r="M120" s="1" t="n">
        <v>0.000323538</v>
      </c>
      <c r="N120" s="1" t="s">
        <v>21</v>
      </c>
    </row>
    <row r="121" customFormat="false" ht="15" hidden="false" customHeight="false" outlineLevel="0" collapsed="false">
      <c r="A121" s="1" t="s">
        <v>313</v>
      </c>
      <c r="B121" s="1" t="s">
        <v>313</v>
      </c>
      <c r="C121" s="1" t="s">
        <v>314</v>
      </c>
      <c r="D121" s="1" t="s">
        <v>315</v>
      </c>
      <c r="E121" s="1" t="s">
        <v>17</v>
      </c>
      <c r="F121" s="1" t="s">
        <v>18</v>
      </c>
      <c r="G121" s="1" t="s">
        <v>19</v>
      </c>
      <c r="H121" s="1" t="n">
        <v>3.18071</v>
      </c>
      <c r="I121" s="1" t="n">
        <v>14.0689</v>
      </c>
      <c r="J121" s="1" t="n">
        <v>2.14509</v>
      </c>
      <c r="K121" s="1" t="n">
        <v>4.12151</v>
      </c>
      <c r="L121" s="2" t="n">
        <v>5E-005</v>
      </c>
      <c r="M121" s="1" t="n">
        <v>0.000323538</v>
      </c>
      <c r="N121" s="1" t="s">
        <v>21</v>
      </c>
    </row>
    <row r="122" customFormat="false" ht="15" hidden="false" customHeight="false" outlineLevel="0" collapsed="false">
      <c r="A122" s="1" t="s">
        <v>316</v>
      </c>
      <c r="B122" s="1" t="s">
        <v>316</v>
      </c>
      <c r="C122" s="1" t="s">
        <v>15</v>
      </c>
      <c r="D122" s="1" t="s">
        <v>317</v>
      </c>
      <c r="E122" s="1" t="s">
        <v>17</v>
      </c>
      <c r="F122" s="1" t="s">
        <v>18</v>
      </c>
      <c r="G122" s="1" t="s">
        <v>19</v>
      </c>
      <c r="H122" s="1" t="n">
        <v>10.6034</v>
      </c>
      <c r="I122" s="1" t="n">
        <v>46.7958</v>
      </c>
      <c r="J122" s="1" t="n">
        <v>2.14185</v>
      </c>
      <c r="K122" s="1" t="n">
        <v>7.81936</v>
      </c>
      <c r="L122" s="2" t="n">
        <v>5E-005</v>
      </c>
      <c r="M122" s="1" t="n">
        <v>0.000323538</v>
      </c>
      <c r="N122" s="1" t="s">
        <v>21</v>
      </c>
    </row>
    <row r="123" customFormat="false" ht="15" hidden="false" customHeight="false" outlineLevel="0" collapsed="false">
      <c r="A123" s="1" t="s">
        <v>318</v>
      </c>
      <c r="B123" s="1" t="s">
        <v>318</v>
      </c>
      <c r="C123" s="1" t="s">
        <v>15</v>
      </c>
      <c r="D123" s="1" t="s">
        <v>319</v>
      </c>
      <c r="E123" s="1" t="s">
        <v>17</v>
      </c>
      <c r="F123" s="1" t="s">
        <v>18</v>
      </c>
      <c r="G123" s="1" t="s">
        <v>19</v>
      </c>
      <c r="H123" s="1" t="n">
        <v>0.723502</v>
      </c>
      <c r="I123" s="1" t="n">
        <v>3.18946</v>
      </c>
      <c r="J123" s="1" t="n">
        <v>2.14024</v>
      </c>
      <c r="K123" s="1" t="n">
        <v>1.86783</v>
      </c>
      <c r="L123" s="1" t="n">
        <v>0.0007</v>
      </c>
      <c r="M123" s="1" t="n">
        <v>0.00324944</v>
      </c>
      <c r="N123" s="1" t="s">
        <v>21</v>
      </c>
    </row>
    <row r="124" customFormat="false" ht="15" hidden="false" customHeight="false" outlineLevel="0" collapsed="false">
      <c r="A124" s="1" t="s">
        <v>320</v>
      </c>
      <c r="B124" s="1" t="s">
        <v>320</v>
      </c>
      <c r="C124" s="1" t="s">
        <v>321</v>
      </c>
      <c r="D124" s="1" t="s">
        <v>322</v>
      </c>
      <c r="E124" s="1" t="s">
        <v>17</v>
      </c>
      <c r="F124" s="1" t="s">
        <v>18</v>
      </c>
      <c r="G124" s="1" t="s">
        <v>19</v>
      </c>
      <c r="H124" s="1" t="n">
        <v>14.5151</v>
      </c>
      <c r="I124" s="1" t="n">
        <v>63.8183</v>
      </c>
      <c r="J124" s="1" t="n">
        <v>2.13642</v>
      </c>
      <c r="K124" s="1" t="n">
        <v>6.1104</v>
      </c>
      <c r="L124" s="2" t="n">
        <v>5E-005</v>
      </c>
      <c r="M124" s="1" t="n">
        <v>0.000323538</v>
      </c>
      <c r="N124" s="1" t="s">
        <v>21</v>
      </c>
    </row>
    <row r="125" customFormat="false" ht="15" hidden="false" customHeight="false" outlineLevel="0" collapsed="false">
      <c r="A125" s="1" t="s">
        <v>323</v>
      </c>
      <c r="B125" s="1" t="s">
        <v>323</v>
      </c>
      <c r="C125" s="1" t="s">
        <v>15</v>
      </c>
      <c r="D125" s="1" t="s">
        <v>324</v>
      </c>
      <c r="E125" s="1" t="s">
        <v>17</v>
      </c>
      <c r="F125" s="1" t="s">
        <v>18</v>
      </c>
      <c r="G125" s="1" t="s">
        <v>19</v>
      </c>
      <c r="H125" s="1" t="n">
        <v>0.239101</v>
      </c>
      <c r="I125" s="1" t="n">
        <v>1.05032</v>
      </c>
      <c r="J125" s="1" t="n">
        <v>2.13513</v>
      </c>
      <c r="K125" s="1" t="n">
        <v>1.97618</v>
      </c>
      <c r="L125" s="1" t="n">
        <v>0.0001</v>
      </c>
      <c r="M125" s="1" t="n">
        <v>0.000602691</v>
      </c>
      <c r="N125" s="1" t="s">
        <v>21</v>
      </c>
    </row>
    <row r="126" customFormat="false" ht="15" hidden="false" customHeight="false" outlineLevel="0" collapsed="false">
      <c r="A126" s="1" t="s">
        <v>325</v>
      </c>
      <c r="B126" s="1" t="s">
        <v>325</v>
      </c>
      <c r="C126" s="1" t="s">
        <v>326</v>
      </c>
      <c r="D126" s="1" t="s">
        <v>327</v>
      </c>
      <c r="E126" s="1" t="s">
        <v>17</v>
      </c>
      <c r="F126" s="1" t="s">
        <v>18</v>
      </c>
      <c r="G126" s="1" t="s">
        <v>19</v>
      </c>
      <c r="H126" s="1" t="n">
        <v>21.1909</v>
      </c>
      <c r="I126" s="1" t="n">
        <v>93.0583</v>
      </c>
      <c r="J126" s="1" t="n">
        <v>2.13469</v>
      </c>
      <c r="K126" s="1" t="n">
        <v>3.83891</v>
      </c>
      <c r="L126" s="2" t="n">
        <v>5E-005</v>
      </c>
      <c r="M126" s="1" t="n">
        <v>0.000323538</v>
      </c>
      <c r="N126" s="1" t="s">
        <v>21</v>
      </c>
    </row>
    <row r="127" customFormat="false" ht="15" hidden="false" customHeight="false" outlineLevel="0" collapsed="false">
      <c r="A127" s="1" t="s">
        <v>328</v>
      </c>
      <c r="B127" s="1" t="s">
        <v>328</v>
      </c>
      <c r="C127" s="1" t="s">
        <v>329</v>
      </c>
      <c r="D127" s="1" t="s">
        <v>330</v>
      </c>
      <c r="E127" s="1" t="s">
        <v>17</v>
      </c>
      <c r="F127" s="1" t="s">
        <v>18</v>
      </c>
      <c r="G127" s="1" t="s">
        <v>19</v>
      </c>
      <c r="H127" s="1" t="n">
        <v>1.22666</v>
      </c>
      <c r="I127" s="1" t="n">
        <v>5.36941</v>
      </c>
      <c r="J127" s="1" t="n">
        <v>2.13003</v>
      </c>
      <c r="K127" s="1" t="n">
        <v>3.54546</v>
      </c>
      <c r="L127" s="2" t="n">
        <v>5E-005</v>
      </c>
      <c r="M127" s="1" t="n">
        <v>0.000323538</v>
      </c>
      <c r="N127" s="1" t="s">
        <v>21</v>
      </c>
    </row>
    <row r="128" customFormat="false" ht="15" hidden="false" customHeight="false" outlineLevel="0" collapsed="false">
      <c r="A128" s="1" t="s">
        <v>331</v>
      </c>
      <c r="B128" s="1" t="s">
        <v>331</v>
      </c>
      <c r="C128" s="1" t="s">
        <v>332</v>
      </c>
      <c r="D128" s="1" t="s">
        <v>333</v>
      </c>
      <c r="E128" s="1" t="s">
        <v>17</v>
      </c>
      <c r="F128" s="1" t="s">
        <v>18</v>
      </c>
      <c r="G128" s="1" t="s">
        <v>19</v>
      </c>
      <c r="H128" s="1" t="n">
        <v>41.1137</v>
      </c>
      <c r="I128" s="1" t="n">
        <v>179.092</v>
      </c>
      <c r="J128" s="1" t="n">
        <v>2.12301</v>
      </c>
      <c r="K128" s="1" t="n">
        <v>6.66682</v>
      </c>
      <c r="L128" s="2" t="n">
        <v>5E-005</v>
      </c>
      <c r="M128" s="1" t="n">
        <v>0.000323538</v>
      </c>
      <c r="N128" s="1" t="s">
        <v>21</v>
      </c>
    </row>
    <row r="129" customFormat="false" ht="15" hidden="false" customHeight="false" outlineLevel="0" collapsed="false">
      <c r="A129" s="1" t="s">
        <v>334</v>
      </c>
      <c r="B129" s="1" t="s">
        <v>334</v>
      </c>
      <c r="C129" s="1" t="s">
        <v>335</v>
      </c>
      <c r="D129" s="1" t="s">
        <v>336</v>
      </c>
      <c r="E129" s="1" t="s">
        <v>17</v>
      </c>
      <c r="F129" s="1" t="s">
        <v>18</v>
      </c>
      <c r="G129" s="1" t="s">
        <v>19</v>
      </c>
      <c r="H129" s="1" t="n">
        <v>49.798</v>
      </c>
      <c r="I129" s="1" t="n">
        <v>216.752</v>
      </c>
      <c r="J129" s="1" t="n">
        <v>2.12189</v>
      </c>
      <c r="K129" s="1" t="n">
        <v>8.94868</v>
      </c>
      <c r="L129" s="2" t="n">
        <v>5E-005</v>
      </c>
      <c r="M129" s="1" t="n">
        <v>0.000323538</v>
      </c>
      <c r="N129" s="1" t="s">
        <v>21</v>
      </c>
    </row>
    <row r="130" customFormat="false" ht="15" hidden="false" customHeight="false" outlineLevel="0" collapsed="false">
      <c r="A130" s="1" t="s">
        <v>337</v>
      </c>
      <c r="B130" s="1" t="s">
        <v>337</v>
      </c>
      <c r="C130" s="1" t="s">
        <v>15</v>
      </c>
      <c r="D130" s="1" t="s">
        <v>338</v>
      </c>
      <c r="E130" s="1" t="s">
        <v>17</v>
      </c>
      <c r="F130" s="1" t="s">
        <v>18</v>
      </c>
      <c r="G130" s="1" t="s">
        <v>19</v>
      </c>
      <c r="H130" s="1" t="n">
        <v>0.744115</v>
      </c>
      <c r="I130" s="1" t="n">
        <v>3.2328</v>
      </c>
      <c r="J130" s="1" t="n">
        <v>2.11919</v>
      </c>
      <c r="K130" s="1" t="n">
        <v>1.6922</v>
      </c>
      <c r="L130" s="1" t="n">
        <v>0.00405</v>
      </c>
      <c r="M130" s="1" t="n">
        <v>0.0143829</v>
      </c>
      <c r="N130" s="1" t="s">
        <v>21</v>
      </c>
    </row>
    <row r="131" customFormat="false" ht="15" hidden="false" customHeight="false" outlineLevel="0" collapsed="false">
      <c r="A131" s="1" t="s">
        <v>339</v>
      </c>
      <c r="B131" s="1" t="s">
        <v>339</v>
      </c>
      <c r="C131" s="1" t="s">
        <v>340</v>
      </c>
      <c r="D131" s="1" t="s">
        <v>341</v>
      </c>
      <c r="E131" s="1" t="s">
        <v>17</v>
      </c>
      <c r="F131" s="1" t="s">
        <v>18</v>
      </c>
      <c r="G131" s="1" t="s">
        <v>19</v>
      </c>
      <c r="H131" s="1" t="n">
        <v>0.57791</v>
      </c>
      <c r="I131" s="1" t="n">
        <v>2.5002</v>
      </c>
      <c r="J131" s="1" t="n">
        <v>2.11313</v>
      </c>
      <c r="K131" s="1" t="n">
        <v>2.31728</v>
      </c>
      <c r="L131" s="2" t="n">
        <v>5E-005</v>
      </c>
      <c r="M131" s="1" t="n">
        <v>0.000323538</v>
      </c>
      <c r="N131" s="1" t="s">
        <v>21</v>
      </c>
    </row>
    <row r="132" customFormat="false" ht="15" hidden="false" customHeight="false" outlineLevel="0" collapsed="false">
      <c r="A132" s="1" t="s">
        <v>342</v>
      </c>
      <c r="B132" s="1" t="s">
        <v>342</v>
      </c>
      <c r="C132" s="1" t="s">
        <v>343</v>
      </c>
      <c r="D132" s="1" t="s">
        <v>344</v>
      </c>
      <c r="E132" s="1" t="s">
        <v>17</v>
      </c>
      <c r="F132" s="1" t="s">
        <v>18</v>
      </c>
      <c r="G132" s="1" t="s">
        <v>19</v>
      </c>
      <c r="H132" s="1" t="n">
        <v>15.4641</v>
      </c>
      <c r="I132" s="1" t="n">
        <v>66.792</v>
      </c>
      <c r="J132" s="1" t="n">
        <v>2.11075</v>
      </c>
      <c r="K132" s="1" t="n">
        <v>7.16523</v>
      </c>
      <c r="L132" s="2" t="n">
        <v>5E-005</v>
      </c>
      <c r="M132" s="1" t="n">
        <v>0.000323538</v>
      </c>
      <c r="N132" s="1" t="s">
        <v>21</v>
      </c>
    </row>
    <row r="133" customFormat="false" ht="15" hidden="false" customHeight="false" outlineLevel="0" collapsed="false">
      <c r="A133" s="1" t="s">
        <v>345</v>
      </c>
      <c r="B133" s="1" t="s">
        <v>345</v>
      </c>
      <c r="C133" s="1" t="s">
        <v>15</v>
      </c>
      <c r="D133" s="1" t="s">
        <v>346</v>
      </c>
      <c r="E133" s="1" t="s">
        <v>17</v>
      </c>
      <c r="F133" s="1" t="s">
        <v>18</v>
      </c>
      <c r="G133" s="1" t="s">
        <v>19</v>
      </c>
      <c r="H133" s="1" t="n">
        <v>0.327047</v>
      </c>
      <c r="I133" s="1" t="n">
        <v>1.3991</v>
      </c>
      <c r="J133" s="1" t="n">
        <v>2.09693</v>
      </c>
      <c r="K133" s="1" t="n">
        <v>1.80539</v>
      </c>
      <c r="L133" s="1" t="n">
        <v>0.00045</v>
      </c>
      <c r="M133" s="1" t="n">
        <v>0.00223165</v>
      </c>
      <c r="N133" s="1" t="s">
        <v>21</v>
      </c>
    </row>
    <row r="134" customFormat="false" ht="15" hidden="false" customHeight="false" outlineLevel="0" collapsed="false">
      <c r="A134" s="1" t="s">
        <v>347</v>
      </c>
      <c r="B134" s="1" t="s">
        <v>347</v>
      </c>
      <c r="C134" s="1" t="s">
        <v>348</v>
      </c>
      <c r="D134" s="1" t="s">
        <v>349</v>
      </c>
      <c r="E134" s="1" t="s">
        <v>17</v>
      </c>
      <c r="F134" s="1" t="s">
        <v>18</v>
      </c>
      <c r="G134" s="1" t="s">
        <v>19</v>
      </c>
      <c r="H134" s="1" t="n">
        <v>0.353158</v>
      </c>
      <c r="I134" s="1" t="n">
        <v>1.50723</v>
      </c>
      <c r="J134" s="1" t="n">
        <v>2.09352</v>
      </c>
      <c r="K134" s="1" t="n">
        <v>2.70224</v>
      </c>
      <c r="L134" s="2" t="n">
        <v>5E-005</v>
      </c>
      <c r="M134" s="1" t="n">
        <v>0.000323538</v>
      </c>
      <c r="N134" s="1" t="s">
        <v>21</v>
      </c>
    </row>
    <row r="135" customFormat="false" ht="15" hidden="false" customHeight="false" outlineLevel="0" collapsed="false">
      <c r="A135" s="1" t="s">
        <v>350</v>
      </c>
      <c r="B135" s="1" t="s">
        <v>350</v>
      </c>
      <c r="C135" s="1" t="s">
        <v>15</v>
      </c>
      <c r="D135" s="1" t="s">
        <v>351</v>
      </c>
      <c r="E135" s="1" t="s">
        <v>17</v>
      </c>
      <c r="F135" s="1" t="s">
        <v>18</v>
      </c>
      <c r="G135" s="1" t="s">
        <v>19</v>
      </c>
      <c r="H135" s="1" t="n">
        <v>25.1582</v>
      </c>
      <c r="I135" s="1" t="n">
        <v>106.366</v>
      </c>
      <c r="J135" s="1" t="n">
        <v>2.07994</v>
      </c>
      <c r="K135" s="1" t="n">
        <v>5.89983</v>
      </c>
      <c r="L135" s="2" t="n">
        <v>5E-005</v>
      </c>
      <c r="M135" s="1" t="n">
        <v>0.000323538</v>
      </c>
      <c r="N135" s="1" t="s">
        <v>21</v>
      </c>
    </row>
    <row r="136" customFormat="false" ht="15" hidden="false" customHeight="false" outlineLevel="0" collapsed="false">
      <c r="A136" s="1" t="s">
        <v>352</v>
      </c>
      <c r="B136" s="1" t="s">
        <v>352</v>
      </c>
      <c r="C136" s="1" t="s">
        <v>353</v>
      </c>
      <c r="D136" s="1" t="s">
        <v>354</v>
      </c>
      <c r="E136" s="1" t="s">
        <v>17</v>
      </c>
      <c r="F136" s="1" t="s">
        <v>18</v>
      </c>
      <c r="G136" s="1" t="s">
        <v>19</v>
      </c>
      <c r="H136" s="1" t="n">
        <v>1.66679</v>
      </c>
      <c r="I136" s="1" t="n">
        <v>7.01236</v>
      </c>
      <c r="J136" s="1" t="n">
        <v>2.07282</v>
      </c>
      <c r="K136" s="1" t="n">
        <v>4.46972</v>
      </c>
      <c r="L136" s="2" t="n">
        <v>5E-005</v>
      </c>
      <c r="M136" s="1" t="n">
        <v>0.000323538</v>
      </c>
      <c r="N136" s="1" t="s">
        <v>21</v>
      </c>
    </row>
    <row r="137" customFormat="false" ht="15" hidden="false" customHeight="false" outlineLevel="0" collapsed="false">
      <c r="A137" s="1" t="s">
        <v>355</v>
      </c>
      <c r="B137" s="1" t="s">
        <v>355</v>
      </c>
      <c r="C137" s="1" t="s">
        <v>15</v>
      </c>
      <c r="D137" s="1" t="s">
        <v>356</v>
      </c>
      <c r="E137" s="1" t="s">
        <v>17</v>
      </c>
      <c r="F137" s="1" t="s">
        <v>18</v>
      </c>
      <c r="G137" s="1" t="s">
        <v>19</v>
      </c>
      <c r="H137" s="1" t="n">
        <v>1.10885</v>
      </c>
      <c r="I137" s="1" t="n">
        <v>4.59296</v>
      </c>
      <c r="J137" s="1" t="n">
        <v>2.05035</v>
      </c>
      <c r="K137" s="1" t="n">
        <v>3.59332</v>
      </c>
      <c r="L137" s="2" t="n">
        <v>5E-005</v>
      </c>
      <c r="M137" s="1" t="n">
        <v>0.000323538</v>
      </c>
      <c r="N137" s="1" t="s">
        <v>21</v>
      </c>
    </row>
    <row r="138" customFormat="false" ht="15" hidden="false" customHeight="false" outlineLevel="0" collapsed="false">
      <c r="A138" s="1" t="s">
        <v>357</v>
      </c>
      <c r="B138" s="1" t="s">
        <v>357</v>
      </c>
      <c r="C138" s="1" t="s">
        <v>358</v>
      </c>
      <c r="D138" s="1" t="s">
        <v>359</v>
      </c>
      <c r="E138" s="1" t="s">
        <v>17</v>
      </c>
      <c r="F138" s="1" t="s">
        <v>18</v>
      </c>
      <c r="G138" s="1" t="s">
        <v>19</v>
      </c>
      <c r="H138" s="1" t="n">
        <v>16.0076</v>
      </c>
      <c r="I138" s="1" t="n">
        <v>66.0509</v>
      </c>
      <c r="J138" s="1" t="n">
        <v>2.04482</v>
      </c>
      <c r="K138" s="1" t="n">
        <v>6.47239</v>
      </c>
      <c r="L138" s="2" t="n">
        <v>5E-005</v>
      </c>
      <c r="M138" s="1" t="n">
        <v>0.000323538</v>
      </c>
      <c r="N138" s="1" t="s">
        <v>21</v>
      </c>
    </row>
    <row r="139" customFormat="false" ht="15" hidden="false" customHeight="false" outlineLevel="0" collapsed="false">
      <c r="A139" s="1" t="s">
        <v>360</v>
      </c>
      <c r="B139" s="1" t="s">
        <v>360</v>
      </c>
      <c r="C139" s="1" t="s">
        <v>361</v>
      </c>
      <c r="D139" s="1" t="s">
        <v>362</v>
      </c>
      <c r="E139" s="1" t="s">
        <v>17</v>
      </c>
      <c r="F139" s="1" t="s">
        <v>18</v>
      </c>
      <c r="G139" s="1" t="s">
        <v>19</v>
      </c>
      <c r="H139" s="1" t="n">
        <v>0.926467</v>
      </c>
      <c r="I139" s="1" t="n">
        <v>3.81999</v>
      </c>
      <c r="J139" s="1" t="n">
        <v>2.04376</v>
      </c>
      <c r="K139" s="1" t="n">
        <v>2.57879</v>
      </c>
      <c r="L139" s="2" t="n">
        <v>5E-005</v>
      </c>
      <c r="M139" s="1" t="n">
        <v>0.000323538</v>
      </c>
      <c r="N139" s="1" t="s">
        <v>21</v>
      </c>
    </row>
    <row r="140" customFormat="false" ht="15" hidden="false" customHeight="false" outlineLevel="0" collapsed="false">
      <c r="A140" s="1" t="s">
        <v>363</v>
      </c>
      <c r="B140" s="1" t="s">
        <v>363</v>
      </c>
      <c r="C140" s="1" t="s">
        <v>15</v>
      </c>
      <c r="D140" s="1" t="s">
        <v>364</v>
      </c>
      <c r="E140" s="1" t="s">
        <v>17</v>
      </c>
      <c r="F140" s="1" t="s">
        <v>18</v>
      </c>
      <c r="G140" s="1" t="s">
        <v>19</v>
      </c>
      <c r="H140" s="1" t="n">
        <v>6.45239</v>
      </c>
      <c r="I140" s="1" t="n">
        <v>26.5589</v>
      </c>
      <c r="J140" s="1" t="n">
        <v>2.04129</v>
      </c>
      <c r="K140" s="1" t="n">
        <v>8.36361</v>
      </c>
      <c r="L140" s="2" t="n">
        <v>5E-005</v>
      </c>
      <c r="M140" s="1" t="n">
        <v>0.000323538</v>
      </c>
      <c r="N140" s="1" t="s">
        <v>21</v>
      </c>
    </row>
    <row r="141" customFormat="false" ht="15" hidden="false" customHeight="false" outlineLevel="0" collapsed="false">
      <c r="A141" s="1" t="s">
        <v>365</v>
      </c>
      <c r="B141" s="1" t="s">
        <v>365</v>
      </c>
      <c r="C141" s="1" t="s">
        <v>366</v>
      </c>
      <c r="D141" s="1" t="s">
        <v>367</v>
      </c>
      <c r="E141" s="1" t="s">
        <v>17</v>
      </c>
      <c r="F141" s="1" t="s">
        <v>18</v>
      </c>
      <c r="G141" s="1" t="s">
        <v>19</v>
      </c>
      <c r="H141" s="1" t="n">
        <v>0.888959</v>
      </c>
      <c r="I141" s="1" t="n">
        <v>3.65427</v>
      </c>
      <c r="J141" s="1" t="n">
        <v>2.03939</v>
      </c>
      <c r="K141" s="1" t="n">
        <v>1.91417</v>
      </c>
      <c r="L141" s="1" t="n">
        <v>0.00175</v>
      </c>
      <c r="M141" s="1" t="n">
        <v>0.00705687</v>
      </c>
      <c r="N141" s="1" t="s">
        <v>21</v>
      </c>
    </row>
    <row r="142" customFormat="false" ht="15" hidden="false" customHeight="false" outlineLevel="0" collapsed="false">
      <c r="A142" s="1" t="s">
        <v>368</v>
      </c>
      <c r="B142" s="1" t="s">
        <v>368</v>
      </c>
      <c r="C142" s="1" t="s">
        <v>369</v>
      </c>
      <c r="D142" s="1" t="s">
        <v>370</v>
      </c>
      <c r="E142" s="1" t="s">
        <v>17</v>
      </c>
      <c r="F142" s="1" t="s">
        <v>18</v>
      </c>
      <c r="G142" s="1" t="s">
        <v>19</v>
      </c>
      <c r="H142" s="1" t="n">
        <v>9.04005</v>
      </c>
      <c r="I142" s="1" t="n">
        <v>37.153</v>
      </c>
      <c r="J142" s="1" t="n">
        <v>2.03907</v>
      </c>
      <c r="K142" s="1" t="n">
        <v>6.10336</v>
      </c>
      <c r="L142" s="2" t="n">
        <v>5E-005</v>
      </c>
      <c r="M142" s="1" t="n">
        <v>0.000323538</v>
      </c>
      <c r="N142" s="1" t="s">
        <v>21</v>
      </c>
    </row>
    <row r="143" customFormat="false" ht="15" hidden="false" customHeight="false" outlineLevel="0" collapsed="false">
      <c r="A143" s="1" t="s">
        <v>371</v>
      </c>
      <c r="B143" s="1" t="s">
        <v>371</v>
      </c>
      <c r="C143" s="1" t="s">
        <v>372</v>
      </c>
      <c r="D143" s="1" t="s">
        <v>373</v>
      </c>
      <c r="E143" s="1" t="s">
        <v>17</v>
      </c>
      <c r="F143" s="1" t="s">
        <v>18</v>
      </c>
      <c r="G143" s="1" t="s">
        <v>19</v>
      </c>
      <c r="H143" s="1" t="n">
        <v>226.201</v>
      </c>
      <c r="I143" s="1" t="n">
        <v>928.702</v>
      </c>
      <c r="J143" s="1" t="n">
        <v>2.03761</v>
      </c>
      <c r="K143" s="1" t="n">
        <v>5.14692</v>
      </c>
      <c r="L143" s="2" t="n">
        <v>5E-005</v>
      </c>
      <c r="M143" s="1" t="n">
        <v>0.000323538</v>
      </c>
      <c r="N143" s="1" t="s">
        <v>21</v>
      </c>
    </row>
    <row r="144" customFormat="false" ht="15" hidden="false" customHeight="false" outlineLevel="0" collapsed="false">
      <c r="A144" s="1" t="s">
        <v>374</v>
      </c>
      <c r="B144" s="1" t="s">
        <v>374</v>
      </c>
      <c r="C144" s="1" t="s">
        <v>15</v>
      </c>
      <c r="D144" s="1" t="s">
        <v>375</v>
      </c>
      <c r="E144" s="1" t="s">
        <v>17</v>
      </c>
      <c r="F144" s="1" t="s">
        <v>18</v>
      </c>
      <c r="G144" s="1" t="s">
        <v>19</v>
      </c>
      <c r="H144" s="1" t="n">
        <v>2.09043</v>
      </c>
      <c r="I144" s="1" t="n">
        <v>8.57532</v>
      </c>
      <c r="J144" s="1" t="n">
        <v>2.03639</v>
      </c>
      <c r="K144" s="1" t="n">
        <v>5.26759</v>
      </c>
      <c r="L144" s="2" t="n">
        <v>5E-005</v>
      </c>
      <c r="M144" s="1" t="n">
        <v>0.000323538</v>
      </c>
      <c r="N144" s="1" t="s">
        <v>21</v>
      </c>
    </row>
    <row r="145" customFormat="false" ht="15" hidden="false" customHeight="false" outlineLevel="0" collapsed="false">
      <c r="A145" s="1" t="s">
        <v>376</v>
      </c>
      <c r="B145" s="1" t="s">
        <v>376</v>
      </c>
      <c r="C145" s="1" t="s">
        <v>377</v>
      </c>
      <c r="D145" s="1" t="s">
        <v>378</v>
      </c>
      <c r="E145" s="1" t="s">
        <v>17</v>
      </c>
      <c r="F145" s="1" t="s">
        <v>18</v>
      </c>
      <c r="G145" s="1" t="s">
        <v>19</v>
      </c>
      <c r="H145" s="1" t="n">
        <v>0.941738</v>
      </c>
      <c r="I145" s="1" t="n">
        <v>3.85016</v>
      </c>
      <c r="J145" s="1" t="n">
        <v>2.03152</v>
      </c>
      <c r="K145" s="1" t="n">
        <v>3.36665</v>
      </c>
      <c r="L145" s="2" t="n">
        <v>5E-005</v>
      </c>
      <c r="M145" s="1" t="n">
        <v>0.000323538</v>
      </c>
      <c r="N145" s="1" t="s">
        <v>21</v>
      </c>
    </row>
    <row r="146" customFormat="false" ht="15" hidden="false" customHeight="false" outlineLevel="0" collapsed="false">
      <c r="A146" s="1" t="s">
        <v>379</v>
      </c>
      <c r="B146" s="1" t="s">
        <v>379</v>
      </c>
      <c r="C146" s="1" t="s">
        <v>380</v>
      </c>
      <c r="D146" s="1" t="s">
        <v>381</v>
      </c>
      <c r="E146" s="1" t="s">
        <v>17</v>
      </c>
      <c r="F146" s="1" t="s">
        <v>18</v>
      </c>
      <c r="G146" s="1" t="s">
        <v>19</v>
      </c>
      <c r="H146" s="1" t="n">
        <v>0.550556</v>
      </c>
      <c r="I146" s="1" t="n">
        <v>2.24693</v>
      </c>
      <c r="J146" s="1" t="n">
        <v>2.029</v>
      </c>
      <c r="K146" s="1" t="n">
        <v>2.83671</v>
      </c>
      <c r="L146" s="2" t="n">
        <v>5E-005</v>
      </c>
      <c r="M146" s="1" t="n">
        <v>0.000323538</v>
      </c>
      <c r="N146" s="1" t="s">
        <v>21</v>
      </c>
    </row>
    <row r="147" customFormat="false" ht="15" hidden="false" customHeight="false" outlineLevel="0" collapsed="false">
      <c r="A147" s="1" t="s">
        <v>382</v>
      </c>
      <c r="B147" s="1" t="s">
        <v>382</v>
      </c>
      <c r="C147" s="1" t="s">
        <v>15</v>
      </c>
      <c r="D147" s="1" t="s">
        <v>383</v>
      </c>
      <c r="E147" s="1" t="s">
        <v>17</v>
      </c>
      <c r="F147" s="1" t="s">
        <v>18</v>
      </c>
      <c r="G147" s="1" t="s">
        <v>19</v>
      </c>
      <c r="H147" s="1" t="n">
        <v>0.26062</v>
      </c>
      <c r="I147" s="1" t="n">
        <v>1.06312</v>
      </c>
      <c r="J147" s="1" t="n">
        <v>2.02828</v>
      </c>
      <c r="K147" s="1" t="n">
        <v>1.37692</v>
      </c>
      <c r="L147" s="1" t="n">
        <v>0.00295</v>
      </c>
      <c r="M147" s="1" t="n">
        <v>0.0109775</v>
      </c>
      <c r="N147" s="1" t="s">
        <v>21</v>
      </c>
    </row>
    <row r="148" customFormat="false" ht="15" hidden="false" customHeight="false" outlineLevel="0" collapsed="false">
      <c r="A148" s="1" t="s">
        <v>384</v>
      </c>
      <c r="B148" s="1" t="s">
        <v>384</v>
      </c>
      <c r="C148" s="1" t="s">
        <v>15</v>
      </c>
      <c r="D148" s="1" t="s">
        <v>385</v>
      </c>
      <c r="E148" s="1" t="s">
        <v>17</v>
      </c>
      <c r="F148" s="1" t="s">
        <v>18</v>
      </c>
      <c r="G148" s="1" t="s">
        <v>19</v>
      </c>
      <c r="H148" s="1" t="n">
        <v>39.5271</v>
      </c>
      <c r="I148" s="1" t="n">
        <v>160.194</v>
      </c>
      <c r="J148" s="1" t="n">
        <v>2.01891</v>
      </c>
      <c r="K148" s="1" t="n">
        <v>2.06914</v>
      </c>
      <c r="L148" s="1" t="n">
        <v>0.00035</v>
      </c>
      <c r="M148" s="1" t="n">
        <v>0.00180697</v>
      </c>
      <c r="N148" s="1" t="s">
        <v>21</v>
      </c>
    </row>
    <row r="149" customFormat="false" ht="15" hidden="false" customHeight="false" outlineLevel="0" collapsed="false">
      <c r="A149" s="1" t="s">
        <v>386</v>
      </c>
      <c r="B149" s="1" t="s">
        <v>386</v>
      </c>
      <c r="C149" s="1" t="s">
        <v>387</v>
      </c>
      <c r="D149" s="1" t="s">
        <v>388</v>
      </c>
      <c r="E149" s="1" t="s">
        <v>17</v>
      </c>
      <c r="F149" s="1" t="s">
        <v>18</v>
      </c>
      <c r="G149" s="1" t="s">
        <v>19</v>
      </c>
      <c r="H149" s="1" t="n">
        <v>0.275013</v>
      </c>
      <c r="I149" s="1" t="n">
        <v>1.11121</v>
      </c>
      <c r="J149" s="1" t="n">
        <v>2.01455</v>
      </c>
      <c r="K149" s="1" t="n">
        <v>3.04489</v>
      </c>
      <c r="L149" s="2" t="n">
        <v>5E-005</v>
      </c>
      <c r="M149" s="1" t="n">
        <v>0.000323538</v>
      </c>
      <c r="N149" s="1" t="s">
        <v>21</v>
      </c>
    </row>
    <row r="150" customFormat="false" ht="15" hidden="false" customHeight="false" outlineLevel="0" collapsed="false">
      <c r="A150" s="1" t="s">
        <v>389</v>
      </c>
      <c r="B150" s="1" t="s">
        <v>389</v>
      </c>
      <c r="C150" s="1" t="s">
        <v>15</v>
      </c>
      <c r="D150" s="1" t="s">
        <v>390</v>
      </c>
      <c r="E150" s="1" t="s">
        <v>17</v>
      </c>
      <c r="F150" s="1" t="s">
        <v>18</v>
      </c>
      <c r="G150" s="1" t="s">
        <v>19</v>
      </c>
      <c r="H150" s="1" t="n">
        <v>8.03985</v>
      </c>
      <c r="I150" s="1" t="n">
        <v>32.4104</v>
      </c>
      <c r="J150" s="1" t="n">
        <v>2.01122</v>
      </c>
      <c r="K150" s="1" t="n">
        <v>3.41943</v>
      </c>
      <c r="L150" s="2" t="n">
        <v>5E-005</v>
      </c>
      <c r="M150" s="1" t="n">
        <v>0.000323538</v>
      </c>
      <c r="N150" s="1" t="s">
        <v>21</v>
      </c>
    </row>
    <row r="151" customFormat="false" ht="15" hidden="false" customHeight="false" outlineLevel="0" collapsed="false">
      <c r="A151" s="1" t="s">
        <v>391</v>
      </c>
      <c r="B151" s="1" t="s">
        <v>391</v>
      </c>
      <c r="C151" s="1" t="s">
        <v>392</v>
      </c>
      <c r="D151" s="1" t="s">
        <v>393</v>
      </c>
      <c r="E151" s="1" t="s">
        <v>17</v>
      </c>
      <c r="F151" s="1" t="s">
        <v>18</v>
      </c>
      <c r="G151" s="1" t="s">
        <v>19</v>
      </c>
      <c r="H151" s="1" t="n">
        <v>27.7864</v>
      </c>
      <c r="I151" s="1" t="n">
        <v>111.545</v>
      </c>
      <c r="J151" s="1" t="n">
        <v>2.00517</v>
      </c>
      <c r="K151" s="1" t="n">
        <v>6.05131</v>
      </c>
      <c r="L151" s="2" t="n">
        <v>5E-005</v>
      </c>
      <c r="M151" s="1" t="n">
        <v>0.000323538</v>
      </c>
      <c r="N151" s="1" t="s">
        <v>21</v>
      </c>
    </row>
    <row r="152" customFormat="false" ht="15" hidden="false" customHeight="false" outlineLevel="0" collapsed="false">
      <c r="A152" s="1" t="s">
        <v>394</v>
      </c>
      <c r="B152" s="1" t="s">
        <v>394</v>
      </c>
      <c r="C152" s="1" t="s">
        <v>15</v>
      </c>
      <c r="D152" s="1" t="s">
        <v>395</v>
      </c>
      <c r="E152" s="1" t="s">
        <v>17</v>
      </c>
      <c r="F152" s="1" t="s">
        <v>18</v>
      </c>
      <c r="G152" s="1" t="s">
        <v>19</v>
      </c>
      <c r="H152" s="1" t="n">
        <v>0.951671</v>
      </c>
      <c r="I152" s="1" t="n">
        <v>3.80279</v>
      </c>
      <c r="J152" s="1" t="n">
        <v>1.99852</v>
      </c>
      <c r="K152" s="1" t="n">
        <v>1.99473</v>
      </c>
      <c r="L152" s="1" t="n">
        <v>0.0003</v>
      </c>
      <c r="M152" s="1" t="n">
        <v>0.00157947</v>
      </c>
      <c r="N152" s="1" t="s">
        <v>21</v>
      </c>
    </row>
    <row r="153" customFormat="false" ht="15" hidden="false" customHeight="false" outlineLevel="0" collapsed="false">
      <c r="A153" s="1" t="s">
        <v>396</v>
      </c>
      <c r="B153" s="1" t="s">
        <v>396</v>
      </c>
      <c r="C153" s="1" t="s">
        <v>397</v>
      </c>
      <c r="D153" s="1" t="s">
        <v>398</v>
      </c>
      <c r="E153" s="1" t="s">
        <v>17</v>
      </c>
      <c r="F153" s="1" t="s">
        <v>18</v>
      </c>
      <c r="G153" s="1" t="s">
        <v>19</v>
      </c>
      <c r="H153" s="1" t="n">
        <v>84.0483</v>
      </c>
      <c r="I153" s="1" t="n">
        <v>334.538</v>
      </c>
      <c r="J153" s="1" t="n">
        <v>1.99288</v>
      </c>
      <c r="K153" s="1" t="n">
        <v>1.71911</v>
      </c>
      <c r="L153" s="1" t="n">
        <v>0.0016</v>
      </c>
      <c r="M153" s="1" t="n">
        <v>0.00653959</v>
      </c>
      <c r="N153" s="1" t="s">
        <v>21</v>
      </c>
    </row>
    <row r="154" customFormat="false" ht="15" hidden="false" customHeight="false" outlineLevel="0" collapsed="false">
      <c r="A154" s="1" t="s">
        <v>399</v>
      </c>
      <c r="B154" s="1" t="s">
        <v>399</v>
      </c>
      <c r="C154" s="1" t="s">
        <v>400</v>
      </c>
      <c r="D154" s="1" t="s">
        <v>401</v>
      </c>
      <c r="E154" s="1" t="s">
        <v>17</v>
      </c>
      <c r="F154" s="1" t="s">
        <v>18</v>
      </c>
      <c r="G154" s="1" t="s">
        <v>19</v>
      </c>
      <c r="H154" s="1" t="n">
        <v>0.184898</v>
      </c>
      <c r="I154" s="1" t="n">
        <v>0.735426</v>
      </c>
      <c r="J154" s="1" t="n">
        <v>1.99185</v>
      </c>
      <c r="K154" s="1" t="n">
        <v>1.44939</v>
      </c>
      <c r="L154" s="1" t="n">
        <v>0.0036</v>
      </c>
      <c r="M154" s="1" t="n">
        <v>0.0130421</v>
      </c>
      <c r="N154" s="1" t="s">
        <v>21</v>
      </c>
    </row>
    <row r="155" customFormat="false" ht="15" hidden="false" customHeight="false" outlineLevel="0" collapsed="false">
      <c r="A155" s="1" t="s">
        <v>402</v>
      </c>
      <c r="B155" s="1" t="s">
        <v>402</v>
      </c>
      <c r="C155" s="1" t="s">
        <v>403</v>
      </c>
      <c r="D155" s="1" t="s">
        <v>404</v>
      </c>
      <c r="E155" s="1" t="s">
        <v>17</v>
      </c>
      <c r="F155" s="1" t="s">
        <v>18</v>
      </c>
      <c r="G155" s="1" t="s">
        <v>19</v>
      </c>
      <c r="H155" s="1" t="n">
        <v>170.343</v>
      </c>
      <c r="I155" s="1" t="n">
        <v>676.495</v>
      </c>
      <c r="J155" s="1" t="n">
        <v>1.98964</v>
      </c>
      <c r="K155" s="1" t="n">
        <v>5.79536</v>
      </c>
      <c r="L155" s="2" t="n">
        <v>5E-005</v>
      </c>
      <c r="M155" s="1" t="n">
        <v>0.000323538</v>
      </c>
      <c r="N155" s="1" t="s">
        <v>21</v>
      </c>
    </row>
    <row r="156" customFormat="false" ht="15" hidden="false" customHeight="false" outlineLevel="0" collapsed="false">
      <c r="A156" s="1" t="s">
        <v>405</v>
      </c>
      <c r="B156" s="1" t="s">
        <v>405</v>
      </c>
      <c r="C156" s="1" t="s">
        <v>406</v>
      </c>
      <c r="D156" s="1" t="s">
        <v>407</v>
      </c>
      <c r="E156" s="1" t="s">
        <v>17</v>
      </c>
      <c r="F156" s="1" t="s">
        <v>18</v>
      </c>
      <c r="G156" s="1" t="s">
        <v>19</v>
      </c>
      <c r="H156" s="1" t="n">
        <v>2.03059</v>
      </c>
      <c r="I156" s="1" t="n">
        <v>8.04965</v>
      </c>
      <c r="J156" s="1" t="n">
        <v>1.98703</v>
      </c>
      <c r="K156" s="1" t="n">
        <v>2.13593</v>
      </c>
      <c r="L156" s="2" t="n">
        <v>5E-005</v>
      </c>
      <c r="M156" s="1" t="n">
        <v>0.000323538</v>
      </c>
      <c r="N156" s="1" t="s">
        <v>21</v>
      </c>
    </row>
    <row r="157" customFormat="false" ht="15" hidden="false" customHeight="false" outlineLevel="0" collapsed="false">
      <c r="A157" s="1" t="s">
        <v>408</v>
      </c>
      <c r="B157" s="1" t="s">
        <v>408</v>
      </c>
      <c r="C157" s="1" t="s">
        <v>15</v>
      </c>
      <c r="D157" s="1" t="s">
        <v>409</v>
      </c>
      <c r="E157" s="1" t="s">
        <v>17</v>
      </c>
      <c r="F157" s="1" t="s">
        <v>18</v>
      </c>
      <c r="G157" s="1" t="s">
        <v>19</v>
      </c>
      <c r="H157" s="1" t="n">
        <v>15.5154</v>
      </c>
      <c r="I157" s="1" t="n">
        <v>61.2099</v>
      </c>
      <c r="J157" s="1" t="n">
        <v>1.98007</v>
      </c>
      <c r="K157" s="1" t="n">
        <v>6.94576</v>
      </c>
      <c r="L157" s="2" t="n">
        <v>5E-005</v>
      </c>
      <c r="M157" s="1" t="n">
        <v>0.000323538</v>
      </c>
      <c r="N157" s="1" t="s">
        <v>21</v>
      </c>
    </row>
    <row r="158" customFormat="false" ht="15" hidden="false" customHeight="false" outlineLevel="0" collapsed="false">
      <c r="A158" s="1" t="s">
        <v>410</v>
      </c>
      <c r="B158" s="1" t="s">
        <v>410</v>
      </c>
      <c r="C158" s="1" t="s">
        <v>411</v>
      </c>
      <c r="D158" s="1" t="s">
        <v>412</v>
      </c>
      <c r="E158" s="1" t="s">
        <v>17</v>
      </c>
      <c r="F158" s="1" t="s">
        <v>18</v>
      </c>
      <c r="G158" s="1" t="s">
        <v>19</v>
      </c>
      <c r="H158" s="1" t="n">
        <v>0.791048</v>
      </c>
      <c r="I158" s="1" t="n">
        <v>3.09212</v>
      </c>
      <c r="J158" s="1" t="n">
        <v>1.96676</v>
      </c>
      <c r="K158" s="1" t="n">
        <v>2.6936</v>
      </c>
      <c r="L158" s="2" t="n">
        <v>5E-005</v>
      </c>
      <c r="M158" s="1" t="n">
        <v>0.000323538</v>
      </c>
      <c r="N158" s="1" t="s">
        <v>21</v>
      </c>
    </row>
    <row r="159" customFormat="false" ht="15" hidden="false" customHeight="false" outlineLevel="0" collapsed="false">
      <c r="A159" s="1" t="s">
        <v>413</v>
      </c>
      <c r="B159" s="1" t="s">
        <v>413</v>
      </c>
      <c r="C159" s="1" t="s">
        <v>414</v>
      </c>
      <c r="D159" s="1" t="s">
        <v>415</v>
      </c>
      <c r="E159" s="1" t="s">
        <v>17</v>
      </c>
      <c r="F159" s="1" t="s">
        <v>18</v>
      </c>
      <c r="G159" s="1" t="s">
        <v>19</v>
      </c>
      <c r="H159" s="1" t="n">
        <v>0.544183</v>
      </c>
      <c r="I159" s="1" t="n">
        <v>2.12511</v>
      </c>
      <c r="J159" s="1" t="n">
        <v>1.96538</v>
      </c>
      <c r="K159" s="1" t="n">
        <v>2.48695</v>
      </c>
      <c r="L159" s="2" t="n">
        <v>5E-005</v>
      </c>
      <c r="M159" s="1" t="n">
        <v>0.000323538</v>
      </c>
      <c r="N159" s="1" t="s">
        <v>21</v>
      </c>
    </row>
    <row r="160" customFormat="false" ht="15" hidden="false" customHeight="false" outlineLevel="0" collapsed="false">
      <c r="A160" s="1" t="s">
        <v>416</v>
      </c>
      <c r="B160" s="1" t="s">
        <v>416</v>
      </c>
      <c r="C160" s="1" t="s">
        <v>417</v>
      </c>
      <c r="D160" s="1" t="s">
        <v>418</v>
      </c>
      <c r="E160" s="1" t="s">
        <v>17</v>
      </c>
      <c r="F160" s="1" t="s">
        <v>18</v>
      </c>
      <c r="G160" s="1" t="s">
        <v>19</v>
      </c>
      <c r="H160" s="1" t="n">
        <v>0.61876</v>
      </c>
      <c r="I160" s="1" t="n">
        <v>2.38766</v>
      </c>
      <c r="J160" s="1" t="n">
        <v>1.94814</v>
      </c>
      <c r="K160" s="1" t="n">
        <v>2.93846</v>
      </c>
      <c r="L160" s="2" t="n">
        <v>5E-005</v>
      </c>
      <c r="M160" s="1" t="n">
        <v>0.000323538</v>
      </c>
      <c r="N160" s="1" t="s">
        <v>21</v>
      </c>
    </row>
    <row r="161" customFormat="false" ht="15" hidden="false" customHeight="false" outlineLevel="0" collapsed="false">
      <c r="A161" s="1" t="s">
        <v>419</v>
      </c>
      <c r="B161" s="1" t="s">
        <v>419</v>
      </c>
      <c r="C161" s="1" t="s">
        <v>15</v>
      </c>
      <c r="D161" s="1" t="s">
        <v>420</v>
      </c>
      <c r="E161" s="1" t="s">
        <v>17</v>
      </c>
      <c r="F161" s="1" t="s">
        <v>18</v>
      </c>
      <c r="G161" s="1" t="s">
        <v>19</v>
      </c>
      <c r="H161" s="1" t="n">
        <v>0.81771</v>
      </c>
      <c r="I161" s="1" t="n">
        <v>3.15247</v>
      </c>
      <c r="J161" s="1" t="n">
        <v>1.94682</v>
      </c>
      <c r="K161" s="1" t="n">
        <v>2.18222</v>
      </c>
      <c r="L161" s="2" t="n">
        <v>5E-005</v>
      </c>
      <c r="M161" s="1" t="n">
        <v>0.000323538</v>
      </c>
      <c r="N161" s="1" t="s">
        <v>21</v>
      </c>
    </row>
    <row r="162" customFormat="false" ht="15" hidden="false" customHeight="false" outlineLevel="0" collapsed="false">
      <c r="A162" s="1" t="s">
        <v>421</v>
      </c>
      <c r="B162" s="1" t="s">
        <v>421</v>
      </c>
      <c r="C162" s="1" t="s">
        <v>422</v>
      </c>
      <c r="D162" s="1" t="s">
        <v>423</v>
      </c>
      <c r="E162" s="1" t="s">
        <v>17</v>
      </c>
      <c r="F162" s="1" t="s">
        <v>18</v>
      </c>
      <c r="G162" s="1" t="s">
        <v>19</v>
      </c>
      <c r="H162" s="1" t="n">
        <v>17.4691</v>
      </c>
      <c r="I162" s="1" t="n">
        <v>66.7245</v>
      </c>
      <c r="J162" s="1" t="n">
        <v>1.93341</v>
      </c>
      <c r="K162" s="1" t="n">
        <v>5.94457</v>
      </c>
      <c r="L162" s="2" t="n">
        <v>5E-005</v>
      </c>
      <c r="M162" s="1" t="n">
        <v>0.000323538</v>
      </c>
      <c r="N162" s="1" t="s">
        <v>21</v>
      </c>
    </row>
    <row r="163" customFormat="false" ht="15" hidden="false" customHeight="false" outlineLevel="0" collapsed="false">
      <c r="A163" s="1" t="s">
        <v>424</v>
      </c>
      <c r="B163" s="1" t="s">
        <v>424</v>
      </c>
      <c r="C163" s="1" t="s">
        <v>425</v>
      </c>
      <c r="D163" s="1" t="s">
        <v>426</v>
      </c>
      <c r="E163" s="1" t="s">
        <v>17</v>
      </c>
      <c r="F163" s="1" t="s">
        <v>18</v>
      </c>
      <c r="G163" s="1" t="s">
        <v>19</v>
      </c>
      <c r="H163" s="1" t="n">
        <v>5.06538</v>
      </c>
      <c r="I163" s="1" t="n">
        <v>19.3254</v>
      </c>
      <c r="J163" s="1" t="n">
        <v>1.93176</v>
      </c>
      <c r="K163" s="1" t="n">
        <v>1.7781</v>
      </c>
      <c r="L163" s="1" t="n">
        <v>0.0024</v>
      </c>
      <c r="M163" s="1" t="n">
        <v>0.00925333</v>
      </c>
      <c r="N163" s="1" t="s">
        <v>21</v>
      </c>
    </row>
    <row r="164" customFormat="false" ht="15" hidden="false" customHeight="false" outlineLevel="0" collapsed="false">
      <c r="A164" s="1" t="s">
        <v>427</v>
      </c>
      <c r="B164" s="1" t="s">
        <v>427</v>
      </c>
      <c r="C164" s="1" t="s">
        <v>428</v>
      </c>
      <c r="D164" s="1" t="s">
        <v>429</v>
      </c>
      <c r="E164" s="1" t="s">
        <v>17</v>
      </c>
      <c r="F164" s="1" t="s">
        <v>18</v>
      </c>
      <c r="G164" s="1" t="s">
        <v>19</v>
      </c>
      <c r="H164" s="1" t="n">
        <v>0.768601</v>
      </c>
      <c r="I164" s="1" t="n">
        <v>2.9286</v>
      </c>
      <c r="J164" s="1" t="n">
        <v>1.9299</v>
      </c>
      <c r="K164" s="1" t="n">
        <v>2.79108</v>
      </c>
      <c r="L164" s="2" t="n">
        <v>5E-005</v>
      </c>
      <c r="M164" s="1" t="n">
        <v>0.000323538</v>
      </c>
      <c r="N164" s="1" t="s">
        <v>21</v>
      </c>
    </row>
    <row r="165" customFormat="false" ht="15" hidden="false" customHeight="false" outlineLevel="0" collapsed="false">
      <c r="A165" s="1" t="s">
        <v>430</v>
      </c>
      <c r="B165" s="1" t="s">
        <v>430</v>
      </c>
      <c r="C165" s="1" t="s">
        <v>431</v>
      </c>
      <c r="D165" s="1" t="s">
        <v>432</v>
      </c>
      <c r="E165" s="1" t="s">
        <v>17</v>
      </c>
      <c r="F165" s="1" t="s">
        <v>18</v>
      </c>
      <c r="G165" s="1" t="s">
        <v>19</v>
      </c>
      <c r="H165" s="1" t="n">
        <v>0.61883</v>
      </c>
      <c r="I165" s="1" t="n">
        <v>2.33663</v>
      </c>
      <c r="J165" s="1" t="n">
        <v>1.91681</v>
      </c>
      <c r="K165" s="1" t="n">
        <v>2.86663</v>
      </c>
      <c r="L165" s="2" t="n">
        <v>5E-005</v>
      </c>
      <c r="M165" s="1" t="n">
        <v>0.000323538</v>
      </c>
      <c r="N165" s="1" t="s">
        <v>21</v>
      </c>
    </row>
    <row r="166" customFormat="false" ht="15" hidden="false" customHeight="false" outlineLevel="0" collapsed="false">
      <c r="A166" s="1" t="s">
        <v>433</v>
      </c>
      <c r="B166" s="1" t="s">
        <v>433</v>
      </c>
      <c r="C166" s="1" t="s">
        <v>15</v>
      </c>
      <c r="D166" s="1" t="s">
        <v>434</v>
      </c>
      <c r="E166" s="1" t="s">
        <v>17</v>
      </c>
      <c r="F166" s="1" t="s">
        <v>18</v>
      </c>
      <c r="G166" s="1" t="s">
        <v>19</v>
      </c>
      <c r="H166" s="1" t="n">
        <v>0.243071</v>
      </c>
      <c r="I166" s="1" t="n">
        <v>0.915993</v>
      </c>
      <c r="J166" s="1" t="n">
        <v>1.91396</v>
      </c>
      <c r="K166" s="1" t="n">
        <v>2.14278</v>
      </c>
      <c r="L166" s="2" t="n">
        <v>5E-005</v>
      </c>
      <c r="M166" s="1" t="n">
        <v>0.000323538</v>
      </c>
      <c r="N166" s="1" t="s">
        <v>21</v>
      </c>
    </row>
    <row r="167" customFormat="false" ht="15" hidden="false" customHeight="false" outlineLevel="0" collapsed="false">
      <c r="A167" s="1" t="s">
        <v>435</v>
      </c>
      <c r="B167" s="1" t="s">
        <v>435</v>
      </c>
      <c r="C167" s="1" t="s">
        <v>15</v>
      </c>
      <c r="D167" s="1" t="s">
        <v>436</v>
      </c>
      <c r="E167" s="1" t="s">
        <v>17</v>
      </c>
      <c r="F167" s="1" t="s">
        <v>18</v>
      </c>
      <c r="G167" s="1" t="s">
        <v>19</v>
      </c>
      <c r="H167" s="1" t="n">
        <v>4.2106</v>
      </c>
      <c r="I167" s="1" t="n">
        <v>15.8615</v>
      </c>
      <c r="J167" s="1" t="n">
        <v>1.91343</v>
      </c>
      <c r="K167" s="1" t="n">
        <v>1.26382</v>
      </c>
      <c r="L167" s="1" t="n">
        <v>0.0169</v>
      </c>
      <c r="M167" s="1" t="n">
        <v>0.046259</v>
      </c>
      <c r="N167" s="1" t="s">
        <v>21</v>
      </c>
    </row>
    <row r="168" customFormat="false" ht="15" hidden="false" customHeight="false" outlineLevel="0" collapsed="false">
      <c r="A168" s="1" t="s">
        <v>437</v>
      </c>
      <c r="B168" s="1" t="s">
        <v>437</v>
      </c>
      <c r="C168" s="1" t="s">
        <v>15</v>
      </c>
      <c r="D168" s="1" t="s">
        <v>438</v>
      </c>
      <c r="E168" s="1" t="s">
        <v>17</v>
      </c>
      <c r="F168" s="1" t="s">
        <v>18</v>
      </c>
      <c r="G168" s="1" t="s">
        <v>19</v>
      </c>
      <c r="H168" s="1" t="n">
        <v>3.37656</v>
      </c>
      <c r="I168" s="1" t="n">
        <v>12.6927</v>
      </c>
      <c r="J168" s="1" t="n">
        <v>1.91038</v>
      </c>
      <c r="K168" s="1" t="n">
        <v>4.64928</v>
      </c>
      <c r="L168" s="2" t="n">
        <v>5E-005</v>
      </c>
      <c r="M168" s="1" t="n">
        <v>0.000323538</v>
      </c>
      <c r="N168" s="1" t="s">
        <v>21</v>
      </c>
    </row>
    <row r="169" customFormat="false" ht="15" hidden="false" customHeight="false" outlineLevel="0" collapsed="false">
      <c r="A169" s="1" t="s">
        <v>439</v>
      </c>
      <c r="B169" s="1" t="s">
        <v>439</v>
      </c>
      <c r="C169" s="1" t="s">
        <v>440</v>
      </c>
      <c r="D169" s="1" t="s">
        <v>441</v>
      </c>
      <c r="E169" s="1" t="s">
        <v>17</v>
      </c>
      <c r="F169" s="1" t="s">
        <v>18</v>
      </c>
      <c r="G169" s="1" t="s">
        <v>19</v>
      </c>
      <c r="H169" s="1" t="n">
        <v>5.81008</v>
      </c>
      <c r="I169" s="1" t="n">
        <v>21.8296</v>
      </c>
      <c r="J169" s="1" t="n">
        <v>1.90966</v>
      </c>
      <c r="K169" s="1" t="n">
        <v>5.45715</v>
      </c>
      <c r="L169" s="2" t="n">
        <v>5E-005</v>
      </c>
      <c r="M169" s="1" t="n">
        <v>0.000323538</v>
      </c>
      <c r="N169" s="1" t="s">
        <v>21</v>
      </c>
    </row>
    <row r="170" customFormat="false" ht="15" hidden="false" customHeight="false" outlineLevel="0" collapsed="false">
      <c r="A170" s="1" t="s">
        <v>442</v>
      </c>
      <c r="B170" s="1" t="s">
        <v>442</v>
      </c>
      <c r="C170" s="1" t="s">
        <v>443</v>
      </c>
      <c r="D170" s="1" t="s">
        <v>444</v>
      </c>
      <c r="E170" s="1" t="s">
        <v>17</v>
      </c>
      <c r="F170" s="1" t="s">
        <v>18</v>
      </c>
      <c r="G170" s="1" t="s">
        <v>19</v>
      </c>
      <c r="H170" s="1" t="n">
        <v>2.91505</v>
      </c>
      <c r="I170" s="1" t="n">
        <v>10.9461</v>
      </c>
      <c r="J170" s="1" t="n">
        <v>1.90882</v>
      </c>
      <c r="K170" s="1" t="n">
        <v>4.82797</v>
      </c>
      <c r="L170" s="2" t="n">
        <v>5E-005</v>
      </c>
      <c r="M170" s="1" t="n">
        <v>0.000323538</v>
      </c>
      <c r="N170" s="1" t="s">
        <v>21</v>
      </c>
    </row>
    <row r="171" customFormat="false" ht="15" hidden="false" customHeight="false" outlineLevel="0" collapsed="false">
      <c r="A171" s="1" t="s">
        <v>445</v>
      </c>
      <c r="B171" s="1" t="s">
        <v>445</v>
      </c>
      <c r="C171" s="1" t="s">
        <v>15</v>
      </c>
      <c r="D171" s="1" t="s">
        <v>446</v>
      </c>
      <c r="E171" s="1" t="s">
        <v>17</v>
      </c>
      <c r="F171" s="1" t="s">
        <v>18</v>
      </c>
      <c r="G171" s="1" t="s">
        <v>19</v>
      </c>
      <c r="H171" s="1" t="n">
        <v>0.208951</v>
      </c>
      <c r="I171" s="1" t="n">
        <v>0.779548</v>
      </c>
      <c r="J171" s="1" t="n">
        <v>1.89947</v>
      </c>
      <c r="K171" s="1" t="n">
        <v>1.21333</v>
      </c>
      <c r="L171" s="1" t="n">
        <v>0.00785</v>
      </c>
      <c r="M171" s="1" t="n">
        <v>0.0249407</v>
      </c>
      <c r="N171" s="1" t="s">
        <v>21</v>
      </c>
    </row>
    <row r="172" customFormat="false" ht="15" hidden="false" customHeight="false" outlineLevel="0" collapsed="false">
      <c r="A172" s="1" t="s">
        <v>447</v>
      </c>
      <c r="B172" s="1" t="s">
        <v>447</v>
      </c>
      <c r="C172" s="1" t="s">
        <v>448</v>
      </c>
      <c r="D172" s="1" t="s">
        <v>449</v>
      </c>
      <c r="E172" s="1" t="s">
        <v>17</v>
      </c>
      <c r="F172" s="1" t="s">
        <v>18</v>
      </c>
      <c r="G172" s="1" t="s">
        <v>19</v>
      </c>
      <c r="H172" s="1" t="n">
        <v>0.818324</v>
      </c>
      <c r="I172" s="1" t="n">
        <v>3.04293</v>
      </c>
      <c r="J172" s="1" t="n">
        <v>1.89472</v>
      </c>
      <c r="K172" s="1" t="n">
        <v>2.68788</v>
      </c>
      <c r="L172" s="2" t="n">
        <v>5E-005</v>
      </c>
      <c r="M172" s="1" t="n">
        <v>0.000323538</v>
      </c>
      <c r="N172" s="1" t="s">
        <v>21</v>
      </c>
    </row>
    <row r="173" customFormat="false" ht="15" hidden="false" customHeight="false" outlineLevel="0" collapsed="false">
      <c r="A173" s="1" t="s">
        <v>450</v>
      </c>
      <c r="B173" s="1" t="s">
        <v>450</v>
      </c>
      <c r="C173" s="1" t="s">
        <v>451</v>
      </c>
      <c r="D173" s="1" t="s">
        <v>452</v>
      </c>
      <c r="E173" s="1" t="s">
        <v>17</v>
      </c>
      <c r="F173" s="1" t="s">
        <v>18</v>
      </c>
      <c r="G173" s="1" t="s">
        <v>19</v>
      </c>
      <c r="H173" s="1" t="n">
        <v>7.80482</v>
      </c>
      <c r="I173" s="1" t="n">
        <v>28.9627</v>
      </c>
      <c r="J173" s="1" t="n">
        <v>1.89176</v>
      </c>
      <c r="K173" s="1" t="n">
        <v>5.86617</v>
      </c>
      <c r="L173" s="2" t="n">
        <v>5E-005</v>
      </c>
      <c r="M173" s="1" t="n">
        <v>0.000323538</v>
      </c>
      <c r="N173" s="1" t="s">
        <v>21</v>
      </c>
    </row>
    <row r="174" customFormat="false" ht="15" hidden="false" customHeight="false" outlineLevel="0" collapsed="false">
      <c r="A174" s="1" t="s">
        <v>453</v>
      </c>
      <c r="B174" s="1" t="s">
        <v>453</v>
      </c>
      <c r="C174" s="1" t="s">
        <v>454</v>
      </c>
      <c r="D174" s="1" t="s">
        <v>455</v>
      </c>
      <c r="E174" s="1" t="s">
        <v>17</v>
      </c>
      <c r="F174" s="1" t="s">
        <v>18</v>
      </c>
      <c r="G174" s="1" t="s">
        <v>19</v>
      </c>
      <c r="H174" s="1" t="n">
        <v>57.0588</v>
      </c>
      <c r="I174" s="1" t="n">
        <v>211.391</v>
      </c>
      <c r="J174" s="1" t="n">
        <v>1.88939</v>
      </c>
      <c r="K174" s="1" t="n">
        <v>5.87022</v>
      </c>
      <c r="L174" s="2" t="n">
        <v>5E-005</v>
      </c>
      <c r="M174" s="1" t="n">
        <v>0.000323538</v>
      </c>
      <c r="N174" s="1" t="s">
        <v>21</v>
      </c>
    </row>
    <row r="175" customFormat="false" ht="15" hidden="false" customHeight="false" outlineLevel="0" collapsed="false">
      <c r="A175" s="1" t="s">
        <v>456</v>
      </c>
      <c r="B175" s="1" t="s">
        <v>456</v>
      </c>
      <c r="C175" s="1" t="s">
        <v>15</v>
      </c>
      <c r="D175" s="1" t="s">
        <v>457</v>
      </c>
      <c r="E175" s="1" t="s">
        <v>17</v>
      </c>
      <c r="F175" s="1" t="s">
        <v>18</v>
      </c>
      <c r="G175" s="1" t="s">
        <v>19</v>
      </c>
      <c r="H175" s="1" t="n">
        <v>0.19639</v>
      </c>
      <c r="I175" s="1" t="n">
        <v>0.726272</v>
      </c>
      <c r="J175" s="1" t="n">
        <v>1.88678</v>
      </c>
      <c r="K175" s="1" t="n">
        <v>1.32809</v>
      </c>
      <c r="L175" s="1" t="n">
        <v>0.01665</v>
      </c>
      <c r="M175" s="1" t="n">
        <v>0.0457178</v>
      </c>
      <c r="N175" s="1" t="s">
        <v>21</v>
      </c>
    </row>
    <row r="176" customFormat="false" ht="15" hidden="false" customHeight="false" outlineLevel="0" collapsed="false">
      <c r="A176" s="1" t="s">
        <v>458</v>
      </c>
      <c r="B176" s="1" t="s">
        <v>458</v>
      </c>
      <c r="C176" s="1" t="s">
        <v>459</v>
      </c>
      <c r="D176" s="1" t="s">
        <v>460</v>
      </c>
      <c r="E176" s="1" t="s">
        <v>17</v>
      </c>
      <c r="F176" s="1" t="s">
        <v>18</v>
      </c>
      <c r="G176" s="1" t="s">
        <v>19</v>
      </c>
      <c r="H176" s="1" t="n">
        <v>0.694514</v>
      </c>
      <c r="I176" s="1" t="n">
        <v>2.55848</v>
      </c>
      <c r="J176" s="1" t="n">
        <v>1.88121</v>
      </c>
      <c r="K176" s="1" t="n">
        <v>3.34151</v>
      </c>
      <c r="L176" s="2" t="n">
        <v>5E-005</v>
      </c>
      <c r="M176" s="1" t="n">
        <v>0.000323538</v>
      </c>
      <c r="N176" s="1" t="s">
        <v>21</v>
      </c>
    </row>
    <row r="177" customFormat="false" ht="15" hidden="false" customHeight="false" outlineLevel="0" collapsed="false">
      <c r="A177" s="1" t="s">
        <v>461</v>
      </c>
      <c r="B177" s="1" t="s">
        <v>461</v>
      </c>
      <c r="C177" s="1" t="s">
        <v>462</v>
      </c>
      <c r="D177" s="1" t="s">
        <v>463</v>
      </c>
      <c r="E177" s="1" t="s">
        <v>17</v>
      </c>
      <c r="F177" s="1" t="s">
        <v>18</v>
      </c>
      <c r="G177" s="1" t="s">
        <v>19</v>
      </c>
      <c r="H177" s="1" t="n">
        <v>91.4128</v>
      </c>
      <c r="I177" s="1" t="n">
        <v>334.084</v>
      </c>
      <c r="J177" s="1" t="n">
        <v>1.86974</v>
      </c>
      <c r="K177" s="1" t="n">
        <v>4.94137</v>
      </c>
      <c r="L177" s="2" t="n">
        <v>5E-005</v>
      </c>
      <c r="M177" s="1" t="n">
        <v>0.000323538</v>
      </c>
      <c r="N177" s="1" t="s">
        <v>21</v>
      </c>
    </row>
    <row r="178" customFormat="false" ht="15" hidden="false" customHeight="false" outlineLevel="0" collapsed="false">
      <c r="A178" s="1" t="s">
        <v>464</v>
      </c>
      <c r="B178" s="1" t="s">
        <v>464</v>
      </c>
      <c r="C178" s="1" t="s">
        <v>465</v>
      </c>
      <c r="D178" s="1" t="s">
        <v>466</v>
      </c>
      <c r="E178" s="1" t="s">
        <v>17</v>
      </c>
      <c r="F178" s="1" t="s">
        <v>18</v>
      </c>
      <c r="G178" s="1" t="s">
        <v>19</v>
      </c>
      <c r="H178" s="1" t="n">
        <v>1.34002</v>
      </c>
      <c r="I178" s="1" t="n">
        <v>4.88404</v>
      </c>
      <c r="J178" s="1" t="n">
        <v>1.86582</v>
      </c>
      <c r="K178" s="1" t="n">
        <v>2.52468</v>
      </c>
      <c r="L178" s="2" t="n">
        <v>5E-005</v>
      </c>
      <c r="M178" s="1" t="n">
        <v>0.000323538</v>
      </c>
      <c r="N178" s="1" t="s">
        <v>21</v>
      </c>
    </row>
    <row r="179" customFormat="false" ht="15" hidden="false" customHeight="false" outlineLevel="0" collapsed="false">
      <c r="A179" s="1" t="s">
        <v>467</v>
      </c>
      <c r="B179" s="1" t="s">
        <v>467</v>
      </c>
      <c r="C179" s="1" t="s">
        <v>468</v>
      </c>
      <c r="D179" s="1" t="s">
        <v>469</v>
      </c>
      <c r="E179" s="1" t="s">
        <v>17</v>
      </c>
      <c r="F179" s="1" t="s">
        <v>18</v>
      </c>
      <c r="G179" s="1" t="s">
        <v>19</v>
      </c>
      <c r="H179" s="1" t="n">
        <v>0.253613</v>
      </c>
      <c r="I179" s="1" t="n">
        <v>0.922122</v>
      </c>
      <c r="J179" s="1" t="n">
        <v>1.86233</v>
      </c>
      <c r="K179" s="1" t="n">
        <v>1.46638</v>
      </c>
      <c r="L179" s="1" t="n">
        <v>0.0023</v>
      </c>
      <c r="M179" s="1" t="n">
        <v>0.00891456</v>
      </c>
      <c r="N179" s="1" t="s">
        <v>21</v>
      </c>
    </row>
    <row r="180" customFormat="false" ht="15" hidden="false" customHeight="false" outlineLevel="0" collapsed="false">
      <c r="A180" s="1" t="s">
        <v>470</v>
      </c>
      <c r="B180" s="1" t="s">
        <v>470</v>
      </c>
      <c r="C180" s="1" t="s">
        <v>471</v>
      </c>
      <c r="D180" s="1" t="s">
        <v>472</v>
      </c>
      <c r="E180" s="1" t="s">
        <v>17</v>
      </c>
      <c r="F180" s="1" t="s">
        <v>18</v>
      </c>
      <c r="G180" s="1" t="s">
        <v>19</v>
      </c>
      <c r="H180" s="1" t="n">
        <v>0.338891</v>
      </c>
      <c r="I180" s="1" t="n">
        <v>1.22721</v>
      </c>
      <c r="J180" s="1" t="n">
        <v>1.85649</v>
      </c>
      <c r="K180" s="1" t="n">
        <v>2.41478</v>
      </c>
      <c r="L180" s="2" t="n">
        <v>5E-005</v>
      </c>
      <c r="M180" s="1" t="n">
        <v>0.000323538</v>
      </c>
      <c r="N180" s="1" t="s">
        <v>21</v>
      </c>
    </row>
    <row r="181" customFormat="false" ht="15" hidden="false" customHeight="false" outlineLevel="0" collapsed="false">
      <c r="A181" s="1" t="s">
        <v>473</v>
      </c>
      <c r="B181" s="1" t="s">
        <v>473</v>
      </c>
      <c r="C181" s="1" t="s">
        <v>474</v>
      </c>
      <c r="D181" s="1" t="s">
        <v>475</v>
      </c>
      <c r="E181" s="1" t="s">
        <v>17</v>
      </c>
      <c r="F181" s="1" t="s">
        <v>18</v>
      </c>
      <c r="G181" s="1" t="s">
        <v>19</v>
      </c>
      <c r="H181" s="1" t="n">
        <v>1.08874</v>
      </c>
      <c r="I181" s="1" t="n">
        <v>3.92757</v>
      </c>
      <c r="J181" s="1" t="n">
        <v>1.85097</v>
      </c>
      <c r="K181" s="1" t="n">
        <v>2.22428</v>
      </c>
      <c r="L181" s="2" t="n">
        <v>5E-005</v>
      </c>
      <c r="M181" s="1" t="n">
        <v>0.000323538</v>
      </c>
      <c r="N181" s="1" t="s">
        <v>21</v>
      </c>
    </row>
    <row r="182" customFormat="false" ht="15" hidden="false" customHeight="false" outlineLevel="0" collapsed="false">
      <c r="A182" s="1" t="s">
        <v>476</v>
      </c>
      <c r="B182" s="1" t="s">
        <v>476</v>
      </c>
      <c r="C182" s="1" t="s">
        <v>15</v>
      </c>
      <c r="D182" s="1" t="s">
        <v>477</v>
      </c>
      <c r="E182" s="1" t="s">
        <v>17</v>
      </c>
      <c r="F182" s="1" t="s">
        <v>18</v>
      </c>
      <c r="G182" s="1" t="s">
        <v>19</v>
      </c>
      <c r="H182" s="1" t="n">
        <v>4.18762</v>
      </c>
      <c r="I182" s="1" t="n">
        <v>15.0513</v>
      </c>
      <c r="J182" s="1" t="n">
        <v>1.84569</v>
      </c>
      <c r="K182" s="1" t="n">
        <v>2.78206</v>
      </c>
      <c r="L182" s="2" t="n">
        <v>5E-005</v>
      </c>
      <c r="M182" s="1" t="n">
        <v>0.000323538</v>
      </c>
      <c r="N182" s="1" t="s">
        <v>21</v>
      </c>
    </row>
    <row r="183" customFormat="false" ht="15" hidden="false" customHeight="false" outlineLevel="0" collapsed="false">
      <c r="A183" s="1" t="s">
        <v>478</v>
      </c>
      <c r="B183" s="1" t="s">
        <v>478</v>
      </c>
      <c r="C183" s="1" t="s">
        <v>479</v>
      </c>
      <c r="D183" s="1" t="s">
        <v>480</v>
      </c>
      <c r="E183" s="1" t="s">
        <v>17</v>
      </c>
      <c r="F183" s="1" t="s">
        <v>18</v>
      </c>
      <c r="G183" s="1" t="s">
        <v>19</v>
      </c>
      <c r="H183" s="1" t="n">
        <v>0.393565</v>
      </c>
      <c r="I183" s="1" t="n">
        <v>1.41348</v>
      </c>
      <c r="J183" s="1" t="n">
        <v>1.84458</v>
      </c>
      <c r="K183" s="1" t="n">
        <v>1.50991</v>
      </c>
      <c r="L183" s="1" t="n">
        <v>0.00355</v>
      </c>
      <c r="M183" s="1" t="n">
        <v>0.0128889</v>
      </c>
      <c r="N183" s="1" t="s">
        <v>21</v>
      </c>
    </row>
    <row r="184" customFormat="false" ht="15" hidden="false" customHeight="false" outlineLevel="0" collapsed="false">
      <c r="A184" s="1" t="s">
        <v>481</v>
      </c>
      <c r="B184" s="1" t="s">
        <v>481</v>
      </c>
      <c r="C184" s="1" t="s">
        <v>482</v>
      </c>
      <c r="D184" s="1" t="s">
        <v>483</v>
      </c>
      <c r="E184" s="1" t="s">
        <v>17</v>
      </c>
      <c r="F184" s="1" t="s">
        <v>18</v>
      </c>
      <c r="G184" s="1" t="s">
        <v>19</v>
      </c>
      <c r="H184" s="1" t="n">
        <v>0.323102</v>
      </c>
      <c r="I184" s="1" t="n">
        <v>1.15889</v>
      </c>
      <c r="J184" s="1" t="n">
        <v>1.84268</v>
      </c>
      <c r="K184" s="1" t="n">
        <v>1.51358</v>
      </c>
      <c r="L184" s="1" t="n">
        <v>0.00055</v>
      </c>
      <c r="M184" s="1" t="n">
        <v>0.00265935</v>
      </c>
      <c r="N184" s="1" t="s">
        <v>21</v>
      </c>
    </row>
    <row r="185" customFormat="false" ht="15" hidden="false" customHeight="false" outlineLevel="0" collapsed="false">
      <c r="A185" s="1" t="s">
        <v>484</v>
      </c>
      <c r="B185" s="1" t="s">
        <v>484</v>
      </c>
      <c r="C185" s="1" t="s">
        <v>485</v>
      </c>
      <c r="D185" s="1" t="s">
        <v>486</v>
      </c>
      <c r="E185" s="1" t="s">
        <v>17</v>
      </c>
      <c r="F185" s="1" t="s">
        <v>18</v>
      </c>
      <c r="G185" s="1" t="s">
        <v>19</v>
      </c>
      <c r="H185" s="1" t="n">
        <v>0.501753</v>
      </c>
      <c r="I185" s="1" t="n">
        <v>1.79741</v>
      </c>
      <c r="J185" s="1" t="n">
        <v>1.84087</v>
      </c>
      <c r="K185" s="1" t="n">
        <v>2.3923</v>
      </c>
      <c r="L185" s="2" t="n">
        <v>5E-005</v>
      </c>
      <c r="M185" s="1" t="n">
        <v>0.000323538</v>
      </c>
      <c r="N185" s="1" t="s">
        <v>21</v>
      </c>
    </row>
    <row r="186" customFormat="false" ht="15" hidden="false" customHeight="false" outlineLevel="0" collapsed="false">
      <c r="A186" s="1" t="s">
        <v>487</v>
      </c>
      <c r="B186" s="1" t="s">
        <v>487</v>
      </c>
      <c r="C186" s="1" t="s">
        <v>488</v>
      </c>
      <c r="D186" s="1" t="s">
        <v>489</v>
      </c>
      <c r="E186" s="1" t="s">
        <v>17</v>
      </c>
      <c r="F186" s="1" t="s">
        <v>18</v>
      </c>
      <c r="G186" s="1" t="s">
        <v>19</v>
      </c>
      <c r="H186" s="1" t="n">
        <v>0.82535</v>
      </c>
      <c r="I186" s="1" t="n">
        <v>2.9499</v>
      </c>
      <c r="J186" s="1" t="n">
        <v>1.83759</v>
      </c>
      <c r="K186" s="1" t="n">
        <v>2.14545</v>
      </c>
      <c r="L186" s="1" t="n">
        <v>0.00025</v>
      </c>
      <c r="M186" s="1" t="n">
        <v>0.00134358</v>
      </c>
      <c r="N186" s="1" t="s">
        <v>21</v>
      </c>
    </row>
    <row r="187" customFormat="false" ht="15" hidden="false" customHeight="false" outlineLevel="0" collapsed="false">
      <c r="A187" s="1" t="s">
        <v>490</v>
      </c>
      <c r="B187" s="1" t="s">
        <v>490</v>
      </c>
      <c r="C187" s="1" t="s">
        <v>491</v>
      </c>
      <c r="D187" s="1" t="s">
        <v>492</v>
      </c>
      <c r="E187" s="1" t="s">
        <v>17</v>
      </c>
      <c r="F187" s="1" t="s">
        <v>18</v>
      </c>
      <c r="G187" s="1" t="s">
        <v>19</v>
      </c>
      <c r="H187" s="1" t="n">
        <v>13.0496</v>
      </c>
      <c r="I187" s="1" t="n">
        <v>46.5077</v>
      </c>
      <c r="J187" s="1" t="n">
        <v>1.83347</v>
      </c>
      <c r="K187" s="1" t="n">
        <v>5.73629</v>
      </c>
      <c r="L187" s="2" t="n">
        <v>5E-005</v>
      </c>
      <c r="M187" s="1" t="n">
        <v>0.000323538</v>
      </c>
      <c r="N187" s="1" t="s">
        <v>21</v>
      </c>
    </row>
    <row r="188" customFormat="false" ht="15" hidden="false" customHeight="false" outlineLevel="0" collapsed="false">
      <c r="A188" s="1" t="s">
        <v>493</v>
      </c>
      <c r="B188" s="1" t="s">
        <v>493</v>
      </c>
      <c r="C188" s="1" t="s">
        <v>15</v>
      </c>
      <c r="D188" s="1" t="s">
        <v>494</v>
      </c>
      <c r="E188" s="1" t="s">
        <v>17</v>
      </c>
      <c r="F188" s="1" t="s">
        <v>18</v>
      </c>
      <c r="G188" s="1" t="s">
        <v>19</v>
      </c>
      <c r="H188" s="1" t="n">
        <v>7.38153</v>
      </c>
      <c r="I188" s="1" t="n">
        <v>26.2117</v>
      </c>
      <c r="J188" s="1" t="n">
        <v>1.82822</v>
      </c>
      <c r="K188" s="1" t="n">
        <v>3.97452</v>
      </c>
      <c r="L188" s="2" t="n">
        <v>5E-005</v>
      </c>
      <c r="M188" s="1" t="n">
        <v>0.000323538</v>
      </c>
      <c r="N188" s="1" t="s">
        <v>21</v>
      </c>
    </row>
    <row r="189" customFormat="false" ht="15" hidden="false" customHeight="false" outlineLevel="0" collapsed="false">
      <c r="A189" s="1" t="s">
        <v>495</v>
      </c>
      <c r="B189" s="1" t="s">
        <v>495</v>
      </c>
      <c r="C189" s="1" t="s">
        <v>15</v>
      </c>
      <c r="D189" s="1" t="s">
        <v>496</v>
      </c>
      <c r="E189" s="1" t="s">
        <v>17</v>
      </c>
      <c r="F189" s="1" t="s">
        <v>18</v>
      </c>
      <c r="G189" s="1" t="s">
        <v>19</v>
      </c>
      <c r="H189" s="1" t="n">
        <v>0.551068</v>
      </c>
      <c r="I189" s="1" t="n">
        <v>1.93028</v>
      </c>
      <c r="J189" s="1" t="n">
        <v>1.80851</v>
      </c>
      <c r="K189" s="1" t="n">
        <v>1.75653</v>
      </c>
      <c r="L189" s="1" t="n">
        <v>0.0002</v>
      </c>
      <c r="M189" s="1" t="n">
        <v>0.00110793</v>
      </c>
      <c r="N189" s="1" t="s">
        <v>21</v>
      </c>
    </row>
    <row r="190" customFormat="false" ht="15" hidden="false" customHeight="false" outlineLevel="0" collapsed="false">
      <c r="A190" s="1" t="s">
        <v>497</v>
      </c>
      <c r="B190" s="1" t="s">
        <v>497</v>
      </c>
      <c r="C190" s="1" t="s">
        <v>15</v>
      </c>
      <c r="D190" s="1" t="s">
        <v>498</v>
      </c>
      <c r="E190" s="1" t="s">
        <v>17</v>
      </c>
      <c r="F190" s="1" t="s">
        <v>18</v>
      </c>
      <c r="G190" s="1" t="s">
        <v>19</v>
      </c>
      <c r="H190" s="1" t="n">
        <v>0.216276</v>
      </c>
      <c r="I190" s="1" t="n">
        <v>0.75341</v>
      </c>
      <c r="J190" s="1" t="n">
        <v>1.80056</v>
      </c>
      <c r="K190" s="1" t="n">
        <v>1.4949</v>
      </c>
      <c r="L190" s="1" t="n">
        <v>0.0023</v>
      </c>
      <c r="M190" s="1" t="n">
        <v>0.00891456</v>
      </c>
      <c r="N190" s="1" t="s">
        <v>21</v>
      </c>
    </row>
    <row r="191" customFormat="false" ht="15" hidden="false" customHeight="false" outlineLevel="0" collapsed="false">
      <c r="A191" s="1" t="s">
        <v>499</v>
      </c>
      <c r="B191" s="1" t="s">
        <v>499</v>
      </c>
      <c r="C191" s="1" t="s">
        <v>500</v>
      </c>
      <c r="D191" s="1" t="s">
        <v>501</v>
      </c>
      <c r="E191" s="1" t="s">
        <v>17</v>
      </c>
      <c r="F191" s="1" t="s">
        <v>18</v>
      </c>
      <c r="G191" s="1" t="s">
        <v>19</v>
      </c>
      <c r="H191" s="1" t="n">
        <v>0.308181</v>
      </c>
      <c r="I191" s="1" t="n">
        <v>1.07221</v>
      </c>
      <c r="J191" s="1" t="n">
        <v>1.79873</v>
      </c>
      <c r="K191" s="1" t="n">
        <v>1.54238</v>
      </c>
      <c r="L191" s="1" t="n">
        <v>0.0037</v>
      </c>
      <c r="M191" s="1" t="n">
        <v>0.0133412</v>
      </c>
      <c r="N191" s="1" t="s">
        <v>21</v>
      </c>
    </row>
    <row r="192" customFormat="false" ht="15" hidden="false" customHeight="false" outlineLevel="0" collapsed="false">
      <c r="A192" s="1" t="s">
        <v>502</v>
      </c>
      <c r="B192" s="1" t="s">
        <v>502</v>
      </c>
      <c r="C192" s="1" t="s">
        <v>503</v>
      </c>
      <c r="D192" s="1" t="s">
        <v>504</v>
      </c>
      <c r="E192" s="1" t="s">
        <v>17</v>
      </c>
      <c r="F192" s="1" t="s">
        <v>18</v>
      </c>
      <c r="G192" s="1" t="s">
        <v>19</v>
      </c>
      <c r="H192" s="1" t="n">
        <v>0.529842</v>
      </c>
      <c r="I192" s="1" t="n">
        <v>1.83909</v>
      </c>
      <c r="J192" s="1" t="n">
        <v>1.79536</v>
      </c>
      <c r="K192" s="1" t="n">
        <v>2.93993</v>
      </c>
      <c r="L192" s="2" t="n">
        <v>5E-005</v>
      </c>
      <c r="M192" s="1" t="n">
        <v>0.000323538</v>
      </c>
      <c r="N192" s="1" t="s">
        <v>21</v>
      </c>
    </row>
    <row r="193" customFormat="false" ht="15" hidden="false" customHeight="false" outlineLevel="0" collapsed="false">
      <c r="A193" s="1" t="s">
        <v>505</v>
      </c>
      <c r="B193" s="1" t="s">
        <v>505</v>
      </c>
      <c r="C193" s="1" t="s">
        <v>15</v>
      </c>
      <c r="D193" s="1" t="s">
        <v>506</v>
      </c>
      <c r="E193" s="1" t="s">
        <v>17</v>
      </c>
      <c r="F193" s="1" t="s">
        <v>18</v>
      </c>
      <c r="G193" s="1" t="s">
        <v>19</v>
      </c>
      <c r="H193" s="1" t="n">
        <v>43.9031</v>
      </c>
      <c r="I193" s="1" t="n">
        <v>151.792</v>
      </c>
      <c r="J193" s="1" t="n">
        <v>1.7897</v>
      </c>
      <c r="K193" s="1" t="n">
        <v>6.56103</v>
      </c>
      <c r="L193" s="2" t="n">
        <v>5E-005</v>
      </c>
      <c r="M193" s="1" t="n">
        <v>0.000323538</v>
      </c>
      <c r="N193" s="1" t="s">
        <v>21</v>
      </c>
    </row>
    <row r="194" customFormat="false" ht="15" hidden="false" customHeight="false" outlineLevel="0" collapsed="false">
      <c r="A194" s="1" t="s">
        <v>507</v>
      </c>
      <c r="B194" s="1" t="s">
        <v>507</v>
      </c>
      <c r="C194" s="1" t="s">
        <v>508</v>
      </c>
      <c r="D194" s="1" t="s">
        <v>509</v>
      </c>
      <c r="E194" s="1" t="s">
        <v>17</v>
      </c>
      <c r="F194" s="1" t="s">
        <v>18</v>
      </c>
      <c r="G194" s="1" t="s">
        <v>19</v>
      </c>
      <c r="H194" s="1" t="n">
        <v>0.462864</v>
      </c>
      <c r="I194" s="1" t="n">
        <v>1.59599</v>
      </c>
      <c r="J194" s="1" t="n">
        <v>1.78579</v>
      </c>
      <c r="K194" s="1" t="n">
        <v>2.2695</v>
      </c>
      <c r="L194" s="2" t="n">
        <v>5E-005</v>
      </c>
      <c r="M194" s="1" t="n">
        <v>0.000323538</v>
      </c>
      <c r="N194" s="1" t="s">
        <v>21</v>
      </c>
    </row>
    <row r="195" customFormat="false" ht="15" hidden="false" customHeight="false" outlineLevel="0" collapsed="false">
      <c r="A195" s="1" t="s">
        <v>510</v>
      </c>
      <c r="B195" s="1" t="s">
        <v>510</v>
      </c>
      <c r="C195" s="1" t="s">
        <v>15</v>
      </c>
      <c r="D195" s="1" t="s">
        <v>511</v>
      </c>
      <c r="E195" s="1" t="s">
        <v>17</v>
      </c>
      <c r="F195" s="1" t="s">
        <v>18</v>
      </c>
      <c r="G195" s="1" t="s">
        <v>19</v>
      </c>
      <c r="H195" s="1" t="n">
        <v>1.1085</v>
      </c>
      <c r="I195" s="1" t="n">
        <v>3.80499</v>
      </c>
      <c r="J195" s="1" t="n">
        <v>1.77928</v>
      </c>
      <c r="K195" s="1" t="n">
        <v>2.84136</v>
      </c>
      <c r="L195" s="2" t="n">
        <v>5E-005</v>
      </c>
      <c r="M195" s="1" t="n">
        <v>0.000323538</v>
      </c>
      <c r="N195" s="1" t="s">
        <v>21</v>
      </c>
    </row>
    <row r="196" customFormat="false" ht="15" hidden="false" customHeight="false" outlineLevel="0" collapsed="false">
      <c r="A196" s="1" t="s">
        <v>512</v>
      </c>
      <c r="B196" s="1" t="s">
        <v>512</v>
      </c>
      <c r="C196" s="1" t="s">
        <v>513</v>
      </c>
      <c r="D196" s="1" t="s">
        <v>514</v>
      </c>
      <c r="E196" s="1" t="s">
        <v>17</v>
      </c>
      <c r="F196" s="1" t="s">
        <v>18</v>
      </c>
      <c r="G196" s="1" t="s">
        <v>19</v>
      </c>
      <c r="H196" s="1" t="n">
        <v>1.17389</v>
      </c>
      <c r="I196" s="1" t="n">
        <v>4.01251</v>
      </c>
      <c r="J196" s="1" t="n">
        <v>1.7732</v>
      </c>
      <c r="K196" s="1" t="n">
        <v>1.5589</v>
      </c>
      <c r="L196" s="1" t="n">
        <v>0.0065</v>
      </c>
      <c r="M196" s="1" t="n">
        <v>0.021323</v>
      </c>
      <c r="N196" s="1" t="s">
        <v>21</v>
      </c>
    </row>
    <row r="197" customFormat="false" ht="15" hidden="false" customHeight="false" outlineLevel="0" collapsed="false">
      <c r="A197" s="1" t="s">
        <v>515</v>
      </c>
      <c r="B197" s="1" t="s">
        <v>515</v>
      </c>
      <c r="C197" s="1" t="s">
        <v>516</v>
      </c>
      <c r="D197" s="1" t="s">
        <v>517</v>
      </c>
      <c r="E197" s="1" t="s">
        <v>17</v>
      </c>
      <c r="F197" s="1" t="s">
        <v>18</v>
      </c>
      <c r="G197" s="1" t="s">
        <v>19</v>
      </c>
      <c r="H197" s="1" t="n">
        <v>1.326</v>
      </c>
      <c r="I197" s="1" t="n">
        <v>4.53058</v>
      </c>
      <c r="J197" s="1" t="n">
        <v>1.77261</v>
      </c>
      <c r="K197" s="1" t="n">
        <v>2.39325</v>
      </c>
      <c r="L197" s="2" t="n">
        <v>5E-005</v>
      </c>
      <c r="M197" s="1" t="n">
        <v>0.000323538</v>
      </c>
      <c r="N197" s="1" t="s">
        <v>21</v>
      </c>
    </row>
    <row r="198" customFormat="false" ht="15" hidden="false" customHeight="false" outlineLevel="0" collapsed="false">
      <c r="A198" s="1" t="s">
        <v>518</v>
      </c>
      <c r="B198" s="1" t="s">
        <v>518</v>
      </c>
      <c r="C198" s="1" t="s">
        <v>15</v>
      </c>
      <c r="D198" s="1" t="s">
        <v>519</v>
      </c>
      <c r="E198" s="1" t="s">
        <v>17</v>
      </c>
      <c r="F198" s="1" t="s">
        <v>18</v>
      </c>
      <c r="G198" s="1" t="s">
        <v>19</v>
      </c>
      <c r="H198" s="1" t="n">
        <v>0.459433</v>
      </c>
      <c r="I198" s="1" t="n">
        <v>1.56868</v>
      </c>
      <c r="J198" s="1" t="n">
        <v>1.77163</v>
      </c>
      <c r="K198" s="1" t="n">
        <v>1.91376</v>
      </c>
      <c r="L198" s="1" t="n">
        <v>0.0006</v>
      </c>
      <c r="M198" s="1" t="n">
        <v>0.00285599</v>
      </c>
      <c r="N198" s="1" t="s">
        <v>21</v>
      </c>
    </row>
    <row r="199" customFormat="false" ht="15" hidden="false" customHeight="false" outlineLevel="0" collapsed="false">
      <c r="A199" s="1" t="s">
        <v>520</v>
      </c>
      <c r="B199" s="1" t="s">
        <v>520</v>
      </c>
      <c r="C199" s="1" t="s">
        <v>521</v>
      </c>
      <c r="D199" s="1" t="s">
        <v>522</v>
      </c>
      <c r="E199" s="1" t="s">
        <v>17</v>
      </c>
      <c r="F199" s="1" t="s">
        <v>18</v>
      </c>
      <c r="G199" s="1" t="s">
        <v>19</v>
      </c>
      <c r="H199" s="1" t="n">
        <v>0.291002</v>
      </c>
      <c r="I199" s="1" t="n">
        <v>0.987773</v>
      </c>
      <c r="J199" s="1" t="n">
        <v>1.76315</v>
      </c>
      <c r="K199" s="1" t="n">
        <v>2.02754</v>
      </c>
      <c r="L199" s="2" t="n">
        <v>5E-005</v>
      </c>
      <c r="M199" s="1" t="n">
        <v>0.000323538</v>
      </c>
      <c r="N199" s="1" t="s">
        <v>21</v>
      </c>
    </row>
    <row r="200" customFormat="false" ht="15" hidden="false" customHeight="false" outlineLevel="0" collapsed="false">
      <c r="A200" s="1" t="s">
        <v>523</v>
      </c>
      <c r="B200" s="1" t="s">
        <v>523</v>
      </c>
      <c r="C200" s="1" t="s">
        <v>524</v>
      </c>
      <c r="D200" s="1" t="s">
        <v>525</v>
      </c>
      <c r="E200" s="1" t="s">
        <v>17</v>
      </c>
      <c r="F200" s="1" t="s">
        <v>18</v>
      </c>
      <c r="G200" s="1" t="s">
        <v>19</v>
      </c>
      <c r="H200" s="1" t="n">
        <v>64.7317</v>
      </c>
      <c r="I200" s="1" t="n">
        <v>219.677</v>
      </c>
      <c r="J200" s="1" t="n">
        <v>1.76284</v>
      </c>
      <c r="K200" s="1" t="n">
        <v>5.06502</v>
      </c>
      <c r="L200" s="2" t="n">
        <v>5E-005</v>
      </c>
      <c r="M200" s="1" t="n">
        <v>0.000323538</v>
      </c>
      <c r="N200" s="1" t="s">
        <v>21</v>
      </c>
    </row>
    <row r="201" customFormat="false" ht="15" hidden="false" customHeight="false" outlineLevel="0" collapsed="false">
      <c r="A201" s="1" t="s">
        <v>526</v>
      </c>
      <c r="B201" s="1" t="s">
        <v>526</v>
      </c>
      <c r="C201" s="1" t="s">
        <v>527</v>
      </c>
      <c r="D201" s="1" t="s">
        <v>528</v>
      </c>
      <c r="E201" s="1" t="s">
        <v>17</v>
      </c>
      <c r="F201" s="1" t="s">
        <v>18</v>
      </c>
      <c r="G201" s="1" t="s">
        <v>19</v>
      </c>
      <c r="H201" s="1" t="n">
        <v>47.4251</v>
      </c>
      <c r="I201" s="1" t="n">
        <v>160.684</v>
      </c>
      <c r="J201" s="1" t="n">
        <v>1.76051</v>
      </c>
      <c r="K201" s="1" t="n">
        <v>6.668</v>
      </c>
      <c r="L201" s="2" t="n">
        <v>5E-005</v>
      </c>
      <c r="M201" s="1" t="n">
        <v>0.000323538</v>
      </c>
      <c r="N201" s="1" t="s">
        <v>21</v>
      </c>
    </row>
    <row r="202" customFormat="false" ht="15" hidden="false" customHeight="false" outlineLevel="0" collapsed="false">
      <c r="A202" s="1" t="s">
        <v>529</v>
      </c>
      <c r="B202" s="1" t="s">
        <v>529</v>
      </c>
      <c r="C202" s="1" t="s">
        <v>530</v>
      </c>
      <c r="D202" s="1" t="s">
        <v>531</v>
      </c>
      <c r="E202" s="1" t="s">
        <v>17</v>
      </c>
      <c r="F202" s="1" t="s">
        <v>18</v>
      </c>
      <c r="G202" s="1" t="s">
        <v>19</v>
      </c>
      <c r="H202" s="1" t="n">
        <v>12.8868</v>
      </c>
      <c r="I202" s="1" t="n">
        <v>43.4831</v>
      </c>
      <c r="J202" s="1" t="n">
        <v>1.75456</v>
      </c>
      <c r="K202" s="1" t="n">
        <v>5.07415</v>
      </c>
      <c r="L202" s="2" t="n">
        <v>5E-005</v>
      </c>
      <c r="M202" s="1" t="n">
        <v>0.000323538</v>
      </c>
      <c r="N202" s="1" t="s">
        <v>21</v>
      </c>
    </row>
    <row r="203" customFormat="false" ht="15" hidden="false" customHeight="false" outlineLevel="0" collapsed="false">
      <c r="A203" s="1" t="s">
        <v>532</v>
      </c>
      <c r="B203" s="1" t="s">
        <v>532</v>
      </c>
      <c r="C203" s="1" t="s">
        <v>15</v>
      </c>
      <c r="D203" s="1" t="s">
        <v>533</v>
      </c>
      <c r="E203" s="1" t="s">
        <v>17</v>
      </c>
      <c r="F203" s="1" t="s">
        <v>18</v>
      </c>
      <c r="G203" s="1" t="s">
        <v>19</v>
      </c>
      <c r="H203" s="1" t="n">
        <v>1.67197</v>
      </c>
      <c r="I203" s="1" t="n">
        <v>5.62809</v>
      </c>
      <c r="J203" s="1" t="n">
        <v>1.75109</v>
      </c>
      <c r="K203" s="1" t="n">
        <v>3.88297</v>
      </c>
      <c r="L203" s="2" t="n">
        <v>5E-005</v>
      </c>
      <c r="M203" s="1" t="n">
        <v>0.000323538</v>
      </c>
      <c r="N203" s="1" t="s">
        <v>21</v>
      </c>
    </row>
    <row r="204" customFormat="false" ht="15" hidden="false" customHeight="false" outlineLevel="0" collapsed="false">
      <c r="A204" s="1" t="s">
        <v>534</v>
      </c>
      <c r="B204" s="1" t="s">
        <v>534</v>
      </c>
      <c r="C204" s="1" t="s">
        <v>15</v>
      </c>
      <c r="D204" s="1" t="s">
        <v>535</v>
      </c>
      <c r="E204" s="1" t="s">
        <v>17</v>
      </c>
      <c r="F204" s="1" t="s">
        <v>18</v>
      </c>
      <c r="G204" s="1" t="s">
        <v>19</v>
      </c>
      <c r="H204" s="1" t="n">
        <v>5.34831</v>
      </c>
      <c r="I204" s="1" t="n">
        <v>17.9255</v>
      </c>
      <c r="J204" s="1" t="n">
        <v>1.74486</v>
      </c>
      <c r="K204" s="1" t="n">
        <v>6.11463</v>
      </c>
      <c r="L204" s="2" t="n">
        <v>5E-005</v>
      </c>
      <c r="M204" s="1" t="n">
        <v>0.000323538</v>
      </c>
      <c r="N204" s="1" t="s">
        <v>21</v>
      </c>
    </row>
    <row r="205" customFormat="false" ht="15" hidden="false" customHeight="false" outlineLevel="0" collapsed="false">
      <c r="A205" s="1" t="s">
        <v>536</v>
      </c>
      <c r="B205" s="1" t="s">
        <v>536</v>
      </c>
      <c r="C205" s="1" t="s">
        <v>537</v>
      </c>
      <c r="D205" s="1" t="s">
        <v>538</v>
      </c>
      <c r="E205" s="1" t="s">
        <v>17</v>
      </c>
      <c r="F205" s="1" t="s">
        <v>18</v>
      </c>
      <c r="G205" s="1" t="s">
        <v>19</v>
      </c>
      <c r="H205" s="1" t="n">
        <v>9.31623</v>
      </c>
      <c r="I205" s="1" t="n">
        <v>31.2232</v>
      </c>
      <c r="J205" s="1" t="n">
        <v>1.7448</v>
      </c>
      <c r="K205" s="1" t="n">
        <v>6.48674</v>
      </c>
      <c r="L205" s="2" t="n">
        <v>5E-005</v>
      </c>
      <c r="M205" s="1" t="n">
        <v>0.000323538</v>
      </c>
      <c r="N205" s="1" t="s">
        <v>21</v>
      </c>
    </row>
    <row r="206" customFormat="false" ht="15" hidden="false" customHeight="false" outlineLevel="0" collapsed="false">
      <c r="A206" s="1" t="s">
        <v>539</v>
      </c>
      <c r="B206" s="1" t="s">
        <v>539</v>
      </c>
      <c r="C206" s="1" t="s">
        <v>540</v>
      </c>
      <c r="D206" s="1" t="s">
        <v>541</v>
      </c>
      <c r="E206" s="1" t="s">
        <v>17</v>
      </c>
      <c r="F206" s="1" t="s">
        <v>18</v>
      </c>
      <c r="G206" s="1" t="s">
        <v>19</v>
      </c>
      <c r="H206" s="1" t="n">
        <v>0.441193</v>
      </c>
      <c r="I206" s="1" t="n">
        <v>1.47792</v>
      </c>
      <c r="J206" s="1" t="n">
        <v>1.74409</v>
      </c>
      <c r="K206" s="1" t="n">
        <v>2.62502</v>
      </c>
      <c r="L206" s="2" t="n">
        <v>5E-005</v>
      </c>
      <c r="M206" s="1" t="n">
        <v>0.000323538</v>
      </c>
      <c r="N206" s="1" t="s">
        <v>21</v>
      </c>
    </row>
    <row r="207" customFormat="false" ht="15" hidden="false" customHeight="false" outlineLevel="0" collapsed="false">
      <c r="A207" s="1" t="s">
        <v>542</v>
      </c>
      <c r="B207" s="1" t="s">
        <v>542</v>
      </c>
      <c r="C207" s="1" t="s">
        <v>15</v>
      </c>
      <c r="D207" s="1" t="s">
        <v>543</v>
      </c>
      <c r="E207" s="1" t="s">
        <v>17</v>
      </c>
      <c r="F207" s="1" t="s">
        <v>18</v>
      </c>
      <c r="G207" s="1" t="s">
        <v>19</v>
      </c>
      <c r="H207" s="1" t="n">
        <v>3.02804</v>
      </c>
      <c r="I207" s="1" t="n">
        <v>10.1056</v>
      </c>
      <c r="J207" s="1" t="n">
        <v>1.7387</v>
      </c>
      <c r="K207" s="1" t="n">
        <v>2.81193</v>
      </c>
      <c r="L207" s="2" t="n">
        <v>5E-005</v>
      </c>
      <c r="M207" s="1" t="n">
        <v>0.000323538</v>
      </c>
      <c r="N207" s="1" t="s">
        <v>21</v>
      </c>
    </row>
    <row r="208" customFormat="false" ht="15" hidden="false" customHeight="false" outlineLevel="0" collapsed="false">
      <c r="A208" s="1" t="s">
        <v>544</v>
      </c>
      <c r="B208" s="1" t="s">
        <v>544</v>
      </c>
      <c r="C208" s="1" t="s">
        <v>15</v>
      </c>
      <c r="D208" s="1" t="s">
        <v>545</v>
      </c>
      <c r="E208" s="1" t="s">
        <v>17</v>
      </c>
      <c r="F208" s="1" t="s">
        <v>18</v>
      </c>
      <c r="G208" s="1" t="s">
        <v>19</v>
      </c>
      <c r="H208" s="1" t="n">
        <v>1.22898</v>
      </c>
      <c r="I208" s="1" t="n">
        <v>4.09258</v>
      </c>
      <c r="J208" s="1" t="n">
        <v>1.73555</v>
      </c>
      <c r="K208" s="1" t="n">
        <v>1.90998</v>
      </c>
      <c r="L208" s="1" t="n">
        <v>0.0008</v>
      </c>
      <c r="M208" s="1" t="n">
        <v>0.00364455</v>
      </c>
      <c r="N208" s="1" t="s">
        <v>21</v>
      </c>
    </row>
    <row r="209" customFormat="false" ht="15" hidden="false" customHeight="false" outlineLevel="0" collapsed="false">
      <c r="A209" s="1" t="s">
        <v>546</v>
      </c>
      <c r="B209" s="1" t="s">
        <v>546</v>
      </c>
      <c r="C209" s="1" t="s">
        <v>547</v>
      </c>
      <c r="D209" s="1" t="s">
        <v>548</v>
      </c>
      <c r="E209" s="1" t="s">
        <v>17</v>
      </c>
      <c r="F209" s="1" t="s">
        <v>18</v>
      </c>
      <c r="G209" s="1" t="s">
        <v>19</v>
      </c>
      <c r="H209" s="1" t="n">
        <v>3.88634</v>
      </c>
      <c r="I209" s="1" t="n">
        <v>12.9066</v>
      </c>
      <c r="J209" s="1" t="n">
        <v>1.73162</v>
      </c>
      <c r="K209" s="1" t="n">
        <v>5.10564</v>
      </c>
      <c r="L209" s="2" t="n">
        <v>5E-005</v>
      </c>
      <c r="M209" s="1" t="n">
        <v>0.000323538</v>
      </c>
      <c r="N209" s="1" t="s">
        <v>21</v>
      </c>
    </row>
    <row r="210" customFormat="false" ht="15" hidden="false" customHeight="false" outlineLevel="0" collapsed="false">
      <c r="A210" s="1" t="s">
        <v>549</v>
      </c>
      <c r="B210" s="1" t="s">
        <v>549</v>
      </c>
      <c r="C210" s="1" t="s">
        <v>15</v>
      </c>
      <c r="D210" s="1" t="s">
        <v>550</v>
      </c>
      <c r="E210" s="1" t="s">
        <v>17</v>
      </c>
      <c r="F210" s="1" t="s">
        <v>18</v>
      </c>
      <c r="G210" s="1" t="s">
        <v>19</v>
      </c>
      <c r="H210" s="1" t="n">
        <v>2.54046</v>
      </c>
      <c r="I210" s="1" t="n">
        <v>8.42818</v>
      </c>
      <c r="J210" s="1" t="n">
        <v>1.73013</v>
      </c>
      <c r="K210" s="1" t="n">
        <v>1.43471</v>
      </c>
      <c r="L210" s="1" t="n">
        <v>0.00435</v>
      </c>
      <c r="M210" s="1" t="n">
        <v>0.015277</v>
      </c>
      <c r="N210" s="1" t="s">
        <v>21</v>
      </c>
    </row>
    <row r="211" customFormat="false" ht="15" hidden="false" customHeight="false" outlineLevel="0" collapsed="false">
      <c r="A211" s="1" t="s">
        <v>551</v>
      </c>
      <c r="B211" s="1" t="s">
        <v>551</v>
      </c>
      <c r="C211" s="1" t="s">
        <v>15</v>
      </c>
      <c r="D211" s="1" t="s">
        <v>552</v>
      </c>
      <c r="E211" s="1" t="s">
        <v>17</v>
      </c>
      <c r="F211" s="1" t="s">
        <v>18</v>
      </c>
      <c r="G211" s="1" t="s">
        <v>19</v>
      </c>
      <c r="H211" s="1" t="n">
        <v>1.72394</v>
      </c>
      <c r="I211" s="1" t="n">
        <v>5.71555</v>
      </c>
      <c r="J211" s="1" t="n">
        <v>1.72918</v>
      </c>
      <c r="K211" s="1" t="n">
        <v>3.4625</v>
      </c>
      <c r="L211" s="2" t="n">
        <v>5E-005</v>
      </c>
      <c r="M211" s="1" t="n">
        <v>0.000323538</v>
      </c>
      <c r="N211" s="1" t="s">
        <v>21</v>
      </c>
    </row>
    <row r="212" customFormat="false" ht="15" hidden="false" customHeight="false" outlineLevel="0" collapsed="false">
      <c r="A212" s="1" t="s">
        <v>553</v>
      </c>
      <c r="B212" s="1" t="s">
        <v>553</v>
      </c>
      <c r="C212" s="1" t="s">
        <v>554</v>
      </c>
      <c r="D212" s="1" t="s">
        <v>555</v>
      </c>
      <c r="E212" s="1" t="s">
        <v>17</v>
      </c>
      <c r="F212" s="1" t="s">
        <v>18</v>
      </c>
      <c r="G212" s="1" t="s">
        <v>19</v>
      </c>
      <c r="H212" s="1" t="n">
        <v>1.57081</v>
      </c>
      <c r="I212" s="1" t="n">
        <v>5.19398</v>
      </c>
      <c r="J212" s="1" t="n">
        <v>1.72533</v>
      </c>
      <c r="K212" s="1" t="n">
        <v>2.52217</v>
      </c>
      <c r="L212" s="2" t="n">
        <v>5E-005</v>
      </c>
      <c r="M212" s="1" t="n">
        <v>0.000323538</v>
      </c>
      <c r="N212" s="1" t="s">
        <v>21</v>
      </c>
    </row>
    <row r="213" customFormat="false" ht="15" hidden="false" customHeight="false" outlineLevel="0" collapsed="false">
      <c r="A213" s="1" t="s">
        <v>556</v>
      </c>
      <c r="B213" s="1" t="s">
        <v>556</v>
      </c>
      <c r="C213" s="1" t="s">
        <v>15</v>
      </c>
      <c r="D213" s="1" t="s">
        <v>557</v>
      </c>
      <c r="E213" s="1" t="s">
        <v>17</v>
      </c>
      <c r="F213" s="1" t="s">
        <v>18</v>
      </c>
      <c r="G213" s="1" t="s">
        <v>19</v>
      </c>
      <c r="H213" s="1" t="n">
        <v>0.442031</v>
      </c>
      <c r="I213" s="1" t="n">
        <v>1.46132</v>
      </c>
      <c r="J213" s="1" t="n">
        <v>1.72505</v>
      </c>
      <c r="K213" s="1" t="n">
        <v>1.30906</v>
      </c>
      <c r="L213" s="1" t="n">
        <v>0.0033</v>
      </c>
      <c r="M213" s="1" t="n">
        <v>0.012113</v>
      </c>
      <c r="N213" s="1" t="s">
        <v>21</v>
      </c>
    </row>
    <row r="214" customFormat="false" ht="15" hidden="false" customHeight="false" outlineLevel="0" collapsed="false">
      <c r="A214" s="1" t="s">
        <v>558</v>
      </c>
      <c r="B214" s="1" t="s">
        <v>558</v>
      </c>
      <c r="C214" s="1" t="s">
        <v>559</v>
      </c>
      <c r="D214" s="1" t="s">
        <v>560</v>
      </c>
      <c r="E214" s="1" t="s">
        <v>17</v>
      </c>
      <c r="F214" s="1" t="s">
        <v>18</v>
      </c>
      <c r="G214" s="1" t="s">
        <v>19</v>
      </c>
      <c r="H214" s="1" t="n">
        <v>10.9689</v>
      </c>
      <c r="I214" s="1" t="n">
        <v>36.111</v>
      </c>
      <c r="J214" s="1" t="n">
        <v>1.71902</v>
      </c>
      <c r="K214" s="1" t="n">
        <v>4.69179</v>
      </c>
      <c r="L214" s="2" t="n">
        <v>5E-005</v>
      </c>
      <c r="M214" s="1" t="n">
        <v>0.000323538</v>
      </c>
      <c r="N214" s="1" t="s">
        <v>21</v>
      </c>
    </row>
    <row r="215" customFormat="false" ht="15" hidden="false" customHeight="false" outlineLevel="0" collapsed="false">
      <c r="A215" s="1" t="s">
        <v>561</v>
      </c>
      <c r="B215" s="1" t="s">
        <v>561</v>
      </c>
      <c r="C215" s="1" t="s">
        <v>562</v>
      </c>
      <c r="D215" s="1" t="s">
        <v>563</v>
      </c>
      <c r="E215" s="1" t="s">
        <v>17</v>
      </c>
      <c r="F215" s="1" t="s">
        <v>18</v>
      </c>
      <c r="G215" s="1" t="s">
        <v>19</v>
      </c>
      <c r="H215" s="1" t="n">
        <v>0.318844</v>
      </c>
      <c r="I215" s="1" t="n">
        <v>1.04751</v>
      </c>
      <c r="J215" s="1" t="n">
        <v>1.71604</v>
      </c>
      <c r="K215" s="1" t="n">
        <v>1.84907</v>
      </c>
      <c r="L215" s="1" t="n">
        <v>0.0003</v>
      </c>
      <c r="M215" s="1" t="n">
        <v>0.00157947</v>
      </c>
      <c r="N215" s="1" t="s">
        <v>21</v>
      </c>
    </row>
    <row r="216" customFormat="false" ht="15" hidden="false" customHeight="false" outlineLevel="0" collapsed="false">
      <c r="A216" s="1" t="s">
        <v>564</v>
      </c>
      <c r="B216" s="1" t="s">
        <v>564</v>
      </c>
      <c r="C216" s="1" t="s">
        <v>15</v>
      </c>
      <c r="D216" s="1" t="s">
        <v>565</v>
      </c>
      <c r="E216" s="1" t="s">
        <v>17</v>
      </c>
      <c r="F216" s="1" t="s">
        <v>18</v>
      </c>
      <c r="G216" s="1" t="s">
        <v>19</v>
      </c>
      <c r="H216" s="1" t="n">
        <v>10.1921</v>
      </c>
      <c r="I216" s="1" t="n">
        <v>33.4732</v>
      </c>
      <c r="J216" s="1" t="n">
        <v>1.71555</v>
      </c>
      <c r="K216" s="1" t="n">
        <v>5.22879</v>
      </c>
      <c r="L216" s="2" t="n">
        <v>5E-005</v>
      </c>
      <c r="M216" s="1" t="n">
        <v>0.000323538</v>
      </c>
      <c r="N216" s="1" t="s">
        <v>21</v>
      </c>
    </row>
    <row r="217" customFormat="false" ht="15" hidden="false" customHeight="false" outlineLevel="0" collapsed="false">
      <c r="A217" s="1" t="s">
        <v>566</v>
      </c>
      <c r="B217" s="1" t="s">
        <v>566</v>
      </c>
      <c r="C217" s="3" t="n">
        <v>42248</v>
      </c>
      <c r="D217" s="1" t="s">
        <v>567</v>
      </c>
      <c r="E217" s="1" t="s">
        <v>17</v>
      </c>
      <c r="F217" s="1" t="s">
        <v>18</v>
      </c>
      <c r="G217" s="1" t="s">
        <v>19</v>
      </c>
      <c r="H217" s="1" t="n">
        <v>2.49863</v>
      </c>
      <c r="I217" s="1" t="n">
        <v>8.15899</v>
      </c>
      <c r="J217" s="1" t="n">
        <v>1.70725</v>
      </c>
      <c r="K217" s="1" t="n">
        <v>3.39732</v>
      </c>
      <c r="L217" s="2" t="n">
        <v>5E-005</v>
      </c>
      <c r="M217" s="1" t="n">
        <v>0.000323538</v>
      </c>
      <c r="N217" s="1" t="s">
        <v>21</v>
      </c>
    </row>
    <row r="218" customFormat="false" ht="15" hidden="false" customHeight="false" outlineLevel="0" collapsed="false">
      <c r="A218" s="1" t="s">
        <v>568</v>
      </c>
      <c r="B218" s="1" t="s">
        <v>568</v>
      </c>
      <c r="C218" s="1" t="s">
        <v>15</v>
      </c>
      <c r="D218" s="1" t="s">
        <v>569</v>
      </c>
      <c r="E218" s="1" t="s">
        <v>17</v>
      </c>
      <c r="F218" s="1" t="s">
        <v>18</v>
      </c>
      <c r="G218" s="1" t="s">
        <v>19</v>
      </c>
      <c r="H218" s="1" t="n">
        <v>14.7639</v>
      </c>
      <c r="I218" s="1" t="n">
        <v>48.1855</v>
      </c>
      <c r="J218" s="1" t="n">
        <v>1.70653</v>
      </c>
      <c r="K218" s="1" t="n">
        <v>6.78251</v>
      </c>
      <c r="L218" s="2" t="n">
        <v>5E-005</v>
      </c>
      <c r="M218" s="1" t="n">
        <v>0.000323538</v>
      </c>
      <c r="N218" s="1" t="s">
        <v>21</v>
      </c>
    </row>
    <row r="219" customFormat="false" ht="15" hidden="false" customHeight="false" outlineLevel="0" collapsed="false">
      <c r="A219" s="1" t="s">
        <v>570</v>
      </c>
      <c r="B219" s="1" t="s">
        <v>570</v>
      </c>
      <c r="C219" s="1" t="s">
        <v>15</v>
      </c>
      <c r="D219" s="1" t="s">
        <v>571</v>
      </c>
      <c r="E219" s="1" t="s">
        <v>17</v>
      </c>
      <c r="F219" s="1" t="s">
        <v>18</v>
      </c>
      <c r="G219" s="1" t="s">
        <v>19</v>
      </c>
      <c r="H219" s="1" t="n">
        <v>1.00536</v>
      </c>
      <c r="I219" s="1" t="n">
        <v>3.27973</v>
      </c>
      <c r="J219" s="1" t="n">
        <v>1.70587</v>
      </c>
      <c r="K219" s="1" t="n">
        <v>1.92107</v>
      </c>
      <c r="L219" s="1" t="n">
        <v>0.00025</v>
      </c>
      <c r="M219" s="1" t="n">
        <v>0.00134358</v>
      </c>
      <c r="N219" s="1" t="s">
        <v>21</v>
      </c>
    </row>
    <row r="220" customFormat="false" ht="15" hidden="false" customHeight="false" outlineLevel="0" collapsed="false">
      <c r="A220" s="1" t="s">
        <v>572</v>
      </c>
      <c r="B220" s="1" t="s">
        <v>572</v>
      </c>
      <c r="C220" s="1" t="s">
        <v>15</v>
      </c>
      <c r="D220" s="1" t="s">
        <v>573</v>
      </c>
      <c r="E220" s="1" t="s">
        <v>17</v>
      </c>
      <c r="F220" s="1" t="s">
        <v>18</v>
      </c>
      <c r="G220" s="1" t="s">
        <v>19</v>
      </c>
      <c r="H220" s="1" t="n">
        <v>23.4725</v>
      </c>
      <c r="I220" s="1" t="n">
        <v>76.4419</v>
      </c>
      <c r="J220" s="1" t="n">
        <v>1.70339</v>
      </c>
      <c r="K220" s="1" t="n">
        <v>6.05211</v>
      </c>
      <c r="L220" s="2" t="n">
        <v>5E-005</v>
      </c>
      <c r="M220" s="1" t="n">
        <v>0.000323538</v>
      </c>
      <c r="N220" s="1" t="s">
        <v>21</v>
      </c>
    </row>
    <row r="221" customFormat="false" ht="15" hidden="false" customHeight="false" outlineLevel="0" collapsed="false">
      <c r="A221" s="1" t="s">
        <v>574</v>
      </c>
      <c r="B221" s="1" t="s">
        <v>574</v>
      </c>
      <c r="C221" s="1" t="s">
        <v>15</v>
      </c>
      <c r="D221" s="1" t="s">
        <v>575</v>
      </c>
      <c r="E221" s="1" t="s">
        <v>17</v>
      </c>
      <c r="F221" s="1" t="s">
        <v>18</v>
      </c>
      <c r="G221" s="1" t="s">
        <v>19</v>
      </c>
      <c r="H221" s="1" t="n">
        <v>7.74896</v>
      </c>
      <c r="I221" s="1" t="n">
        <v>25.2301</v>
      </c>
      <c r="J221" s="1" t="n">
        <v>1.70307</v>
      </c>
      <c r="K221" s="1" t="n">
        <v>6.1759</v>
      </c>
      <c r="L221" s="2" t="n">
        <v>5E-005</v>
      </c>
      <c r="M221" s="1" t="n">
        <v>0.000323538</v>
      </c>
      <c r="N221" s="1" t="s">
        <v>21</v>
      </c>
    </row>
    <row r="222" customFormat="false" ht="15" hidden="false" customHeight="false" outlineLevel="0" collapsed="false">
      <c r="A222" s="1" t="s">
        <v>576</v>
      </c>
      <c r="B222" s="1" t="s">
        <v>576</v>
      </c>
      <c r="C222" s="1" t="s">
        <v>577</v>
      </c>
      <c r="D222" s="1" t="s">
        <v>578</v>
      </c>
      <c r="E222" s="1" t="s">
        <v>17</v>
      </c>
      <c r="F222" s="1" t="s">
        <v>18</v>
      </c>
      <c r="G222" s="1" t="s">
        <v>19</v>
      </c>
      <c r="H222" s="1" t="n">
        <v>0.735734</v>
      </c>
      <c r="I222" s="1" t="n">
        <v>2.39519</v>
      </c>
      <c r="J222" s="1" t="n">
        <v>1.70289</v>
      </c>
      <c r="K222" s="1" t="n">
        <v>2.54729</v>
      </c>
      <c r="L222" s="2" t="n">
        <v>5E-005</v>
      </c>
      <c r="M222" s="1" t="n">
        <v>0.000323538</v>
      </c>
      <c r="N222" s="1" t="s">
        <v>21</v>
      </c>
    </row>
    <row r="223" customFormat="false" ht="15" hidden="false" customHeight="false" outlineLevel="0" collapsed="false">
      <c r="A223" s="1" t="s">
        <v>579</v>
      </c>
      <c r="B223" s="1" t="s">
        <v>579</v>
      </c>
      <c r="C223" s="1" t="s">
        <v>580</v>
      </c>
      <c r="D223" s="1" t="s">
        <v>581</v>
      </c>
      <c r="E223" s="1" t="s">
        <v>17</v>
      </c>
      <c r="F223" s="1" t="s">
        <v>18</v>
      </c>
      <c r="G223" s="1" t="s">
        <v>19</v>
      </c>
      <c r="H223" s="1" t="n">
        <v>13.3285</v>
      </c>
      <c r="I223" s="1" t="n">
        <v>43.2963</v>
      </c>
      <c r="J223" s="1" t="n">
        <v>1.69972</v>
      </c>
      <c r="K223" s="1" t="n">
        <v>4.92697</v>
      </c>
      <c r="L223" s="2" t="n">
        <v>5E-005</v>
      </c>
      <c r="M223" s="1" t="n">
        <v>0.000323538</v>
      </c>
      <c r="N223" s="1" t="s">
        <v>21</v>
      </c>
    </row>
    <row r="224" customFormat="false" ht="15" hidden="false" customHeight="false" outlineLevel="0" collapsed="false">
      <c r="A224" s="1" t="s">
        <v>582</v>
      </c>
      <c r="B224" s="1" t="s">
        <v>582</v>
      </c>
      <c r="C224" s="1" t="s">
        <v>583</v>
      </c>
      <c r="D224" s="1" t="s">
        <v>584</v>
      </c>
      <c r="E224" s="1" t="s">
        <v>17</v>
      </c>
      <c r="F224" s="1" t="s">
        <v>18</v>
      </c>
      <c r="G224" s="1" t="s">
        <v>19</v>
      </c>
      <c r="H224" s="1" t="n">
        <v>1.5718</v>
      </c>
      <c r="I224" s="1" t="n">
        <v>5.10355</v>
      </c>
      <c r="J224" s="1" t="n">
        <v>1.69908</v>
      </c>
      <c r="K224" s="1" t="n">
        <v>3.5396</v>
      </c>
      <c r="L224" s="2" t="n">
        <v>5E-005</v>
      </c>
      <c r="M224" s="1" t="n">
        <v>0.000323538</v>
      </c>
      <c r="N224" s="1" t="s">
        <v>21</v>
      </c>
    </row>
    <row r="225" customFormat="false" ht="15" hidden="false" customHeight="false" outlineLevel="0" collapsed="false">
      <c r="A225" s="1" t="s">
        <v>585</v>
      </c>
      <c r="B225" s="1" t="s">
        <v>585</v>
      </c>
      <c r="C225" s="1" t="s">
        <v>586</v>
      </c>
      <c r="D225" s="1" t="s">
        <v>587</v>
      </c>
      <c r="E225" s="1" t="s">
        <v>17</v>
      </c>
      <c r="F225" s="1" t="s">
        <v>18</v>
      </c>
      <c r="G225" s="1" t="s">
        <v>19</v>
      </c>
      <c r="H225" s="1" t="n">
        <v>6.85082</v>
      </c>
      <c r="I225" s="1" t="n">
        <v>22.224</v>
      </c>
      <c r="J225" s="1" t="n">
        <v>1.69777</v>
      </c>
      <c r="K225" s="1" t="n">
        <v>1.56556</v>
      </c>
      <c r="L225" s="1" t="n">
        <v>0.00055</v>
      </c>
      <c r="M225" s="1" t="n">
        <v>0.00265935</v>
      </c>
      <c r="N225" s="1" t="s">
        <v>21</v>
      </c>
    </row>
    <row r="226" customFormat="false" ht="15" hidden="false" customHeight="false" outlineLevel="0" collapsed="false">
      <c r="A226" s="1" t="s">
        <v>588</v>
      </c>
      <c r="B226" s="1" t="s">
        <v>588</v>
      </c>
      <c r="C226" s="1" t="s">
        <v>589</v>
      </c>
      <c r="D226" s="1" t="s">
        <v>590</v>
      </c>
      <c r="E226" s="1" t="s">
        <v>17</v>
      </c>
      <c r="F226" s="1" t="s">
        <v>18</v>
      </c>
      <c r="G226" s="1" t="s">
        <v>19</v>
      </c>
      <c r="H226" s="1" t="n">
        <v>0.639633</v>
      </c>
      <c r="I226" s="1" t="n">
        <v>2.06216</v>
      </c>
      <c r="J226" s="1" t="n">
        <v>1.68884</v>
      </c>
      <c r="K226" s="1" t="n">
        <v>1.40469</v>
      </c>
      <c r="L226" s="1" t="n">
        <v>0.0025</v>
      </c>
      <c r="M226" s="1" t="n">
        <v>0.00955264</v>
      </c>
      <c r="N226" s="1" t="s">
        <v>21</v>
      </c>
    </row>
    <row r="227" customFormat="false" ht="15" hidden="false" customHeight="false" outlineLevel="0" collapsed="false">
      <c r="A227" s="1" t="s">
        <v>591</v>
      </c>
      <c r="B227" s="1" t="s">
        <v>591</v>
      </c>
      <c r="C227" s="1" t="s">
        <v>15</v>
      </c>
      <c r="D227" s="1" t="s">
        <v>592</v>
      </c>
      <c r="E227" s="1" t="s">
        <v>17</v>
      </c>
      <c r="F227" s="1" t="s">
        <v>18</v>
      </c>
      <c r="G227" s="1" t="s">
        <v>19</v>
      </c>
      <c r="H227" s="1" t="n">
        <v>2.89743</v>
      </c>
      <c r="I227" s="1" t="n">
        <v>9.33531</v>
      </c>
      <c r="J227" s="1" t="n">
        <v>1.68793</v>
      </c>
      <c r="K227" s="1" t="n">
        <v>1.52982</v>
      </c>
      <c r="L227" s="1" t="n">
        <v>0.00575</v>
      </c>
      <c r="M227" s="1" t="n">
        <v>0.0192407</v>
      </c>
      <c r="N227" s="1" t="s">
        <v>21</v>
      </c>
    </row>
    <row r="228" customFormat="false" ht="15" hidden="false" customHeight="false" outlineLevel="0" collapsed="false">
      <c r="A228" s="1" t="s">
        <v>593</v>
      </c>
      <c r="B228" s="1" t="s">
        <v>593</v>
      </c>
      <c r="C228" s="1" t="s">
        <v>15</v>
      </c>
      <c r="D228" s="1" t="s">
        <v>594</v>
      </c>
      <c r="E228" s="1" t="s">
        <v>17</v>
      </c>
      <c r="F228" s="1" t="s">
        <v>18</v>
      </c>
      <c r="G228" s="1" t="s">
        <v>19</v>
      </c>
      <c r="H228" s="1" t="n">
        <v>2.48166</v>
      </c>
      <c r="I228" s="1" t="n">
        <v>7.96344</v>
      </c>
      <c r="J228" s="1" t="n">
        <v>1.68209</v>
      </c>
      <c r="K228" s="1" t="n">
        <v>2.1857</v>
      </c>
      <c r="L228" s="2" t="n">
        <v>5E-005</v>
      </c>
      <c r="M228" s="1" t="n">
        <v>0.000323538</v>
      </c>
      <c r="N228" s="1" t="s">
        <v>21</v>
      </c>
    </row>
    <row r="229" customFormat="false" ht="15" hidden="false" customHeight="false" outlineLevel="0" collapsed="false">
      <c r="A229" s="1" t="s">
        <v>595</v>
      </c>
      <c r="B229" s="1" t="s">
        <v>595</v>
      </c>
      <c r="C229" s="1" t="s">
        <v>596</v>
      </c>
      <c r="D229" s="1" t="s">
        <v>597</v>
      </c>
      <c r="E229" s="1" t="s">
        <v>17</v>
      </c>
      <c r="F229" s="1" t="s">
        <v>18</v>
      </c>
      <c r="G229" s="1" t="s">
        <v>19</v>
      </c>
      <c r="H229" s="1" t="n">
        <v>0.892652</v>
      </c>
      <c r="I229" s="1" t="n">
        <v>2.86165</v>
      </c>
      <c r="J229" s="1" t="n">
        <v>1.68068</v>
      </c>
      <c r="K229" s="1" t="n">
        <v>2.60928</v>
      </c>
      <c r="L229" s="2" t="n">
        <v>5E-005</v>
      </c>
      <c r="M229" s="1" t="n">
        <v>0.000323538</v>
      </c>
      <c r="N229" s="1" t="s">
        <v>21</v>
      </c>
    </row>
    <row r="230" customFormat="false" ht="15" hidden="false" customHeight="false" outlineLevel="0" collapsed="false">
      <c r="A230" s="1" t="s">
        <v>598</v>
      </c>
      <c r="B230" s="1" t="s">
        <v>598</v>
      </c>
      <c r="C230" s="1" t="s">
        <v>599</v>
      </c>
      <c r="D230" s="1" t="s">
        <v>600</v>
      </c>
      <c r="E230" s="1" t="s">
        <v>17</v>
      </c>
      <c r="F230" s="1" t="s">
        <v>18</v>
      </c>
      <c r="G230" s="1" t="s">
        <v>19</v>
      </c>
      <c r="H230" s="1" t="n">
        <v>0.947518</v>
      </c>
      <c r="I230" s="1" t="n">
        <v>3.03031</v>
      </c>
      <c r="J230" s="1" t="n">
        <v>1.67724</v>
      </c>
      <c r="K230" s="1" t="n">
        <v>1.72258</v>
      </c>
      <c r="L230" s="1" t="n">
        <v>0.00115</v>
      </c>
      <c r="M230" s="1" t="n">
        <v>0.00495975</v>
      </c>
      <c r="N230" s="1" t="s">
        <v>21</v>
      </c>
    </row>
    <row r="231" customFormat="false" ht="15" hidden="false" customHeight="false" outlineLevel="0" collapsed="false">
      <c r="A231" s="1" t="s">
        <v>601</v>
      </c>
      <c r="B231" s="1" t="s">
        <v>601</v>
      </c>
      <c r="C231" s="1" t="s">
        <v>15</v>
      </c>
      <c r="D231" s="1" t="s">
        <v>602</v>
      </c>
      <c r="E231" s="1" t="s">
        <v>17</v>
      </c>
      <c r="F231" s="1" t="s">
        <v>18</v>
      </c>
      <c r="G231" s="1" t="s">
        <v>19</v>
      </c>
      <c r="H231" s="1" t="n">
        <v>2.28829</v>
      </c>
      <c r="I231" s="1" t="n">
        <v>7.31251</v>
      </c>
      <c r="J231" s="1" t="n">
        <v>1.6761</v>
      </c>
      <c r="K231" s="1" t="n">
        <v>4.49802</v>
      </c>
      <c r="L231" s="2" t="n">
        <v>5E-005</v>
      </c>
      <c r="M231" s="1" t="n">
        <v>0.000323538</v>
      </c>
      <c r="N231" s="1" t="s">
        <v>21</v>
      </c>
    </row>
    <row r="232" customFormat="false" ht="15" hidden="false" customHeight="false" outlineLevel="0" collapsed="false">
      <c r="A232" s="1" t="s">
        <v>603</v>
      </c>
      <c r="B232" s="1" t="s">
        <v>603</v>
      </c>
      <c r="C232" s="1" t="s">
        <v>15</v>
      </c>
      <c r="D232" s="1" t="s">
        <v>604</v>
      </c>
      <c r="E232" s="1" t="s">
        <v>17</v>
      </c>
      <c r="F232" s="1" t="s">
        <v>18</v>
      </c>
      <c r="G232" s="1" t="s">
        <v>19</v>
      </c>
      <c r="H232" s="1" t="n">
        <v>22.3083</v>
      </c>
      <c r="I232" s="1" t="n">
        <v>70.6986</v>
      </c>
      <c r="J232" s="1" t="n">
        <v>1.6641</v>
      </c>
      <c r="K232" s="1" t="n">
        <v>6.52002</v>
      </c>
      <c r="L232" s="2" t="n">
        <v>5E-005</v>
      </c>
      <c r="M232" s="1" t="n">
        <v>0.000323538</v>
      </c>
      <c r="N232" s="1" t="s">
        <v>21</v>
      </c>
    </row>
    <row r="233" customFormat="false" ht="15" hidden="false" customHeight="false" outlineLevel="0" collapsed="false">
      <c r="A233" s="1" t="s">
        <v>605</v>
      </c>
      <c r="B233" s="1" t="s">
        <v>605</v>
      </c>
      <c r="C233" s="1" t="s">
        <v>606</v>
      </c>
      <c r="D233" s="1" t="s">
        <v>607</v>
      </c>
      <c r="E233" s="1" t="s">
        <v>17</v>
      </c>
      <c r="F233" s="1" t="s">
        <v>18</v>
      </c>
      <c r="G233" s="1" t="s">
        <v>19</v>
      </c>
      <c r="H233" s="1" t="n">
        <v>0.687557</v>
      </c>
      <c r="I233" s="1" t="n">
        <v>2.17434</v>
      </c>
      <c r="J233" s="1" t="n">
        <v>1.66102</v>
      </c>
      <c r="K233" s="1" t="n">
        <v>2.54568</v>
      </c>
      <c r="L233" s="2" t="n">
        <v>5E-005</v>
      </c>
      <c r="M233" s="1" t="n">
        <v>0.000323538</v>
      </c>
      <c r="N233" s="1" t="s">
        <v>21</v>
      </c>
    </row>
    <row r="234" customFormat="false" ht="15" hidden="false" customHeight="false" outlineLevel="0" collapsed="false">
      <c r="A234" s="1" t="s">
        <v>608</v>
      </c>
      <c r="B234" s="1" t="s">
        <v>608</v>
      </c>
      <c r="C234" s="1" t="s">
        <v>609</v>
      </c>
      <c r="D234" s="1" t="s">
        <v>610</v>
      </c>
      <c r="E234" s="1" t="s">
        <v>17</v>
      </c>
      <c r="F234" s="1" t="s">
        <v>18</v>
      </c>
      <c r="G234" s="1" t="s">
        <v>19</v>
      </c>
      <c r="H234" s="1" t="n">
        <v>3.6823</v>
      </c>
      <c r="I234" s="1" t="n">
        <v>11.63</v>
      </c>
      <c r="J234" s="1" t="n">
        <v>1.65918</v>
      </c>
      <c r="K234" s="1" t="n">
        <v>3.41138</v>
      </c>
      <c r="L234" s="2" t="n">
        <v>5E-005</v>
      </c>
      <c r="M234" s="1" t="n">
        <v>0.000323538</v>
      </c>
      <c r="N234" s="1" t="s">
        <v>21</v>
      </c>
    </row>
    <row r="235" customFormat="false" ht="15" hidden="false" customHeight="false" outlineLevel="0" collapsed="false">
      <c r="A235" s="1" t="s">
        <v>611</v>
      </c>
      <c r="B235" s="1" t="s">
        <v>611</v>
      </c>
      <c r="C235" s="1" t="s">
        <v>612</v>
      </c>
      <c r="D235" s="1" t="s">
        <v>613</v>
      </c>
      <c r="E235" s="1" t="s">
        <v>17</v>
      </c>
      <c r="F235" s="1" t="s">
        <v>18</v>
      </c>
      <c r="G235" s="1" t="s">
        <v>19</v>
      </c>
      <c r="H235" s="1" t="n">
        <v>0.790831</v>
      </c>
      <c r="I235" s="1" t="n">
        <v>2.4952</v>
      </c>
      <c r="J235" s="1" t="n">
        <v>1.65771</v>
      </c>
      <c r="K235" s="1" t="n">
        <v>1.94918</v>
      </c>
      <c r="L235" s="2" t="n">
        <v>5E-005</v>
      </c>
      <c r="M235" s="1" t="n">
        <v>0.000323538</v>
      </c>
      <c r="N235" s="1" t="s">
        <v>21</v>
      </c>
    </row>
    <row r="236" customFormat="false" ht="15" hidden="false" customHeight="false" outlineLevel="0" collapsed="false">
      <c r="A236" s="1" t="s">
        <v>614</v>
      </c>
      <c r="B236" s="1" t="s">
        <v>614</v>
      </c>
      <c r="C236" s="1" t="s">
        <v>615</v>
      </c>
      <c r="D236" s="1" t="s">
        <v>616</v>
      </c>
      <c r="E236" s="1" t="s">
        <v>17</v>
      </c>
      <c r="F236" s="1" t="s">
        <v>18</v>
      </c>
      <c r="G236" s="1" t="s">
        <v>19</v>
      </c>
      <c r="H236" s="1" t="n">
        <v>6.75485</v>
      </c>
      <c r="I236" s="1" t="n">
        <v>21.2423</v>
      </c>
      <c r="J236" s="1" t="n">
        <v>1.65295</v>
      </c>
      <c r="K236" s="1" t="n">
        <v>5.06796</v>
      </c>
      <c r="L236" s="2" t="n">
        <v>5E-005</v>
      </c>
      <c r="M236" s="1" t="n">
        <v>0.000323538</v>
      </c>
      <c r="N236" s="1" t="s">
        <v>21</v>
      </c>
    </row>
    <row r="237" customFormat="false" ht="15" hidden="false" customHeight="false" outlineLevel="0" collapsed="false">
      <c r="A237" s="1" t="s">
        <v>617</v>
      </c>
      <c r="B237" s="1" t="s">
        <v>617</v>
      </c>
      <c r="C237" s="1" t="s">
        <v>618</v>
      </c>
      <c r="D237" s="1" t="s">
        <v>619</v>
      </c>
      <c r="E237" s="1" t="s">
        <v>17</v>
      </c>
      <c r="F237" s="1" t="s">
        <v>18</v>
      </c>
      <c r="G237" s="1" t="s">
        <v>19</v>
      </c>
      <c r="H237" s="1" t="n">
        <v>22.1368</v>
      </c>
      <c r="I237" s="1" t="n">
        <v>69.6126</v>
      </c>
      <c r="J237" s="1" t="n">
        <v>1.65291</v>
      </c>
      <c r="K237" s="1" t="n">
        <v>5.40444</v>
      </c>
      <c r="L237" s="2" t="n">
        <v>5E-005</v>
      </c>
      <c r="M237" s="1" t="n">
        <v>0.000323538</v>
      </c>
      <c r="N237" s="1" t="s">
        <v>21</v>
      </c>
    </row>
    <row r="238" customFormat="false" ht="15" hidden="false" customHeight="false" outlineLevel="0" collapsed="false">
      <c r="A238" s="1" t="s">
        <v>620</v>
      </c>
      <c r="B238" s="1" t="s">
        <v>620</v>
      </c>
      <c r="C238" s="1" t="s">
        <v>621</v>
      </c>
      <c r="D238" s="1" t="s">
        <v>622</v>
      </c>
      <c r="E238" s="1" t="s">
        <v>17</v>
      </c>
      <c r="F238" s="1" t="s">
        <v>18</v>
      </c>
      <c r="G238" s="1" t="s">
        <v>19</v>
      </c>
      <c r="H238" s="1" t="n">
        <v>5.53757</v>
      </c>
      <c r="I238" s="1" t="n">
        <v>17.3737</v>
      </c>
      <c r="J238" s="1" t="n">
        <v>1.64958</v>
      </c>
      <c r="K238" s="1" t="n">
        <v>4.86022</v>
      </c>
      <c r="L238" s="2" t="n">
        <v>5E-005</v>
      </c>
      <c r="M238" s="1" t="n">
        <v>0.000323538</v>
      </c>
      <c r="N238" s="1" t="s">
        <v>21</v>
      </c>
    </row>
    <row r="239" customFormat="false" ht="15" hidden="false" customHeight="false" outlineLevel="0" collapsed="false">
      <c r="A239" s="1" t="s">
        <v>623</v>
      </c>
      <c r="B239" s="1" t="s">
        <v>623</v>
      </c>
      <c r="C239" s="1" t="s">
        <v>15</v>
      </c>
      <c r="D239" s="1" t="s">
        <v>624</v>
      </c>
      <c r="E239" s="1" t="s">
        <v>17</v>
      </c>
      <c r="F239" s="1" t="s">
        <v>18</v>
      </c>
      <c r="G239" s="1" t="s">
        <v>19</v>
      </c>
      <c r="H239" s="1" t="n">
        <v>4.58899</v>
      </c>
      <c r="I239" s="1" t="n">
        <v>14.3955</v>
      </c>
      <c r="J239" s="1" t="n">
        <v>1.64937</v>
      </c>
      <c r="K239" s="1" t="n">
        <v>3.41192</v>
      </c>
      <c r="L239" s="2" t="n">
        <v>5E-005</v>
      </c>
      <c r="M239" s="1" t="n">
        <v>0.000323538</v>
      </c>
      <c r="N239" s="1" t="s">
        <v>21</v>
      </c>
    </row>
    <row r="240" customFormat="false" ht="15" hidden="false" customHeight="false" outlineLevel="0" collapsed="false">
      <c r="A240" s="1" t="s">
        <v>625</v>
      </c>
      <c r="B240" s="1" t="s">
        <v>625</v>
      </c>
      <c r="C240" s="1" t="s">
        <v>626</v>
      </c>
      <c r="D240" s="1" t="s">
        <v>627</v>
      </c>
      <c r="E240" s="1" t="s">
        <v>17</v>
      </c>
      <c r="F240" s="1" t="s">
        <v>18</v>
      </c>
      <c r="G240" s="1" t="s">
        <v>19</v>
      </c>
      <c r="H240" s="1" t="n">
        <v>3.2882</v>
      </c>
      <c r="I240" s="1" t="n">
        <v>10.2747</v>
      </c>
      <c r="J240" s="1" t="n">
        <v>1.64373</v>
      </c>
      <c r="K240" s="1" t="n">
        <v>3.52122</v>
      </c>
      <c r="L240" s="2" t="n">
        <v>5E-005</v>
      </c>
      <c r="M240" s="1" t="n">
        <v>0.000323538</v>
      </c>
      <c r="N240" s="1" t="s">
        <v>21</v>
      </c>
    </row>
    <row r="241" customFormat="false" ht="15" hidden="false" customHeight="false" outlineLevel="0" collapsed="false">
      <c r="A241" s="1" t="s">
        <v>628</v>
      </c>
      <c r="B241" s="1" t="s">
        <v>628</v>
      </c>
      <c r="C241" s="1" t="s">
        <v>629</v>
      </c>
      <c r="D241" s="1" t="s">
        <v>630</v>
      </c>
      <c r="E241" s="1" t="s">
        <v>17</v>
      </c>
      <c r="F241" s="1" t="s">
        <v>18</v>
      </c>
      <c r="G241" s="1" t="s">
        <v>19</v>
      </c>
      <c r="H241" s="1" t="n">
        <v>11.9417</v>
      </c>
      <c r="I241" s="1" t="n">
        <v>37.2323</v>
      </c>
      <c r="J241" s="1" t="n">
        <v>1.64054</v>
      </c>
      <c r="K241" s="1" t="n">
        <v>2.13417</v>
      </c>
      <c r="L241" s="1" t="n">
        <v>0.0013</v>
      </c>
      <c r="M241" s="1" t="n">
        <v>0.00548431</v>
      </c>
      <c r="N241" s="1" t="s">
        <v>21</v>
      </c>
    </row>
    <row r="242" customFormat="false" ht="15" hidden="false" customHeight="false" outlineLevel="0" collapsed="false">
      <c r="A242" s="1" t="s">
        <v>631</v>
      </c>
      <c r="B242" s="1" t="s">
        <v>631</v>
      </c>
      <c r="C242" s="1" t="s">
        <v>15</v>
      </c>
      <c r="D242" s="1" t="s">
        <v>632</v>
      </c>
      <c r="E242" s="1" t="s">
        <v>17</v>
      </c>
      <c r="F242" s="1" t="s">
        <v>18</v>
      </c>
      <c r="G242" s="1" t="s">
        <v>19</v>
      </c>
      <c r="H242" s="1" t="n">
        <v>23.4334</v>
      </c>
      <c r="I242" s="1" t="n">
        <v>72.9047</v>
      </c>
      <c r="J242" s="1" t="n">
        <v>1.63744</v>
      </c>
      <c r="K242" s="1" t="n">
        <v>4.84178</v>
      </c>
      <c r="L242" s="2" t="n">
        <v>5E-005</v>
      </c>
      <c r="M242" s="1" t="n">
        <v>0.000323538</v>
      </c>
      <c r="N242" s="1" t="s">
        <v>21</v>
      </c>
    </row>
    <row r="243" customFormat="false" ht="15" hidden="false" customHeight="false" outlineLevel="0" collapsed="false">
      <c r="A243" s="1" t="s">
        <v>633</v>
      </c>
      <c r="B243" s="1" t="s">
        <v>633</v>
      </c>
      <c r="C243" s="1" t="s">
        <v>634</v>
      </c>
      <c r="D243" s="1" t="s">
        <v>635</v>
      </c>
      <c r="E243" s="1" t="s">
        <v>17</v>
      </c>
      <c r="F243" s="1" t="s">
        <v>18</v>
      </c>
      <c r="G243" s="1" t="s">
        <v>19</v>
      </c>
      <c r="H243" s="1" t="n">
        <v>4.90108</v>
      </c>
      <c r="I243" s="1" t="n">
        <v>15.1668</v>
      </c>
      <c r="J243" s="1" t="n">
        <v>1.62974</v>
      </c>
      <c r="K243" s="1" t="n">
        <v>2.00116</v>
      </c>
      <c r="L243" s="1" t="n">
        <v>0.0004</v>
      </c>
      <c r="M243" s="1" t="n">
        <v>0.00202805</v>
      </c>
      <c r="N243" s="1" t="s">
        <v>21</v>
      </c>
    </row>
    <row r="244" customFormat="false" ht="15" hidden="false" customHeight="false" outlineLevel="0" collapsed="false">
      <c r="A244" s="1" t="s">
        <v>636</v>
      </c>
      <c r="B244" s="1" t="s">
        <v>636</v>
      </c>
      <c r="C244" s="1" t="s">
        <v>15</v>
      </c>
      <c r="D244" s="1" t="s">
        <v>637</v>
      </c>
      <c r="E244" s="1" t="s">
        <v>17</v>
      </c>
      <c r="F244" s="1" t="s">
        <v>18</v>
      </c>
      <c r="G244" s="1" t="s">
        <v>19</v>
      </c>
      <c r="H244" s="1" t="n">
        <v>41.2</v>
      </c>
      <c r="I244" s="1" t="n">
        <v>126.887</v>
      </c>
      <c r="J244" s="1" t="n">
        <v>1.62283</v>
      </c>
      <c r="K244" s="1" t="n">
        <v>5.95353</v>
      </c>
      <c r="L244" s="2" t="n">
        <v>5E-005</v>
      </c>
      <c r="M244" s="1" t="n">
        <v>0.000323538</v>
      </c>
      <c r="N244" s="1" t="s">
        <v>21</v>
      </c>
    </row>
    <row r="245" customFormat="false" ht="15" hidden="false" customHeight="false" outlineLevel="0" collapsed="false">
      <c r="A245" s="1" t="s">
        <v>638</v>
      </c>
      <c r="B245" s="1" t="s">
        <v>638</v>
      </c>
      <c r="C245" s="1" t="s">
        <v>639</v>
      </c>
      <c r="D245" s="1" t="s">
        <v>640</v>
      </c>
      <c r="E245" s="1" t="s">
        <v>17</v>
      </c>
      <c r="F245" s="1" t="s">
        <v>18</v>
      </c>
      <c r="G245" s="1" t="s">
        <v>19</v>
      </c>
      <c r="H245" s="1" t="n">
        <v>3.16789</v>
      </c>
      <c r="I245" s="1" t="n">
        <v>9.72715</v>
      </c>
      <c r="J245" s="1" t="n">
        <v>1.6185</v>
      </c>
      <c r="K245" s="1" t="n">
        <v>3.9689</v>
      </c>
      <c r="L245" s="2" t="n">
        <v>5E-005</v>
      </c>
      <c r="M245" s="1" t="n">
        <v>0.000323538</v>
      </c>
      <c r="N245" s="1" t="s">
        <v>21</v>
      </c>
    </row>
    <row r="246" customFormat="false" ht="15" hidden="false" customHeight="false" outlineLevel="0" collapsed="false">
      <c r="A246" s="1" t="s">
        <v>641</v>
      </c>
      <c r="B246" s="1" t="s">
        <v>641</v>
      </c>
      <c r="C246" s="1" t="s">
        <v>15</v>
      </c>
      <c r="D246" s="1" t="s">
        <v>642</v>
      </c>
      <c r="E246" s="1" t="s">
        <v>17</v>
      </c>
      <c r="F246" s="1" t="s">
        <v>18</v>
      </c>
      <c r="G246" s="1" t="s">
        <v>19</v>
      </c>
      <c r="H246" s="1" t="n">
        <v>6.83518</v>
      </c>
      <c r="I246" s="1" t="n">
        <v>20.9368</v>
      </c>
      <c r="J246" s="1" t="n">
        <v>1.61499</v>
      </c>
      <c r="K246" s="1" t="n">
        <v>4.40644</v>
      </c>
      <c r="L246" s="2" t="n">
        <v>5E-005</v>
      </c>
      <c r="M246" s="1" t="n">
        <v>0.000323538</v>
      </c>
      <c r="N246" s="1" t="s">
        <v>21</v>
      </c>
    </row>
    <row r="247" customFormat="false" ht="15" hidden="false" customHeight="false" outlineLevel="0" collapsed="false">
      <c r="A247" s="1" t="s">
        <v>643</v>
      </c>
      <c r="B247" s="1" t="s">
        <v>643</v>
      </c>
      <c r="C247" s="1" t="s">
        <v>644</v>
      </c>
      <c r="D247" s="1" t="s">
        <v>645</v>
      </c>
      <c r="E247" s="1" t="s">
        <v>17</v>
      </c>
      <c r="F247" s="1" t="s">
        <v>18</v>
      </c>
      <c r="G247" s="1" t="s">
        <v>19</v>
      </c>
      <c r="H247" s="1" t="n">
        <v>0.373235</v>
      </c>
      <c r="I247" s="1" t="n">
        <v>1.14225</v>
      </c>
      <c r="J247" s="1" t="n">
        <v>1.61372</v>
      </c>
      <c r="K247" s="1" t="n">
        <v>1.35101</v>
      </c>
      <c r="L247" s="1" t="n">
        <v>0.0067</v>
      </c>
      <c r="M247" s="1" t="n">
        <v>0.021893</v>
      </c>
      <c r="N247" s="1" t="s">
        <v>21</v>
      </c>
    </row>
    <row r="248" customFormat="false" ht="15" hidden="false" customHeight="false" outlineLevel="0" collapsed="false">
      <c r="A248" s="1" t="s">
        <v>646</v>
      </c>
      <c r="B248" s="1" t="s">
        <v>646</v>
      </c>
      <c r="C248" s="1" t="s">
        <v>647</v>
      </c>
      <c r="D248" s="1" t="s">
        <v>648</v>
      </c>
      <c r="E248" s="1" t="s">
        <v>17</v>
      </c>
      <c r="F248" s="1" t="s">
        <v>18</v>
      </c>
      <c r="G248" s="1" t="s">
        <v>19</v>
      </c>
      <c r="H248" s="1" t="n">
        <v>11.8911</v>
      </c>
      <c r="I248" s="1" t="n">
        <v>36.3465</v>
      </c>
      <c r="J248" s="1" t="n">
        <v>1.61193</v>
      </c>
      <c r="K248" s="1" t="n">
        <v>5.28974</v>
      </c>
      <c r="L248" s="2" t="n">
        <v>5E-005</v>
      </c>
      <c r="M248" s="1" t="n">
        <v>0.000323538</v>
      </c>
      <c r="N248" s="1" t="s">
        <v>21</v>
      </c>
    </row>
    <row r="249" customFormat="false" ht="15" hidden="false" customHeight="false" outlineLevel="0" collapsed="false">
      <c r="A249" s="1" t="s">
        <v>649</v>
      </c>
      <c r="B249" s="1" t="s">
        <v>649</v>
      </c>
      <c r="C249" s="1" t="s">
        <v>650</v>
      </c>
      <c r="D249" s="1" t="s">
        <v>651</v>
      </c>
      <c r="E249" s="1" t="s">
        <v>17</v>
      </c>
      <c r="F249" s="1" t="s">
        <v>18</v>
      </c>
      <c r="G249" s="1" t="s">
        <v>19</v>
      </c>
      <c r="H249" s="1" t="n">
        <v>1.203</v>
      </c>
      <c r="I249" s="1" t="n">
        <v>3.65707</v>
      </c>
      <c r="J249" s="1" t="n">
        <v>1.60405</v>
      </c>
      <c r="K249" s="1" t="n">
        <v>2.90249</v>
      </c>
      <c r="L249" s="2" t="n">
        <v>5E-005</v>
      </c>
      <c r="M249" s="1" t="n">
        <v>0.000323538</v>
      </c>
      <c r="N249" s="1" t="s">
        <v>21</v>
      </c>
    </row>
    <row r="250" customFormat="false" ht="15" hidden="false" customHeight="false" outlineLevel="0" collapsed="false">
      <c r="A250" s="1" t="s">
        <v>652</v>
      </c>
      <c r="B250" s="1" t="s">
        <v>652</v>
      </c>
      <c r="C250" s="1" t="s">
        <v>653</v>
      </c>
      <c r="D250" s="1" t="s">
        <v>654</v>
      </c>
      <c r="E250" s="1" t="s">
        <v>17</v>
      </c>
      <c r="F250" s="1" t="s">
        <v>18</v>
      </c>
      <c r="G250" s="1" t="s">
        <v>19</v>
      </c>
      <c r="H250" s="1" t="n">
        <v>1.91843</v>
      </c>
      <c r="I250" s="1" t="n">
        <v>5.82234</v>
      </c>
      <c r="J250" s="1" t="n">
        <v>1.60167</v>
      </c>
      <c r="K250" s="1" t="n">
        <v>1.39653</v>
      </c>
      <c r="L250" s="1" t="n">
        <v>0.01145</v>
      </c>
      <c r="M250" s="1" t="n">
        <v>0.0337563</v>
      </c>
      <c r="N250" s="1" t="s">
        <v>21</v>
      </c>
    </row>
    <row r="251" customFormat="false" ht="15" hidden="false" customHeight="false" outlineLevel="0" collapsed="false">
      <c r="A251" s="1" t="s">
        <v>655</v>
      </c>
      <c r="B251" s="1" t="s">
        <v>655</v>
      </c>
      <c r="C251" s="1" t="s">
        <v>15</v>
      </c>
      <c r="D251" s="1" t="s">
        <v>656</v>
      </c>
      <c r="E251" s="1" t="s">
        <v>17</v>
      </c>
      <c r="F251" s="1" t="s">
        <v>18</v>
      </c>
      <c r="G251" s="1" t="s">
        <v>19</v>
      </c>
      <c r="H251" s="1" t="n">
        <v>0.462053</v>
      </c>
      <c r="I251" s="1" t="n">
        <v>1.3965</v>
      </c>
      <c r="J251" s="1" t="n">
        <v>1.59569</v>
      </c>
      <c r="K251" s="1" t="n">
        <v>1.13433</v>
      </c>
      <c r="L251" s="1" t="n">
        <v>0.0121</v>
      </c>
      <c r="M251" s="1" t="n">
        <v>0.0352929</v>
      </c>
      <c r="N251" s="1" t="s">
        <v>21</v>
      </c>
    </row>
    <row r="252" customFormat="false" ht="15" hidden="false" customHeight="false" outlineLevel="0" collapsed="false">
      <c r="A252" s="1" t="s">
        <v>657</v>
      </c>
      <c r="B252" s="1" t="s">
        <v>657</v>
      </c>
      <c r="C252" s="1" t="s">
        <v>15</v>
      </c>
      <c r="D252" s="1" t="s">
        <v>658</v>
      </c>
      <c r="E252" s="1" t="s">
        <v>17</v>
      </c>
      <c r="F252" s="1" t="s">
        <v>18</v>
      </c>
      <c r="G252" s="1" t="s">
        <v>19</v>
      </c>
      <c r="H252" s="1" t="n">
        <v>1.84811</v>
      </c>
      <c r="I252" s="1" t="n">
        <v>5.5715</v>
      </c>
      <c r="J252" s="1" t="n">
        <v>1.59201</v>
      </c>
      <c r="K252" s="1" t="n">
        <v>3.53307</v>
      </c>
      <c r="L252" s="2" t="n">
        <v>5E-005</v>
      </c>
      <c r="M252" s="1" t="n">
        <v>0.000323538</v>
      </c>
      <c r="N252" s="1" t="s">
        <v>21</v>
      </c>
    </row>
    <row r="253" customFormat="false" ht="15" hidden="false" customHeight="false" outlineLevel="0" collapsed="false">
      <c r="A253" s="1" t="s">
        <v>659</v>
      </c>
      <c r="B253" s="1" t="s">
        <v>659</v>
      </c>
      <c r="C253" s="1" t="s">
        <v>15</v>
      </c>
      <c r="D253" s="1" t="s">
        <v>660</v>
      </c>
      <c r="E253" s="1" t="s">
        <v>17</v>
      </c>
      <c r="F253" s="1" t="s">
        <v>18</v>
      </c>
      <c r="G253" s="1" t="s">
        <v>19</v>
      </c>
      <c r="H253" s="1" t="n">
        <v>3.46205</v>
      </c>
      <c r="I253" s="1" t="n">
        <v>10.432</v>
      </c>
      <c r="J253" s="1" t="n">
        <v>1.59132</v>
      </c>
      <c r="K253" s="1" t="n">
        <v>5.24696</v>
      </c>
      <c r="L253" s="2" t="n">
        <v>5E-005</v>
      </c>
      <c r="M253" s="1" t="n">
        <v>0.000323538</v>
      </c>
      <c r="N253" s="1" t="s">
        <v>21</v>
      </c>
    </row>
    <row r="254" customFormat="false" ht="15" hidden="false" customHeight="false" outlineLevel="0" collapsed="false">
      <c r="A254" s="1" t="s">
        <v>661</v>
      </c>
      <c r="B254" s="1" t="s">
        <v>661</v>
      </c>
      <c r="C254" s="1" t="s">
        <v>662</v>
      </c>
      <c r="D254" s="1" t="s">
        <v>663</v>
      </c>
      <c r="E254" s="1" t="s">
        <v>17</v>
      </c>
      <c r="F254" s="1" t="s">
        <v>18</v>
      </c>
      <c r="G254" s="1" t="s">
        <v>19</v>
      </c>
      <c r="H254" s="1" t="n">
        <v>1.66413</v>
      </c>
      <c r="I254" s="1" t="n">
        <v>5.01176</v>
      </c>
      <c r="J254" s="1" t="n">
        <v>1.59055</v>
      </c>
      <c r="K254" s="1" t="n">
        <v>3.87864</v>
      </c>
      <c r="L254" s="2" t="n">
        <v>5E-005</v>
      </c>
      <c r="M254" s="1" t="n">
        <v>0.000323538</v>
      </c>
      <c r="N254" s="1" t="s">
        <v>21</v>
      </c>
    </row>
    <row r="255" customFormat="false" ht="15" hidden="false" customHeight="false" outlineLevel="0" collapsed="false">
      <c r="A255" s="1" t="s">
        <v>664</v>
      </c>
      <c r="B255" s="1" t="s">
        <v>664</v>
      </c>
      <c r="C255" s="1" t="s">
        <v>665</v>
      </c>
      <c r="D255" s="1" t="s">
        <v>666</v>
      </c>
      <c r="E255" s="1" t="s">
        <v>17</v>
      </c>
      <c r="F255" s="1" t="s">
        <v>18</v>
      </c>
      <c r="G255" s="1" t="s">
        <v>19</v>
      </c>
      <c r="H255" s="1" t="n">
        <v>12.192</v>
      </c>
      <c r="I255" s="1" t="n">
        <v>36.6784</v>
      </c>
      <c r="J255" s="1" t="n">
        <v>1.589</v>
      </c>
      <c r="K255" s="1" t="n">
        <v>5.15093</v>
      </c>
      <c r="L255" s="2" t="n">
        <v>5E-005</v>
      </c>
      <c r="M255" s="1" t="n">
        <v>0.000323538</v>
      </c>
      <c r="N255" s="1" t="s">
        <v>21</v>
      </c>
    </row>
    <row r="256" customFormat="false" ht="15" hidden="false" customHeight="false" outlineLevel="0" collapsed="false">
      <c r="A256" s="1" t="s">
        <v>667</v>
      </c>
      <c r="B256" s="1" t="s">
        <v>667</v>
      </c>
      <c r="C256" s="1" t="s">
        <v>668</v>
      </c>
      <c r="D256" s="1" t="s">
        <v>669</v>
      </c>
      <c r="E256" s="1" t="s">
        <v>17</v>
      </c>
      <c r="F256" s="1" t="s">
        <v>18</v>
      </c>
      <c r="G256" s="1" t="s">
        <v>19</v>
      </c>
      <c r="H256" s="1" t="n">
        <v>0.821816</v>
      </c>
      <c r="I256" s="1" t="n">
        <v>2.46766</v>
      </c>
      <c r="J256" s="1" t="n">
        <v>1.58626</v>
      </c>
      <c r="K256" s="1" t="n">
        <v>1.73754</v>
      </c>
      <c r="L256" s="1" t="n">
        <v>0.0004</v>
      </c>
      <c r="M256" s="1" t="n">
        <v>0.00202805</v>
      </c>
      <c r="N256" s="1" t="s">
        <v>21</v>
      </c>
    </row>
    <row r="257" customFormat="false" ht="15" hidden="false" customHeight="false" outlineLevel="0" collapsed="false">
      <c r="A257" s="1" t="s">
        <v>670</v>
      </c>
      <c r="B257" s="1" t="s">
        <v>670</v>
      </c>
      <c r="C257" s="1" t="s">
        <v>671</v>
      </c>
      <c r="D257" s="1" t="s">
        <v>672</v>
      </c>
      <c r="E257" s="1" t="s">
        <v>17</v>
      </c>
      <c r="F257" s="1" t="s">
        <v>18</v>
      </c>
      <c r="G257" s="1" t="s">
        <v>19</v>
      </c>
      <c r="H257" s="1" t="n">
        <v>12.2573</v>
      </c>
      <c r="I257" s="1" t="n">
        <v>36.7691</v>
      </c>
      <c r="J257" s="1" t="n">
        <v>1.58486</v>
      </c>
      <c r="K257" s="1" t="n">
        <v>5.20101</v>
      </c>
      <c r="L257" s="2" t="n">
        <v>5E-005</v>
      </c>
      <c r="M257" s="1" t="n">
        <v>0.000323538</v>
      </c>
      <c r="N257" s="1" t="s">
        <v>21</v>
      </c>
    </row>
    <row r="258" customFormat="false" ht="15" hidden="false" customHeight="false" outlineLevel="0" collapsed="false">
      <c r="A258" s="1" t="s">
        <v>673</v>
      </c>
      <c r="B258" s="1" t="s">
        <v>673</v>
      </c>
      <c r="C258" s="1" t="s">
        <v>674</v>
      </c>
      <c r="D258" s="1" t="s">
        <v>675</v>
      </c>
      <c r="E258" s="1" t="s">
        <v>17</v>
      </c>
      <c r="F258" s="1" t="s">
        <v>18</v>
      </c>
      <c r="G258" s="1" t="s">
        <v>19</v>
      </c>
      <c r="H258" s="1" t="n">
        <v>3.33136</v>
      </c>
      <c r="I258" s="1" t="n">
        <v>9.98369</v>
      </c>
      <c r="J258" s="1" t="n">
        <v>1.58346</v>
      </c>
      <c r="K258" s="1" t="n">
        <v>3.59777</v>
      </c>
      <c r="L258" s="2" t="n">
        <v>5E-005</v>
      </c>
      <c r="M258" s="1" t="n">
        <v>0.000323538</v>
      </c>
      <c r="N258" s="1" t="s">
        <v>21</v>
      </c>
    </row>
    <row r="259" customFormat="false" ht="15" hidden="false" customHeight="false" outlineLevel="0" collapsed="false">
      <c r="A259" s="1" t="s">
        <v>676</v>
      </c>
      <c r="B259" s="1" t="s">
        <v>676</v>
      </c>
      <c r="C259" s="1" t="s">
        <v>15</v>
      </c>
      <c r="D259" s="1" t="s">
        <v>677</v>
      </c>
      <c r="E259" s="1" t="s">
        <v>17</v>
      </c>
      <c r="F259" s="1" t="s">
        <v>18</v>
      </c>
      <c r="G259" s="1" t="s">
        <v>19</v>
      </c>
      <c r="H259" s="1" t="n">
        <v>3.35838</v>
      </c>
      <c r="I259" s="1" t="n">
        <v>10.0643</v>
      </c>
      <c r="J259" s="1" t="n">
        <v>1.58341</v>
      </c>
      <c r="K259" s="1" t="n">
        <v>3.33915</v>
      </c>
      <c r="L259" s="2" t="n">
        <v>5E-005</v>
      </c>
      <c r="M259" s="1" t="n">
        <v>0.000323538</v>
      </c>
      <c r="N259" s="1" t="s">
        <v>21</v>
      </c>
    </row>
    <row r="260" customFormat="false" ht="15" hidden="false" customHeight="false" outlineLevel="0" collapsed="false">
      <c r="A260" s="1" t="s">
        <v>678</v>
      </c>
      <c r="B260" s="1" t="s">
        <v>678</v>
      </c>
      <c r="C260" s="1" t="s">
        <v>679</v>
      </c>
      <c r="D260" s="1" t="s">
        <v>680</v>
      </c>
      <c r="E260" s="1" t="s">
        <v>17</v>
      </c>
      <c r="F260" s="1" t="s">
        <v>18</v>
      </c>
      <c r="G260" s="1" t="s">
        <v>19</v>
      </c>
      <c r="H260" s="1" t="n">
        <v>1.47917</v>
      </c>
      <c r="I260" s="1" t="n">
        <v>4.42437</v>
      </c>
      <c r="J260" s="1" t="n">
        <v>1.58068</v>
      </c>
      <c r="K260" s="1" t="n">
        <v>3.02023</v>
      </c>
      <c r="L260" s="2" t="n">
        <v>5E-005</v>
      </c>
      <c r="M260" s="1" t="n">
        <v>0.000323538</v>
      </c>
      <c r="N260" s="1" t="s">
        <v>21</v>
      </c>
    </row>
    <row r="261" customFormat="false" ht="15" hidden="false" customHeight="false" outlineLevel="0" collapsed="false">
      <c r="A261" s="1" t="s">
        <v>681</v>
      </c>
      <c r="B261" s="1" t="s">
        <v>681</v>
      </c>
      <c r="C261" s="1" t="s">
        <v>682</v>
      </c>
      <c r="D261" s="1" t="s">
        <v>683</v>
      </c>
      <c r="E261" s="1" t="s">
        <v>17</v>
      </c>
      <c r="F261" s="1" t="s">
        <v>18</v>
      </c>
      <c r="G261" s="1" t="s">
        <v>19</v>
      </c>
      <c r="H261" s="1" t="n">
        <v>0.397891</v>
      </c>
      <c r="I261" s="1" t="n">
        <v>1.18966</v>
      </c>
      <c r="J261" s="1" t="n">
        <v>1.5801</v>
      </c>
      <c r="K261" s="1" t="n">
        <v>1.88982</v>
      </c>
      <c r="L261" s="2" t="n">
        <v>5E-005</v>
      </c>
      <c r="M261" s="1" t="n">
        <v>0.000323538</v>
      </c>
      <c r="N261" s="1" t="s">
        <v>21</v>
      </c>
    </row>
    <row r="262" customFormat="false" ht="15" hidden="false" customHeight="false" outlineLevel="0" collapsed="false">
      <c r="A262" s="1" t="s">
        <v>684</v>
      </c>
      <c r="B262" s="1" t="s">
        <v>684</v>
      </c>
      <c r="C262" s="1" t="s">
        <v>685</v>
      </c>
      <c r="D262" s="1" t="s">
        <v>686</v>
      </c>
      <c r="E262" s="1" t="s">
        <v>17</v>
      </c>
      <c r="F262" s="1" t="s">
        <v>18</v>
      </c>
      <c r="G262" s="1" t="s">
        <v>19</v>
      </c>
      <c r="H262" s="1" t="n">
        <v>2.39306</v>
      </c>
      <c r="I262" s="1" t="n">
        <v>7.14855</v>
      </c>
      <c r="J262" s="1" t="n">
        <v>1.57879</v>
      </c>
      <c r="K262" s="1" t="n">
        <v>4.05077</v>
      </c>
      <c r="L262" s="2" t="n">
        <v>5E-005</v>
      </c>
      <c r="M262" s="1" t="n">
        <v>0.000323538</v>
      </c>
      <c r="N262" s="1" t="s">
        <v>21</v>
      </c>
    </row>
    <row r="263" customFormat="false" ht="15" hidden="false" customHeight="false" outlineLevel="0" collapsed="false">
      <c r="A263" s="1" t="s">
        <v>687</v>
      </c>
      <c r="B263" s="1" t="s">
        <v>687</v>
      </c>
      <c r="C263" s="1" t="s">
        <v>15</v>
      </c>
      <c r="D263" s="1" t="s">
        <v>688</v>
      </c>
      <c r="E263" s="1" t="s">
        <v>17</v>
      </c>
      <c r="F263" s="1" t="s">
        <v>18</v>
      </c>
      <c r="G263" s="1" t="s">
        <v>19</v>
      </c>
      <c r="H263" s="1" t="n">
        <v>0.436587</v>
      </c>
      <c r="I263" s="1" t="n">
        <v>1.30263</v>
      </c>
      <c r="J263" s="1" t="n">
        <v>1.57709</v>
      </c>
      <c r="K263" s="1" t="n">
        <v>1.77225</v>
      </c>
      <c r="L263" s="1" t="n">
        <v>0.0002</v>
      </c>
      <c r="M263" s="1" t="n">
        <v>0.00110793</v>
      </c>
      <c r="N263" s="1" t="s">
        <v>21</v>
      </c>
    </row>
    <row r="264" customFormat="false" ht="15" hidden="false" customHeight="false" outlineLevel="0" collapsed="false">
      <c r="A264" s="1" t="s">
        <v>689</v>
      </c>
      <c r="B264" s="1" t="s">
        <v>689</v>
      </c>
      <c r="C264" s="1" t="s">
        <v>690</v>
      </c>
      <c r="D264" s="1" t="s">
        <v>691</v>
      </c>
      <c r="E264" s="1" t="s">
        <v>17</v>
      </c>
      <c r="F264" s="1" t="s">
        <v>18</v>
      </c>
      <c r="G264" s="1" t="s">
        <v>19</v>
      </c>
      <c r="H264" s="1" t="n">
        <v>0.944481</v>
      </c>
      <c r="I264" s="1" t="n">
        <v>2.81792</v>
      </c>
      <c r="J264" s="1" t="n">
        <v>1.57704</v>
      </c>
      <c r="K264" s="1" t="n">
        <v>2.65539</v>
      </c>
      <c r="L264" s="2" t="n">
        <v>5E-005</v>
      </c>
      <c r="M264" s="1" t="n">
        <v>0.000323538</v>
      </c>
      <c r="N264" s="1" t="s">
        <v>21</v>
      </c>
    </row>
    <row r="265" customFormat="false" ht="15" hidden="false" customHeight="false" outlineLevel="0" collapsed="false">
      <c r="A265" s="1" t="s">
        <v>692</v>
      </c>
      <c r="B265" s="1" t="s">
        <v>692</v>
      </c>
      <c r="C265" s="1" t="s">
        <v>693</v>
      </c>
      <c r="D265" s="1" t="s">
        <v>694</v>
      </c>
      <c r="E265" s="1" t="s">
        <v>17</v>
      </c>
      <c r="F265" s="1" t="s">
        <v>18</v>
      </c>
      <c r="G265" s="1" t="s">
        <v>19</v>
      </c>
      <c r="H265" s="1" t="n">
        <v>0.691753</v>
      </c>
      <c r="I265" s="1" t="n">
        <v>2.06352</v>
      </c>
      <c r="J265" s="1" t="n">
        <v>1.57678</v>
      </c>
      <c r="K265" s="1" t="n">
        <v>1.8047</v>
      </c>
      <c r="L265" s="1" t="n">
        <v>0.0002</v>
      </c>
      <c r="M265" s="1" t="n">
        <v>0.00110793</v>
      </c>
      <c r="N265" s="1" t="s">
        <v>21</v>
      </c>
    </row>
    <row r="266" customFormat="false" ht="15" hidden="false" customHeight="false" outlineLevel="0" collapsed="false">
      <c r="A266" s="1" t="s">
        <v>695</v>
      </c>
      <c r="B266" s="1" t="s">
        <v>695</v>
      </c>
      <c r="C266" s="1" t="s">
        <v>15</v>
      </c>
      <c r="D266" s="1" t="s">
        <v>696</v>
      </c>
      <c r="E266" s="1" t="s">
        <v>17</v>
      </c>
      <c r="F266" s="1" t="s">
        <v>18</v>
      </c>
      <c r="G266" s="1" t="s">
        <v>19</v>
      </c>
      <c r="H266" s="1" t="n">
        <v>0.787283</v>
      </c>
      <c r="I266" s="1" t="n">
        <v>2.34336</v>
      </c>
      <c r="J266" s="1" t="n">
        <v>1.57363</v>
      </c>
      <c r="K266" s="1" t="n">
        <v>1.70667</v>
      </c>
      <c r="L266" s="1" t="n">
        <v>0.00035</v>
      </c>
      <c r="M266" s="1" t="n">
        <v>0.00180697</v>
      </c>
      <c r="N266" s="1" t="s">
        <v>21</v>
      </c>
    </row>
    <row r="267" customFormat="false" ht="15" hidden="false" customHeight="false" outlineLevel="0" collapsed="false">
      <c r="A267" s="1" t="s">
        <v>697</v>
      </c>
      <c r="B267" s="1" t="s">
        <v>697</v>
      </c>
      <c r="C267" s="1" t="s">
        <v>698</v>
      </c>
      <c r="D267" s="1" t="s">
        <v>699</v>
      </c>
      <c r="E267" s="1" t="s">
        <v>17</v>
      </c>
      <c r="F267" s="1" t="s">
        <v>18</v>
      </c>
      <c r="G267" s="1" t="s">
        <v>19</v>
      </c>
      <c r="H267" s="1" t="n">
        <v>1.01791</v>
      </c>
      <c r="I267" s="1" t="n">
        <v>3.02719</v>
      </c>
      <c r="J267" s="1" t="n">
        <v>1.57236</v>
      </c>
      <c r="K267" s="1" t="n">
        <v>1.56178</v>
      </c>
      <c r="L267" s="1" t="n">
        <v>0.00105</v>
      </c>
      <c r="M267" s="1" t="n">
        <v>0.00459538</v>
      </c>
      <c r="N267" s="1" t="s">
        <v>21</v>
      </c>
    </row>
    <row r="268" customFormat="false" ht="15" hidden="false" customHeight="false" outlineLevel="0" collapsed="false">
      <c r="A268" s="1" t="s">
        <v>700</v>
      </c>
      <c r="B268" s="1" t="s">
        <v>700</v>
      </c>
      <c r="C268" s="1" t="s">
        <v>15</v>
      </c>
      <c r="D268" s="1" t="s">
        <v>701</v>
      </c>
      <c r="E268" s="1" t="s">
        <v>17</v>
      </c>
      <c r="F268" s="1" t="s">
        <v>18</v>
      </c>
      <c r="G268" s="1" t="s">
        <v>19</v>
      </c>
      <c r="H268" s="1" t="n">
        <v>0.277686</v>
      </c>
      <c r="I268" s="1" t="n">
        <v>0.824856</v>
      </c>
      <c r="J268" s="1" t="n">
        <v>1.57069</v>
      </c>
      <c r="K268" s="1" t="n">
        <v>1.18817</v>
      </c>
      <c r="L268" s="1" t="n">
        <v>0.00825</v>
      </c>
      <c r="M268" s="1" t="n">
        <v>0.0259512</v>
      </c>
      <c r="N268" s="1" t="s">
        <v>21</v>
      </c>
    </row>
    <row r="269" customFormat="false" ht="15" hidden="false" customHeight="false" outlineLevel="0" collapsed="false">
      <c r="A269" s="1" t="s">
        <v>702</v>
      </c>
      <c r="B269" s="1" t="s">
        <v>702</v>
      </c>
      <c r="C269" s="1" t="s">
        <v>15</v>
      </c>
      <c r="D269" s="1" t="s">
        <v>703</v>
      </c>
      <c r="E269" s="1" t="s">
        <v>17</v>
      </c>
      <c r="F269" s="1" t="s">
        <v>18</v>
      </c>
      <c r="G269" s="1" t="s">
        <v>19</v>
      </c>
      <c r="H269" s="1" t="n">
        <v>0.456012</v>
      </c>
      <c r="I269" s="1" t="n">
        <v>1.35321</v>
      </c>
      <c r="J269" s="1" t="n">
        <v>1.56924</v>
      </c>
      <c r="K269" s="1" t="n">
        <v>2.27047</v>
      </c>
      <c r="L269" s="2" t="n">
        <v>5E-005</v>
      </c>
      <c r="M269" s="1" t="n">
        <v>0.000323538</v>
      </c>
      <c r="N269" s="1" t="s">
        <v>21</v>
      </c>
    </row>
    <row r="270" customFormat="false" ht="15" hidden="false" customHeight="false" outlineLevel="0" collapsed="false">
      <c r="A270" s="1" t="s">
        <v>704</v>
      </c>
      <c r="B270" s="1" t="s">
        <v>704</v>
      </c>
      <c r="C270" s="1" t="s">
        <v>15</v>
      </c>
      <c r="D270" s="1" t="s">
        <v>705</v>
      </c>
      <c r="E270" s="1" t="s">
        <v>17</v>
      </c>
      <c r="F270" s="1" t="s">
        <v>18</v>
      </c>
      <c r="G270" s="1" t="s">
        <v>19</v>
      </c>
      <c r="H270" s="1" t="n">
        <v>1.9102</v>
      </c>
      <c r="I270" s="1" t="n">
        <v>5.65528</v>
      </c>
      <c r="J270" s="1" t="n">
        <v>1.56587</v>
      </c>
      <c r="K270" s="1" t="n">
        <v>2.99082</v>
      </c>
      <c r="L270" s="2" t="n">
        <v>5E-005</v>
      </c>
      <c r="M270" s="1" t="n">
        <v>0.000323538</v>
      </c>
      <c r="N270" s="1" t="s">
        <v>21</v>
      </c>
    </row>
    <row r="271" customFormat="false" ht="15" hidden="false" customHeight="false" outlineLevel="0" collapsed="false">
      <c r="A271" s="1" t="s">
        <v>706</v>
      </c>
      <c r="B271" s="1" t="s">
        <v>706</v>
      </c>
      <c r="C271" s="1" t="s">
        <v>707</v>
      </c>
      <c r="D271" s="1" t="s">
        <v>708</v>
      </c>
      <c r="E271" s="1" t="s">
        <v>17</v>
      </c>
      <c r="F271" s="1" t="s">
        <v>18</v>
      </c>
      <c r="G271" s="1" t="s">
        <v>19</v>
      </c>
      <c r="H271" s="1" t="n">
        <v>3.49425</v>
      </c>
      <c r="I271" s="1" t="n">
        <v>10.3325</v>
      </c>
      <c r="J271" s="1" t="n">
        <v>1.56413</v>
      </c>
      <c r="K271" s="1" t="n">
        <v>2.7879</v>
      </c>
      <c r="L271" s="2" t="n">
        <v>5E-005</v>
      </c>
      <c r="M271" s="1" t="n">
        <v>0.000323538</v>
      </c>
      <c r="N271" s="1" t="s">
        <v>21</v>
      </c>
    </row>
    <row r="272" customFormat="false" ht="15" hidden="false" customHeight="false" outlineLevel="0" collapsed="false">
      <c r="A272" s="1" t="s">
        <v>709</v>
      </c>
      <c r="B272" s="1" t="s">
        <v>709</v>
      </c>
      <c r="C272" s="1" t="s">
        <v>710</v>
      </c>
      <c r="D272" s="1" t="s">
        <v>711</v>
      </c>
      <c r="E272" s="1" t="s">
        <v>17</v>
      </c>
      <c r="F272" s="1" t="s">
        <v>18</v>
      </c>
      <c r="G272" s="1" t="s">
        <v>19</v>
      </c>
      <c r="H272" s="1" t="n">
        <v>55.3334</v>
      </c>
      <c r="I272" s="1" t="n">
        <v>163.244</v>
      </c>
      <c r="J272" s="1" t="n">
        <v>1.5608</v>
      </c>
      <c r="K272" s="1" t="n">
        <v>4.57091</v>
      </c>
      <c r="L272" s="2" t="n">
        <v>5E-005</v>
      </c>
      <c r="M272" s="1" t="n">
        <v>0.000323538</v>
      </c>
      <c r="N272" s="1" t="s">
        <v>21</v>
      </c>
    </row>
    <row r="273" customFormat="false" ht="15" hidden="false" customHeight="false" outlineLevel="0" collapsed="false">
      <c r="A273" s="1" t="s">
        <v>712</v>
      </c>
      <c r="B273" s="1" t="s">
        <v>712</v>
      </c>
      <c r="C273" s="1" t="s">
        <v>713</v>
      </c>
      <c r="D273" s="1" t="s">
        <v>714</v>
      </c>
      <c r="E273" s="1" t="s">
        <v>17</v>
      </c>
      <c r="F273" s="1" t="s">
        <v>18</v>
      </c>
      <c r="G273" s="1" t="s">
        <v>19</v>
      </c>
      <c r="H273" s="1" t="n">
        <v>0.410759</v>
      </c>
      <c r="I273" s="1" t="n">
        <v>1.21035</v>
      </c>
      <c r="J273" s="1" t="n">
        <v>1.55906</v>
      </c>
      <c r="K273" s="1" t="n">
        <v>1.5081</v>
      </c>
      <c r="L273" s="1" t="n">
        <v>0.0027</v>
      </c>
      <c r="M273" s="1" t="n">
        <v>0.0101896</v>
      </c>
      <c r="N273" s="1" t="s">
        <v>21</v>
      </c>
    </row>
    <row r="274" customFormat="false" ht="15" hidden="false" customHeight="false" outlineLevel="0" collapsed="false">
      <c r="A274" s="1" t="s">
        <v>715</v>
      </c>
      <c r="B274" s="1" t="s">
        <v>715</v>
      </c>
      <c r="C274" s="1" t="s">
        <v>716</v>
      </c>
      <c r="D274" s="1" t="s">
        <v>717</v>
      </c>
      <c r="E274" s="1" t="s">
        <v>17</v>
      </c>
      <c r="F274" s="1" t="s">
        <v>18</v>
      </c>
      <c r="G274" s="1" t="s">
        <v>19</v>
      </c>
      <c r="H274" s="1" t="n">
        <v>8.02205</v>
      </c>
      <c r="I274" s="1" t="n">
        <v>23.5771</v>
      </c>
      <c r="J274" s="1" t="n">
        <v>1.55534</v>
      </c>
      <c r="K274" s="1" t="n">
        <v>5.69689</v>
      </c>
      <c r="L274" s="2" t="n">
        <v>5E-005</v>
      </c>
      <c r="M274" s="1" t="n">
        <v>0.000323538</v>
      </c>
      <c r="N274" s="1" t="s">
        <v>21</v>
      </c>
    </row>
    <row r="275" customFormat="false" ht="15" hidden="false" customHeight="false" outlineLevel="0" collapsed="false">
      <c r="A275" s="1" t="s">
        <v>718</v>
      </c>
      <c r="B275" s="1" t="s">
        <v>718</v>
      </c>
      <c r="C275" s="1" t="s">
        <v>15</v>
      </c>
      <c r="D275" s="1" t="s">
        <v>719</v>
      </c>
      <c r="E275" s="1" t="s">
        <v>17</v>
      </c>
      <c r="F275" s="1" t="s">
        <v>18</v>
      </c>
      <c r="G275" s="1" t="s">
        <v>19</v>
      </c>
      <c r="H275" s="1" t="n">
        <v>1.00349</v>
      </c>
      <c r="I275" s="1" t="n">
        <v>2.94771</v>
      </c>
      <c r="J275" s="1" t="n">
        <v>1.55457</v>
      </c>
      <c r="K275" s="1" t="n">
        <v>2.13043</v>
      </c>
      <c r="L275" s="2" t="n">
        <v>5E-005</v>
      </c>
      <c r="M275" s="1" t="n">
        <v>0.000323538</v>
      </c>
      <c r="N275" s="1" t="s">
        <v>21</v>
      </c>
    </row>
    <row r="276" customFormat="false" ht="15" hidden="false" customHeight="false" outlineLevel="0" collapsed="false">
      <c r="A276" s="1" t="s">
        <v>720</v>
      </c>
      <c r="B276" s="1" t="s">
        <v>720</v>
      </c>
      <c r="C276" s="1" t="s">
        <v>15</v>
      </c>
      <c r="D276" s="1" t="s">
        <v>721</v>
      </c>
      <c r="E276" s="1" t="s">
        <v>17</v>
      </c>
      <c r="F276" s="1" t="s">
        <v>18</v>
      </c>
      <c r="G276" s="1" t="s">
        <v>19</v>
      </c>
      <c r="H276" s="1" t="n">
        <v>4.22735</v>
      </c>
      <c r="I276" s="1" t="n">
        <v>12.4105</v>
      </c>
      <c r="J276" s="1" t="n">
        <v>1.55374</v>
      </c>
      <c r="K276" s="1" t="n">
        <v>3.62363</v>
      </c>
      <c r="L276" s="2" t="n">
        <v>5E-005</v>
      </c>
      <c r="M276" s="1" t="n">
        <v>0.000323538</v>
      </c>
      <c r="N276" s="1" t="s">
        <v>21</v>
      </c>
    </row>
    <row r="277" customFormat="false" ht="15" hidden="false" customHeight="false" outlineLevel="0" collapsed="false">
      <c r="A277" s="1" t="s">
        <v>722</v>
      </c>
      <c r="B277" s="1" t="s">
        <v>722</v>
      </c>
      <c r="C277" s="1" t="s">
        <v>723</v>
      </c>
      <c r="D277" s="1" t="s">
        <v>724</v>
      </c>
      <c r="E277" s="1" t="s">
        <v>17</v>
      </c>
      <c r="F277" s="1" t="s">
        <v>18</v>
      </c>
      <c r="G277" s="1" t="s">
        <v>19</v>
      </c>
      <c r="H277" s="1" t="n">
        <v>1.2013</v>
      </c>
      <c r="I277" s="1" t="n">
        <v>3.52081</v>
      </c>
      <c r="J277" s="1" t="n">
        <v>1.55131</v>
      </c>
      <c r="K277" s="1" t="n">
        <v>1.908</v>
      </c>
      <c r="L277" s="2" t="n">
        <v>5E-005</v>
      </c>
      <c r="M277" s="1" t="n">
        <v>0.000323538</v>
      </c>
      <c r="N277" s="1" t="s">
        <v>21</v>
      </c>
    </row>
    <row r="278" customFormat="false" ht="15" hidden="false" customHeight="false" outlineLevel="0" collapsed="false">
      <c r="A278" s="1" t="s">
        <v>725</v>
      </c>
      <c r="B278" s="1" t="s">
        <v>725</v>
      </c>
      <c r="C278" s="1" t="s">
        <v>726</v>
      </c>
      <c r="D278" s="1" t="s">
        <v>727</v>
      </c>
      <c r="E278" s="1" t="s">
        <v>17</v>
      </c>
      <c r="F278" s="1" t="s">
        <v>18</v>
      </c>
      <c r="G278" s="1" t="s">
        <v>19</v>
      </c>
      <c r="H278" s="1" t="n">
        <v>7.60117</v>
      </c>
      <c r="I278" s="1" t="n">
        <v>22.2699</v>
      </c>
      <c r="J278" s="1" t="n">
        <v>1.5508</v>
      </c>
      <c r="K278" s="1" t="n">
        <v>4.81554</v>
      </c>
      <c r="L278" s="2" t="n">
        <v>5E-005</v>
      </c>
      <c r="M278" s="1" t="n">
        <v>0.000323538</v>
      </c>
      <c r="N278" s="1" t="s">
        <v>21</v>
      </c>
    </row>
    <row r="279" customFormat="false" ht="15" hidden="false" customHeight="false" outlineLevel="0" collapsed="false">
      <c r="A279" s="1" t="s">
        <v>728</v>
      </c>
      <c r="B279" s="1" t="s">
        <v>728</v>
      </c>
      <c r="C279" s="1" t="s">
        <v>15</v>
      </c>
      <c r="D279" s="1" t="s">
        <v>729</v>
      </c>
      <c r="E279" s="1" t="s">
        <v>17</v>
      </c>
      <c r="F279" s="1" t="s">
        <v>18</v>
      </c>
      <c r="G279" s="1" t="s">
        <v>19</v>
      </c>
      <c r="H279" s="1" t="n">
        <v>5.85279</v>
      </c>
      <c r="I279" s="1" t="n">
        <v>17.1273</v>
      </c>
      <c r="J279" s="1" t="n">
        <v>1.5491</v>
      </c>
      <c r="K279" s="1" t="n">
        <v>6.5075</v>
      </c>
      <c r="L279" s="2" t="n">
        <v>5E-005</v>
      </c>
      <c r="M279" s="1" t="n">
        <v>0.000323538</v>
      </c>
      <c r="N279" s="1" t="s">
        <v>21</v>
      </c>
    </row>
    <row r="280" customFormat="false" ht="15" hidden="false" customHeight="false" outlineLevel="0" collapsed="false">
      <c r="A280" s="1" t="s">
        <v>730</v>
      </c>
      <c r="B280" s="1" t="s">
        <v>730</v>
      </c>
      <c r="C280" s="1" t="s">
        <v>731</v>
      </c>
      <c r="D280" s="1" t="s">
        <v>732</v>
      </c>
      <c r="E280" s="1" t="s">
        <v>17</v>
      </c>
      <c r="F280" s="1" t="s">
        <v>18</v>
      </c>
      <c r="G280" s="1" t="s">
        <v>19</v>
      </c>
      <c r="H280" s="1" t="n">
        <v>19.6761</v>
      </c>
      <c r="I280" s="1" t="n">
        <v>57.5665</v>
      </c>
      <c r="J280" s="1" t="n">
        <v>1.54878</v>
      </c>
      <c r="K280" s="1" t="n">
        <v>5.9267</v>
      </c>
      <c r="L280" s="2" t="n">
        <v>5E-005</v>
      </c>
      <c r="M280" s="1" t="n">
        <v>0.000323538</v>
      </c>
      <c r="N280" s="1" t="s">
        <v>21</v>
      </c>
    </row>
    <row r="281" customFormat="false" ht="15" hidden="false" customHeight="false" outlineLevel="0" collapsed="false">
      <c r="A281" s="1" t="s">
        <v>733</v>
      </c>
      <c r="B281" s="1" t="s">
        <v>733</v>
      </c>
      <c r="C281" s="1" t="s">
        <v>15</v>
      </c>
      <c r="D281" s="1" t="s">
        <v>734</v>
      </c>
      <c r="E281" s="1" t="s">
        <v>17</v>
      </c>
      <c r="F281" s="1" t="s">
        <v>18</v>
      </c>
      <c r="G281" s="1" t="s">
        <v>19</v>
      </c>
      <c r="H281" s="1" t="n">
        <v>1.86871</v>
      </c>
      <c r="I281" s="1" t="n">
        <v>5.4454</v>
      </c>
      <c r="J281" s="1" t="n">
        <v>1.54299</v>
      </c>
      <c r="K281" s="1" t="n">
        <v>1.63026</v>
      </c>
      <c r="L281" s="1" t="n">
        <v>0.00085</v>
      </c>
      <c r="M281" s="1" t="n">
        <v>0.00384468</v>
      </c>
      <c r="N281" s="1" t="s">
        <v>21</v>
      </c>
    </row>
    <row r="282" customFormat="false" ht="15" hidden="false" customHeight="false" outlineLevel="0" collapsed="false">
      <c r="A282" s="1" t="s">
        <v>735</v>
      </c>
      <c r="B282" s="1" t="s">
        <v>735</v>
      </c>
      <c r="C282" s="1" t="s">
        <v>15</v>
      </c>
      <c r="D282" s="1" t="s">
        <v>736</v>
      </c>
      <c r="E282" s="1" t="s">
        <v>17</v>
      </c>
      <c r="F282" s="1" t="s">
        <v>18</v>
      </c>
      <c r="G282" s="1" t="s">
        <v>19</v>
      </c>
      <c r="H282" s="1" t="n">
        <v>40.7207</v>
      </c>
      <c r="I282" s="1" t="n">
        <v>118.61</v>
      </c>
      <c r="J282" s="1" t="n">
        <v>1.5424</v>
      </c>
      <c r="K282" s="1" t="n">
        <v>5.60224</v>
      </c>
      <c r="L282" s="2" t="n">
        <v>5E-005</v>
      </c>
      <c r="M282" s="1" t="n">
        <v>0.000323538</v>
      </c>
      <c r="N282" s="1" t="s">
        <v>21</v>
      </c>
    </row>
    <row r="283" customFormat="false" ht="15" hidden="false" customHeight="false" outlineLevel="0" collapsed="false">
      <c r="A283" s="1" t="s">
        <v>737</v>
      </c>
      <c r="B283" s="1" t="s">
        <v>737</v>
      </c>
      <c r="C283" s="1" t="s">
        <v>738</v>
      </c>
      <c r="D283" s="1" t="s">
        <v>739</v>
      </c>
      <c r="E283" s="1" t="s">
        <v>17</v>
      </c>
      <c r="F283" s="1" t="s">
        <v>18</v>
      </c>
      <c r="G283" s="1" t="s">
        <v>19</v>
      </c>
      <c r="H283" s="1" t="n">
        <v>167.456</v>
      </c>
      <c r="I283" s="1" t="n">
        <v>487.193</v>
      </c>
      <c r="J283" s="1" t="n">
        <v>1.54072</v>
      </c>
      <c r="K283" s="1" t="n">
        <v>5.13947</v>
      </c>
      <c r="L283" s="2" t="n">
        <v>5E-005</v>
      </c>
      <c r="M283" s="1" t="n">
        <v>0.000323538</v>
      </c>
      <c r="N283" s="1" t="s">
        <v>21</v>
      </c>
    </row>
    <row r="284" customFormat="false" ht="15" hidden="false" customHeight="false" outlineLevel="0" collapsed="false">
      <c r="A284" s="1" t="s">
        <v>740</v>
      </c>
      <c r="B284" s="1" t="s">
        <v>740</v>
      </c>
      <c r="C284" s="1" t="s">
        <v>15</v>
      </c>
      <c r="D284" s="1" t="s">
        <v>741</v>
      </c>
      <c r="E284" s="1" t="s">
        <v>17</v>
      </c>
      <c r="F284" s="1" t="s">
        <v>18</v>
      </c>
      <c r="G284" s="1" t="s">
        <v>19</v>
      </c>
      <c r="H284" s="1" t="n">
        <v>1.65339</v>
      </c>
      <c r="I284" s="1" t="n">
        <v>4.80721</v>
      </c>
      <c r="J284" s="1" t="n">
        <v>1.53978</v>
      </c>
      <c r="K284" s="1" t="n">
        <v>2.44278</v>
      </c>
      <c r="L284" s="2" t="n">
        <v>5E-005</v>
      </c>
      <c r="M284" s="1" t="n">
        <v>0.000323538</v>
      </c>
      <c r="N284" s="1" t="s">
        <v>21</v>
      </c>
    </row>
    <row r="285" customFormat="false" ht="15" hidden="false" customHeight="false" outlineLevel="0" collapsed="false">
      <c r="A285" s="1" t="s">
        <v>742</v>
      </c>
      <c r="B285" s="1" t="s">
        <v>742</v>
      </c>
      <c r="C285" s="1" t="s">
        <v>15</v>
      </c>
      <c r="D285" s="1" t="s">
        <v>743</v>
      </c>
      <c r="E285" s="1" t="s">
        <v>17</v>
      </c>
      <c r="F285" s="1" t="s">
        <v>18</v>
      </c>
      <c r="G285" s="1" t="s">
        <v>19</v>
      </c>
      <c r="H285" s="1" t="n">
        <v>0.414038</v>
      </c>
      <c r="I285" s="1" t="n">
        <v>1.20295</v>
      </c>
      <c r="J285" s="1" t="n">
        <v>1.53874</v>
      </c>
      <c r="K285" s="1" t="n">
        <v>1.42765</v>
      </c>
      <c r="L285" s="1" t="n">
        <v>0.0034</v>
      </c>
      <c r="M285" s="1" t="n">
        <v>0.012418</v>
      </c>
      <c r="N285" s="1" t="s">
        <v>21</v>
      </c>
    </row>
    <row r="286" customFormat="false" ht="15" hidden="false" customHeight="false" outlineLevel="0" collapsed="false">
      <c r="A286" s="1" t="s">
        <v>744</v>
      </c>
      <c r="B286" s="1" t="s">
        <v>744</v>
      </c>
      <c r="C286" s="1" t="s">
        <v>15</v>
      </c>
      <c r="D286" s="1" t="s">
        <v>745</v>
      </c>
      <c r="E286" s="1" t="s">
        <v>17</v>
      </c>
      <c r="F286" s="1" t="s">
        <v>18</v>
      </c>
      <c r="G286" s="1" t="s">
        <v>19</v>
      </c>
      <c r="H286" s="1" t="n">
        <v>2.76973</v>
      </c>
      <c r="I286" s="1" t="n">
        <v>7.99381</v>
      </c>
      <c r="J286" s="1" t="n">
        <v>1.52914</v>
      </c>
      <c r="K286" s="1" t="n">
        <v>1.6728</v>
      </c>
      <c r="L286" s="1" t="n">
        <v>0.0002</v>
      </c>
      <c r="M286" s="1" t="n">
        <v>0.00110793</v>
      </c>
      <c r="N286" s="1" t="s">
        <v>21</v>
      </c>
    </row>
    <row r="287" customFormat="false" ht="15" hidden="false" customHeight="false" outlineLevel="0" collapsed="false">
      <c r="A287" s="1" t="s">
        <v>746</v>
      </c>
      <c r="B287" s="1" t="s">
        <v>746</v>
      </c>
      <c r="C287" s="1" t="s">
        <v>747</v>
      </c>
      <c r="D287" s="1" t="s">
        <v>748</v>
      </c>
      <c r="E287" s="1" t="s">
        <v>17</v>
      </c>
      <c r="F287" s="1" t="s">
        <v>18</v>
      </c>
      <c r="G287" s="1" t="s">
        <v>19</v>
      </c>
      <c r="H287" s="1" t="n">
        <v>0.692876</v>
      </c>
      <c r="I287" s="1" t="n">
        <v>1.99652</v>
      </c>
      <c r="J287" s="1" t="n">
        <v>1.52682</v>
      </c>
      <c r="K287" s="1" t="n">
        <v>1.09187</v>
      </c>
      <c r="L287" s="1" t="n">
        <v>0.01385</v>
      </c>
      <c r="M287" s="1" t="n">
        <v>0.0394511</v>
      </c>
      <c r="N287" s="1" t="s">
        <v>21</v>
      </c>
    </row>
    <row r="288" customFormat="false" ht="15" hidden="false" customHeight="false" outlineLevel="0" collapsed="false">
      <c r="A288" s="1" t="s">
        <v>749</v>
      </c>
      <c r="B288" s="1" t="s">
        <v>749</v>
      </c>
      <c r="C288" s="1" t="s">
        <v>750</v>
      </c>
      <c r="D288" s="1" t="s">
        <v>751</v>
      </c>
      <c r="E288" s="1" t="s">
        <v>17</v>
      </c>
      <c r="F288" s="1" t="s">
        <v>18</v>
      </c>
      <c r="G288" s="1" t="s">
        <v>19</v>
      </c>
      <c r="H288" s="1" t="n">
        <v>0.474644</v>
      </c>
      <c r="I288" s="1" t="n">
        <v>1.36524</v>
      </c>
      <c r="J288" s="1" t="n">
        <v>1.52423</v>
      </c>
      <c r="K288" s="1" t="n">
        <v>1.965</v>
      </c>
      <c r="L288" s="1" t="n">
        <v>0.0001</v>
      </c>
      <c r="M288" s="1" t="n">
        <v>0.000602691</v>
      </c>
      <c r="N288" s="1" t="s">
        <v>21</v>
      </c>
    </row>
    <row r="289" customFormat="false" ht="15" hidden="false" customHeight="false" outlineLevel="0" collapsed="false">
      <c r="A289" s="1" t="s">
        <v>752</v>
      </c>
      <c r="B289" s="1" t="s">
        <v>752</v>
      </c>
      <c r="C289" s="1" t="s">
        <v>15</v>
      </c>
      <c r="D289" s="1" t="s">
        <v>753</v>
      </c>
      <c r="E289" s="1" t="s">
        <v>17</v>
      </c>
      <c r="F289" s="1" t="s">
        <v>18</v>
      </c>
      <c r="G289" s="1" t="s">
        <v>19</v>
      </c>
      <c r="H289" s="1" t="n">
        <v>5.96947</v>
      </c>
      <c r="I289" s="1" t="n">
        <v>17.159</v>
      </c>
      <c r="J289" s="1" t="n">
        <v>1.52329</v>
      </c>
      <c r="K289" s="1" t="n">
        <v>4.38983</v>
      </c>
      <c r="L289" s="2" t="n">
        <v>5E-005</v>
      </c>
      <c r="M289" s="1" t="n">
        <v>0.000323538</v>
      </c>
      <c r="N289" s="1" t="s">
        <v>21</v>
      </c>
    </row>
    <row r="290" customFormat="false" ht="15" hidden="false" customHeight="false" outlineLevel="0" collapsed="false">
      <c r="A290" s="1" t="s">
        <v>754</v>
      </c>
      <c r="B290" s="1" t="s">
        <v>754</v>
      </c>
      <c r="C290" s="1" t="s">
        <v>755</v>
      </c>
      <c r="D290" s="1" t="s">
        <v>756</v>
      </c>
      <c r="E290" s="1" t="s">
        <v>17</v>
      </c>
      <c r="F290" s="1" t="s">
        <v>18</v>
      </c>
      <c r="G290" s="1" t="s">
        <v>19</v>
      </c>
      <c r="H290" s="1" t="n">
        <v>7.97835</v>
      </c>
      <c r="I290" s="1" t="n">
        <v>22.9252</v>
      </c>
      <c r="J290" s="1" t="n">
        <v>1.52277</v>
      </c>
      <c r="K290" s="1" t="n">
        <v>5.55433</v>
      </c>
      <c r="L290" s="2" t="n">
        <v>5E-005</v>
      </c>
      <c r="M290" s="1" t="n">
        <v>0.000323538</v>
      </c>
      <c r="N290" s="1" t="s">
        <v>21</v>
      </c>
    </row>
    <row r="291" customFormat="false" ht="15" hidden="false" customHeight="false" outlineLevel="0" collapsed="false">
      <c r="A291" s="1" t="s">
        <v>757</v>
      </c>
      <c r="B291" s="1" t="s">
        <v>757</v>
      </c>
      <c r="C291" s="1" t="s">
        <v>15</v>
      </c>
      <c r="D291" s="1" t="s">
        <v>758</v>
      </c>
      <c r="E291" s="1" t="s">
        <v>17</v>
      </c>
      <c r="F291" s="1" t="s">
        <v>18</v>
      </c>
      <c r="G291" s="1" t="s">
        <v>19</v>
      </c>
      <c r="H291" s="1" t="n">
        <v>6.01569</v>
      </c>
      <c r="I291" s="1" t="n">
        <v>17.2711</v>
      </c>
      <c r="J291" s="1" t="n">
        <v>1.52156</v>
      </c>
      <c r="K291" s="1" t="n">
        <v>1.63599</v>
      </c>
      <c r="L291" s="1" t="n">
        <v>0.00275</v>
      </c>
      <c r="M291" s="1" t="n">
        <v>0.0103401</v>
      </c>
      <c r="N291" s="1" t="s">
        <v>21</v>
      </c>
    </row>
    <row r="292" customFormat="false" ht="15" hidden="false" customHeight="false" outlineLevel="0" collapsed="false">
      <c r="A292" s="1" t="s">
        <v>759</v>
      </c>
      <c r="B292" s="1" t="s">
        <v>759</v>
      </c>
      <c r="C292" s="1" t="s">
        <v>15</v>
      </c>
      <c r="D292" s="1" t="s">
        <v>760</v>
      </c>
      <c r="E292" s="1" t="s">
        <v>17</v>
      </c>
      <c r="F292" s="1" t="s">
        <v>18</v>
      </c>
      <c r="G292" s="1" t="s">
        <v>19</v>
      </c>
      <c r="H292" s="1" t="n">
        <v>0.961349</v>
      </c>
      <c r="I292" s="1" t="n">
        <v>2.75962</v>
      </c>
      <c r="J292" s="1" t="n">
        <v>1.52134</v>
      </c>
      <c r="K292" s="1" t="n">
        <v>1.85008</v>
      </c>
      <c r="L292" s="1" t="n">
        <v>0.0001</v>
      </c>
      <c r="M292" s="1" t="n">
        <v>0.000602691</v>
      </c>
      <c r="N292" s="1" t="s">
        <v>21</v>
      </c>
    </row>
    <row r="293" customFormat="false" ht="15" hidden="false" customHeight="false" outlineLevel="0" collapsed="false">
      <c r="A293" s="1" t="s">
        <v>761</v>
      </c>
      <c r="B293" s="1" t="s">
        <v>761</v>
      </c>
      <c r="C293" s="1" t="s">
        <v>15</v>
      </c>
      <c r="D293" s="1" t="s">
        <v>762</v>
      </c>
      <c r="E293" s="1" t="s">
        <v>17</v>
      </c>
      <c r="F293" s="1" t="s">
        <v>18</v>
      </c>
      <c r="G293" s="1" t="s">
        <v>19</v>
      </c>
      <c r="H293" s="1" t="n">
        <v>0.26781</v>
      </c>
      <c r="I293" s="1" t="n">
        <v>0.768653</v>
      </c>
      <c r="J293" s="1" t="n">
        <v>1.52112</v>
      </c>
      <c r="K293" s="1" t="n">
        <v>1.13574</v>
      </c>
      <c r="L293" s="1" t="n">
        <v>0.01345</v>
      </c>
      <c r="M293" s="1" t="n">
        <v>0.0384969</v>
      </c>
      <c r="N293" s="1" t="s">
        <v>21</v>
      </c>
    </row>
    <row r="294" customFormat="false" ht="15" hidden="false" customHeight="false" outlineLevel="0" collapsed="false">
      <c r="A294" s="1" t="s">
        <v>763</v>
      </c>
      <c r="B294" s="1" t="s">
        <v>763</v>
      </c>
      <c r="C294" s="1" t="s">
        <v>15</v>
      </c>
      <c r="D294" s="1" t="s">
        <v>764</v>
      </c>
      <c r="E294" s="1" t="s">
        <v>17</v>
      </c>
      <c r="F294" s="1" t="s">
        <v>18</v>
      </c>
      <c r="G294" s="1" t="s">
        <v>19</v>
      </c>
      <c r="H294" s="1" t="n">
        <v>0.437743</v>
      </c>
      <c r="I294" s="1" t="n">
        <v>1.25613</v>
      </c>
      <c r="J294" s="1" t="n">
        <v>1.52083</v>
      </c>
      <c r="K294" s="1" t="n">
        <v>1.8674</v>
      </c>
      <c r="L294" s="1" t="n">
        <v>0.00105</v>
      </c>
      <c r="M294" s="1" t="n">
        <v>0.00459538</v>
      </c>
      <c r="N294" s="1" t="s">
        <v>21</v>
      </c>
    </row>
    <row r="295" customFormat="false" ht="15" hidden="false" customHeight="false" outlineLevel="0" collapsed="false">
      <c r="A295" s="1" t="s">
        <v>765</v>
      </c>
      <c r="B295" s="1" t="s">
        <v>765</v>
      </c>
      <c r="C295" s="1" t="s">
        <v>766</v>
      </c>
      <c r="D295" s="1" t="s">
        <v>767</v>
      </c>
      <c r="E295" s="1" t="s">
        <v>17</v>
      </c>
      <c r="F295" s="1" t="s">
        <v>18</v>
      </c>
      <c r="G295" s="1" t="s">
        <v>19</v>
      </c>
      <c r="H295" s="1" t="n">
        <v>0.391229</v>
      </c>
      <c r="I295" s="1" t="n">
        <v>1.12175</v>
      </c>
      <c r="J295" s="1" t="n">
        <v>1.51966</v>
      </c>
      <c r="K295" s="1" t="n">
        <v>1.52734</v>
      </c>
      <c r="L295" s="1" t="n">
        <v>0.0009</v>
      </c>
      <c r="M295" s="1" t="n">
        <v>0.00404197</v>
      </c>
      <c r="N295" s="1" t="s">
        <v>21</v>
      </c>
    </row>
    <row r="296" customFormat="false" ht="15" hidden="false" customHeight="false" outlineLevel="0" collapsed="false">
      <c r="A296" s="1" t="s">
        <v>768</v>
      </c>
      <c r="B296" s="1" t="s">
        <v>768</v>
      </c>
      <c r="C296" s="1" t="s">
        <v>769</v>
      </c>
      <c r="D296" s="1" t="s">
        <v>770</v>
      </c>
      <c r="E296" s="1" t="s">
        <v>17</v>
      </c>
      <c r="F296" s="1" t="s">
        <v>18</v>
      </c>
      <c r="G296" s="1" t="s">
        <v>19</v>
      </c>
      <c r="H296" s="1" t="n">
        <v>0.493639</v>
      </c>
      <c r="I296" s="1" t="n">
        <v>1.41482</v>
      </c>
      <c r="J296" s="1" t="n">
        <v>1.51909</v>
      </c>
      <c r="K296" s="1" t="n">
        <v>2.06372</v>
      </c>
      <c r="L296" s="2" t="n">
        <v>5E-005</v>
      </c>
      <c r="M296" s="1" t="n">
        <v>0.000323538</v>
      </c>
      <c r="N296" s="1" t="s">
        <v>21</v>
      </c>
    </row>
    <row r="297" customFormat="false" ht="15" hidden="false" customHeight="false" outlineLevel="0" collapsed="false">
      <c r="A297" s="1" t="s">
        <v>771</v>
      </c>
      <c r="B297" s="1" t="s">
        <v>771</v>
      </c>
      <c r="C297" s="1" t="s">
        <v>772</v>
      </c>
      <c r="D297" s="1" t="s">
        <v>773</v>
      </c>
      <c r="E297" s="1" t="s">
        <v>17</v>
      </c>
      <c r="F297" s="1" t="s">
        <v>18</v>
      </c>
      <c r="G297" s="1" t="s">
        <v>19</v>
      </c>
      <c r="H297" s="1" t="n">
        <v>3.75585</v>
      </c>
      <c r="I297" s="1" t="n">
        <v>10.7545</v>
      </c>
      <c r="J297" s="1" t="n">
        <v>1.51773</v>
      </c>
      <c r="K297" s="1" t="n">
        <v>3.18001</v>
      </c>
      <c r="L297" s="2" t="n">
        <v>5E-005</v>
      </c>
      <c r="M297" s="1" t="n">
        <v>0.000323538</v>
      </c>
      <c r="N297" s="1" t="s">
        <v>21</v>
      </c>
    </row>
    <row r="298" customFormat="false" ht="15" hidden="false" customHeight="false" outlineLevel="0" collapsed="false">
      <c r="A298" s="1" t="s">
        <v>774</v>
      </c>
      <c r="B298" s="1" t="s">
        <v>774</v>
      </c>
      <c r="C298" s="1" t="s">
        <v>775</v>
      </c>
      <c r="D298" s="1" t="s">
        <v>776</v>
      </c>
      <c r="E298" s="1" t="s">
        <v>17</v>
      </c>
      <c r="F298" s="1" t="s">
        <v>18</v>
      </c>
      <c r="G298" s="1" t="s">
        <v>19</v>
      </c>
      <c r="H298" s="1" t="n">
        <v>0.300539</v>
      </c>
      <c r="I298" s="1" t="n">
        <v>0.860167</v>
      </c>
      <c r="J298" s="1" t="n">
        <v>1.51706</v>
      </c>
      <c r="K298" s="1" t="n">
        <v>1.95157</v>
      </c>
      <c r="L298" s="1" t="n">
        <v>0.0002</v>
      </c>
      <c r="M298" s="1" t="n">
        <v>0.00110793</v>
      </c>
      <c r="N298" s="1" t="s">
        <v>21</v>
      </c>
    </row>
    <row r="299" customFormat="false" ht="15" hidden="false" customHeight="false" outlineLevel="0" collapsed="false">
      <c r="A299" s="1" t="s">
        <v>777</v>
      </c>
      <c r="B299" s="1" t="s">
        <v>777</v>
      </c>
      <c r="C299" s="1" t="s">
        <v>15</v>
      </c>
      <c r="D299" s="1" t="s">
        <v>778</v>
      </c>
      <c r="E299" s="1" t="s">
        <v>17</v>
      </c>
      <c r="F299" s="1" t="s">
        <v>18</v>
      </c>
      <c r="G299" s="1" t="s">
        <v>19</v>
      </c>
      <c r="H299" s="1" t="n">
        <v>0.357039</v>
      </c>
      <c r="I299" s="1" t="n">
        <v>1.01985</v>
      </c>
      <c r="J299" s="1" t="n">
        <v>1.5142</v>
      </c>
      <c r="K299" s="1" t="n">
        <v>2.09578</v>
      </c>
      <c r="L299" s="1" t="n">
        <v>0.0002</v>
      </c>
      <c r="M299" s="1" t="n">
        <v>0.00110793</v>
      </c>
      <c r="N299" s="1" t="s">
        <v>21</v>
      </c>
    </row>
    <row r="300" customFormat="false" ht="15" hidden="false" customHeight="false" outlineLevel="0" collapsed="false">
      <c r="A300" s="1" t="s">
        <v>779</v>
      </c>
      <c r="B300" s="1" t="s">
        <v>779</v>
      </c>
      <c r="C300" s="1" t="s">
        <v>15</v>
      </c>
      <c r="D300" s="1" t="s">
        <v>780</v>
      </c>
      <c r="E300" s="1" t="s">
        <v>17</v>
      </c>
      <c r="F300" s="1" t="s">
        <v>18</v>
      </c>
      <c r="G300" s="1" t="s">
        <v>19</v>
      </c>
      <c r="H300" s="1" t="n">
        <v>6.21471</v>
      </c>
      <c r="I300" s="1" t="n">
        <v>17.7309</v>
      </c>
      <c r="J300" s="1" t="n">
        <v>1.51251</v>
      </c>
      <c r="K300" s="1" t="n">
        <v>3.48693</v>
      </c>
      <c r="L300" s="2" t="n">
        <v>5E-005</v>
      </c>
      <c r="M300" s="1" t="n">
        <v>0.000323538</v>
      </c>
      <c r="N300" s="1" t="s">
        <v>21</v>
      </c>
    </row>
    <row r="301" customFormat="false" ht="15" hidden="false" customHeight="false" outlineLevel="0" collapsed="false">
      <c r="A301" s="1" t="s">
        <v>781</v>
      </c>
      <c r="B301" s="1" t="s">
        <v>781</v>
      </c>
      <c r="C301" s="1" t="s">
        <v>15</v>
      </c>
      <c r="D301" s="1" t="s">
        <v>782</v>
      </c>
      <c r="E301" s="1" t="s">
        <v>17</v>
      </c>
      <c r="F301" s="1" t="s">
        <v>18</v>
      </c>
      <c r="G301" s="1" t="s">
        <v>19</v>
      </c>
      <c r="H301" s="1" t="n">
        <v>0.83076</v>
      </c>
      <c r="I301" s="1" t="n">
        <v>2.36722</v>
      </c>
      <c r="J301" s="1" t="n">
        <v>1.51069</v>
      </c>
      <c r="K301" s="1" t="n">
        <v>1.84319</v>
      </c>
      <c r="L301" s="2" t="n">
        <v>5E-005</v>
      </c>
      <c r="M301" s="1" t="n">
        <v>0.000323538</v>
      </c>
      <c r="N301" s="1" t="s">
        <v>21</v>
      </c>
    </row>
    <row r="302" customFormat="false" ht="15" hidden="false" customHeight="false" outlineLevel="0" collapsed="false">
      <c r="A302" s="1" t="s">
        <v>783</v>
      </c>
      <c r="B302" s="1" t="s">
        <v>783</v>
      </c>
      <c r="C302" s="1" t="s">
        <v>784</v>
      </c>
      <c r="D302" s="1" t="s">
        <v>785</v>
      </c>
      <c r="E302" s="1" t="s">
        <v>17</v>
      </c>
      <c r="F302" s="1" t="s">
        <v>18</v>
      </c>
      <c r="G302" s="1" t="s">
        <v>19</v>
      </c>
      <c r="H302" s="1" t="n">
        <v>1.63135</v>
      </c>
      <c r="I302" s="1" t="n">
        <v>4.64295</v>
      </c>
      <c r="J302" s="1" t="n">
        <v>1.50898</v>
      </c>
      <c r="K302" s="1" t="n">
        <v>3.04987</v>
      </c>
      <c r="L302" s="2" t="n">
        <v>5E-005</v>
      </c>
      <c r="M302" s="1" t="n">
        <v>0.000323538</v>
      </c>
      <c r="N302" s="1" t="s">
        <v>21</v>
      </c>
    </row>
    <row r="303" customFormat="false" ht="15" hidden="false" customHeight="false" outlineLevel="0" collapsed="false">
      <c r="A303" s="1" t="s">
        <v>786</v>
      </c>
      <c r="B303" s="1" t="s">
        <v>786</v>
      </c>
      <c r="C303" s="1" t="s">
        <v>787</v>
      </c>
      <c r="D303" s="1" t="s">
        <v>788</v>
      </c>
      <c r="E303" s="1" t="s">
        <v>17</v>
      </c>
      <c r="F303" s="1" t="s">
        <v>18</v>
      </c>
      <c r="G303" s="1" t="s">
        <v>19</v>
      </c>
      <c r="H303" s="1" t="n">
        <v>142.922</v>
      </c>
      <c r="I303" s="1" t="n">
        <v>406.156</v>
      </c>
      <c r="J303" s="1" t="n">
        <v>1.5068</v>
      </c>
      <c r="K303" s="1" t="n">
        <v>4.55437</v>
      </c>
      <c r="L303" s="2" t="n">
        <v>5E-005</v>
      </c>
      <c r="M303" s="1" t="n">
        <v>0.000323538</v>
      </c>
      <c r="N303" s="1" t="s">
        <v>21</v>
      </c>
    </row>
    <row r="304" customFormat="false" ht="15" hidden="false" customHeight="false" outlineLevel="0" collapsed="false">
      <c r="A304" s="1" t="s">
        <v>789</v>
      </c>
      <c r="B304" s="1" t="s">
        <v>789</v>
      </c>
      <c r="C304" s="1" t="s">
        <v>790</v>
      </c>
      <c r="D304" s="1" t="s">
        <v>791</v>
      </c>
      <c r="E304" s="1" t="s">
        <v>17</v>
      </c>
      <c r="F304" s="1" t="s">
        <v>18</v>
      </c>
      <c r="G304" s="1" t="s">
        <v>19</v>
      </c>
      <c r="H304" s="1" t="n">
        <v>1.8345</v>
      </c>
      <c r="I304" s="1" t="n">
        <v>5.20564</v>
      </c>
      <c r="J304" s="1" t="n">
        <v>1.50469</v>
      </c>
      <c r="K304" s="1" t="n">
        <v>1.45644</v>
      </c>
      <c r="L304" s="1" t="n">
        <v>0.0024</v>
      </c>
      <c r="M304" s="1" t="n">
        <v>0.00925333</v>
      </c>
      <c r="N304" s="1" t="s">
        <v>21</v>
      </c>
    </row>
    <row r="305" customFormat="false" ht="15" hidden="false" customHeight="false" outlineLevel="0" collapsed="false">
      <c r="A305" s="1" t="s">
        <v>792</v>
      </c>
      <c r="B305" s="1" t="s">
        <v>792</v>
      </c>
      <c r="C305" s="1" t="s">
        <v>15</v>
      </c>
      <c r="D305" s="1" t="s">
        <v>793</v>
      </c>
      <c r="E305" s="1" t="s">
        <v>17</v>
      </c>
      <c r="F305" s="1" t="s">
        <v>18</v>
      </c>
      <c r="G305" s="1" t="s">
        <v>19</v>
      </c>
      <c r="H305" s="1" t="n">
        <v>0.759089</v>
      </c>
      <c r="I305" s="1" t="n">
        <v>2.15141</v>
      </c>
      <c r="J305" s="1" t="n">
        <v>1.50294</v>
      </c>
      <c r="K305" s="1" t="n">
        <v>1.42025</v>
      </c>
      <c r="L305" s="1" t="n">
        <v>0.0038</v>
      </c>
      <c r="M305" s="1" t="n">
        <v>0.0136322</v>
      </c>
      <c r="N305" s="1" t="s">
        <v>21</v>
      </c>
    </row>
    <row r="306" customFormat="false" ht="15" hidden="false" customHeight="false" outlineLevel="0" collapsed="false">
      <c r="A306" s="1" t="s">
        <v>794</v>
      </c>
      <c r="B306" s="1" t="s">
        <v>794</v>
      </c>
      <c r="C306" s="1" t="s">
        <v>15</v>
      </c>
      <c r="D306" s="1" t="s">
        <v>795</v>
      </c>
      <c r="E306" s="1" t="s">
        <v>17</v>
      </c>
      <c r="F306" s="1" t="s">
        <v>18</v>
      </c>
      <c r="G306" s="1" t="s">
        <v>19</v>
      </c>
      <c r="H306" s="1" t="n">
        <v>28.7452</v>
      </c>
      <c r="I306" s="1" t="n">
        <v>81.4419</v>
      </c>
      <c r="J306" s="1" t="n">
        <v>1.50245</v>
      </c>
      <c r="K306" s="1" t="n">
        <v>5.36928</v>
      </c>
      <c r="L306" s="2" t="n">
        <v>5E-005</v>
      </c>
      <c r="M306" s="1" t="n">
        <v>0.000323538</v>
      </c>
      <c r="N306" s="1" t="s">
        <v>21</v>
      </c>
    </row>
    <row r="307" customFormat="false" ht="15" hidden="false" customHeight="false" outlineLevel="0" collapsed="false">
      <c r="A307" s="1" t="s">
        <v>796</v>
      </c>
      <c r="B307" s="1" t="s">
        <v>796</v>
      </c>
      <c r="C307" s="1" t="s">
        <v>15</v>
      </c>
      <c r="D307" s="1" t="s">
        <v>797</v>
      </c>
      <c r="E307" s="1" t="s">
        <v>17</v>
      </c>
      <c r="F307" s="1" t="s">
        <v>18</v>
      </c>
      <c r="G307" s="1" t="s">
        <v>19</v>
      </c>
      <c r="H307" s="1" t="n">
        <v>4.51202</v>
      </c>
      <c r="I307" s="1" t="n">
        <v>12.781</v>
      </c>
      <c r="J307" s="1" t="n">
        <v>1.50216</v>
      </c>
      <c r="K307" s="1" t="n">
        <v>4.86336</v>
      </c>
      <c r="L307" s="2" t="n">
        <v>5E-005</v>
      </c>
      <c r="M307" s="1" t="n">
        <v>0.000323538</v>
      </c>
      <c r="N307" s="1" t="s">
        <v>21</v>
      </c>
    </row>
    <row r="308" customFormat="false" ht="15" hidden="false" customHeight="false" outlineLevel="0" collapsed="false">
      <c r="A308" s="1" t="s">
        <v>798</v>
      </c>
      <c r="B308" s="1" t="s">
        <v>798</v>
      </c>
      <c r="C308" s="1" t="s">
        <v>799</v>
      </c>
      <c r="D308" s="1" t="s">
        <v>800</v>
      </c>
      <c r="E308" s="1" t="s">
        <v>17</v>
      </c>
      <c r="F308" s="1" t="s">
        <v>18</v>
      </c>
      <c r="G308" s="1" t="s">
        <v>19</v>
      </c>
      <c r="H308" s="1" t="n">
        <v>1.1674</v>
      </c>
      <c r="I308" s="1" t="n">
        <v>3.30676</v>
      </c>
      <c r="J308" s="1" t="n">
        <v>1.50211</v>
      </c>
      <c r="K308" s="1" t="n">
        <v>2.11904</v>
      </c>
      <c r="L308" s="2" t="n">
        <v>5E-005</v>
      </c>
      <c r="M308" s="1" t="n">
        <v>0.000323538</v>
      </c>
      <c r="N308" s="1" t="s">
        <v>21</v>
      </c>
    </row>
    <row r="309" customFormat="false" ht="15" hidden="false" customHeight="false" outlineLevel="0" collapsed="false">
      <c r="A309" s="1" t="s">
        <v>801</v>
      </c>
      <c r="B309" s="1" t="s">
        <v>801</v>
      </c>
      <c r="C309" s="1" t="s">
        <v>15</v>
      </c>
      <c r="D309" s="1" t="s">
        <v>802</v>
      </c>
      <c r="E309" s="1" t="s">
        <v>17</v>
      </c>
      <c r="F309" s="1" t="s">
        <v>18</v>
      </c>
      <c r="G309" s="1" t="s">
        <v>19</v>
      </c>
      <c r="H309" s="1" t="n">
        <v>19.3419</v>
      </c>
      <c r="I309" s="1" t="n">
        <v>54.6513</v>
      </c>
      <c r="J309" s="1" t="n">
        <v>1.49853</v>
      </c>
      <c r="K309" s="1" t="n">
        <v>4.80778</v>
      </c>
      <c r="L309" s="2" t="n">
        <v>5E-005</v>
      </c>
      <c r="M309" s="1" t="n">
        <v>0.000323538</v>
      </c>
      <c r="N309" s="1" t="s">
        <v>21</v>
      </c>
    </row>
    <row r="310" customFormat="false" ht="15" hidden="false" customHeight="false" outlineLevel="0" collapsed="false">
      <c r="A310" s="1" t="s">
        <v>803</v>
      </c>
      <c r="B310" s="1" t="s">
        <v>803</v>
      </c>
      <c r="C310" s="1" t="s">
        <v>15</v>
      </c>
      <c r="D310" s="1" t="s">
        <v>804</v>
      </c>
      <c r="E310" s="1" t="s">
        <v>17</v>
      </c>
      <c r="F310" s="1" t="s">
        <v>18</v>
      </c>
      <c r="G310" s="1" t="s">
        <v>19</v>
      </c>
      <c r="H310" s="1" t="n">
        <v>0.3452</v>
      </c>
      <c r="I310" s="1" t="n">
        <v>0.97507</v>
      </c>
      <c r="J310" s="1" t="n">
        <v>1.49807</v>
      </c>
      <c r="K310" s="1" t="n">
        <v>2.01043</v>
      </c>
      <c r="L310" s="2" t="n">
        <v>5E-005</v>
      </c>
      <c r="M310" s="1" t="n">
        <v>0.000323538</v>
      </c>
      <c r="N310" s="1" t="s">
        <v>21</v>
      </c>
    </row>
    <row r="311" customFormat="false" ht="15" hidden="false" customHeight="false" outlineLevel="0" collapsed="false">
      <c r="A311" s="1" t="s">
        <v>805</v>
      </c>
      <c r="B311" s="1" t="s">
        <v>805</v>
      </c>
      <c r="C311" s="1" t="s">
        <v>806</v>
      </c>
      <c r="D311" s="1" t="s">
        <v>807</v>
      </c>
      <c r="E311" s="1" t="s">
        <v>17</v>
      </c>
      <c r="F311" s="1" t="s">
        <v>18</v>
      </c>
      <c r="G311" s="1" t="s">
        <v>19</v>
      </c>
      <c r="H311" s="1" t="n">
        <v>3.14865</v>
      </c>
      <c r="I311" s="1" t="n">
        <v>8.85817</v>
      </c>
      <c r="J311" s="1" t="n">
        <v>1.49228</v>
      </c>
      <c r="K311" s="1" t="n">
        <v>3.81973</v>
      </c>
      <c r="L311" s="2" t="n">
        <v>5E-005</v>
      </c>
      <c r="M311" s="1" t="n">
        <v>0.000323538</v>
      </c>
      <c r="N311" s="1" t="s">
        <v>21</v>
      </c>
    </row>
    <row r="312" customFormat="false" ht="15" hidden="false" customHeight="false" outlineLevel="0" collapsed="false">
      <c r="A312" s="1" t="s">
        <v>808</v>
      </c>
      <c r="B312" s="1" t="s">
        <v>808</v>
      </c>
      <c r="C312" s="1" t="s">
        <v>15</v>
      </c>
      <c r="D312" s="1" t="s">
        <v>809</v>
      </c>
      <c r="E312" s="1" t="s">
        <v>17</v>
      </c>
      <c r="F312" s="1" t="s">
        <v>18</v>
      </c>
      <c r="G312" s="1" t="s">
        <v>19</v>
      </c>
      <c r="H312" s="1" t="n">
        <v>0.71643</v>
      </c>
      <c r="I312" s="1" t="n">
        <v>2.01526</v>
      </c>
      <c r="J312" s="1" t="n">
        <v>1.49207</v>
      </c>
      <c r="K312" s="1" t="n">
        <v>1.09225</v>
      </c>
      <c r="L312" s="1" t="n">
        <v>0.0141</v>
      </c>
      <c r="M312" s="1" t="n">
        <v>0.0400514</v>
      </c>
      <c r="N312" s="1" t="s">
        <v>21</v>
      </c>
    </row>
    <row r="313" customFormat="false" ht="15" hidden="false" customHeight="false" outlineLevel="0" collapsed="false">
      <c r="A313" s="1" t="s">
        <v>810</v>
      </c>
      <c r="B313" s="1" t="s">
        <v>810</v>
      </c>
      <c r="C313" s="1" t="s">
        <v>15</v>
      </c>
      <c r="D313" s="1" t="s">
        <v>811</v>
      </c>
      <c r="E313" s="1" t="s">
        <v>17</v>
      </c>
      <c r="F313" s="1" t="s">
        <v>18</v>
      </c>
      <c r="G313" s="1" t="s">
        <v>19</v>
      </c>
      <c r="H313" s="1" t="n">
        <v>32.2536</v>
      </c>
      <c r="I313" s="1" t="n">
        <v>90.6405</v>
      </c>
      <c r="J313" s="1" t="n">
        <v>1.49069</v>
      </c>
      <c r="K313" s="1" t="n">
        <v>5.38137</v>
      </c>
      <c r="L313" s="2" t="n">
        <v>5E-005</v>
      </c>
      <c r="M313" s="1" t="n">
        <v>0.000323538</v>
      </c>
      <c r="N313" s="1" t="s">
        <v>21</v>
      </c>
    </row>
    <row r="314" customFormat="false" ht="15" hidden="false" customHeight="false" outlineLevel="0" collapsed="false">
      <c r="A314" s="1" t="s">
        <v>812</v>
      </c>
      <c r="B314" s="1" t="s">
        <v>812</v>
      </c>
      <c r="C314" s="1" t="s">
        <v>15</v>
      </c>
      <c r="D314" s="1" t="s">
        <v>813</v>
      </c>
      <c r="E314" s="1" t="s">
        <v>17</v>
      </c>
      <c r="F314" s="1" t="s">
        <v>18</v>
      </c>
      <c r="G314" s="1" t="s">
        <v>19</v>
      </c>
      <c r="H314" s="1" t="n">
        <v>1.94794</v>
      </c>
      <c r="I314" s="1" t="n">
        <v>5.47327</v>
      </c>
      <c r="J314" s="1" t="n">
        <v>1.49045</v>
      </c>
      <c r="K314" s="1" t="n">
        <v>2.24664</v>
      </c>
      <c r="L314" s="2" t="n">
        <v>5E-005</v>
      </c>
      <c r="M314" s="1" t="n">
        <v>0.000323538</v>
      </c>
      <c r="N314" s="1" t="s">
        <v>21</v>
      </c>
    </row>
    <row r="315" customFormat="false" ht="15" hidden="false" customHeight="false" outlineLevel="0" collapsed="false">
      <c r="A315" s="1" t="s">
        <v>814</v>
      </c>
      <c r="B315" s="1" t="s">
        <v>814</v>
      </c>
      <c r="C315" s="1" t="s">
        <v>15</v>
      </c>
      <c r="D315" s="1" t="s">
        <v>815</v>
      </c>
      <c r="E315" s="1" t="s">
        <v>17</v>
      </c>
      <c r="F315" s="1" t="s">
        <v>18</v>
      </c>
      <c r="G315" s="1" t="s">
        <v>19</v>
      </c>
      <c r="H315" s="1" t="n">
        <v>0.415304</v>
      </c>
      <c r="I315" s="1" t="n">
        <v>1.16267</v>
      </c>
      <c r="J315" s="1" t="n">
        <v>1.4852</v>
      </c>
      <c r="K315" s="1" t="n">
        <v>1.80675</v>
      </c>
      <c r="L315" s="1" t="n">
        <v>0.00045</v>
      </c>
      <c r="M315" s="1" t="n">
        <v>0.00223165</v>
      </c>
      <c r="N315" s="1" t="s">
        <v>21</v>
      </c>
    </row>
    <row r="316" customFormat="false" ht="15" hidden="false" customHeight="false" outlineLevel="0" collapsed="false">
      <c r="A316" s="1" t="s">
        <v>816</v>
      </c>
      <c r="B316" s="1" t="s">
        <v>816</v>
      </c>
      <c r="C316" s="1" t="s">
        <v>15</v>
      </c>
      <c r="D316" s="1" t="s">
        <v>817</v>
      </c>
      <c r="E316" s="1" t="s">
        <v>17</v>
      </c>
      <c r="F316" s="1" t="s">
        <v>18</v>
      </c>
      <c r="G316" s="1" t="s">
        <v>19</v>
      </c>
      <c r="H316" s="1" t="n">
        <v>18.642</v>
      </c>
      <c r="I316" s="1" t="n">
        <v>52.0955</v>
      </c>
      <c r="J316" s="1" t="n">
        <v>1.48261</v>
      </c>
      <c r="K316" s="1" t="n">
        <v>4.66076</v>
      </c>
      <c r="L316" s="2" t="n">
        <v>5E-005</v>
      </c>
      <c r="M316" s="1" t="n">
        <v>0.000323538</v>
      </c>
      <c r="N316" s="1" t="s">
        <v>21</v>
      </c>
    </row>
    <row r="317" customFormat="false" ht="15" hidden="false" customHeight="false" outlineLevel="0" collapsed="false">
      <c r="A317" s="1" t="s">
        <v>818</v>
      </c>
      <c r="B317" s="1" t="s">
        <v>818</v>
      </c>
      <c r="C317" s="1" t="s">
        <v>15</v>
      </c>
      <c r="D317" s="1" t="s">
        <v>819</v>
      </c>
      <c r="E317" s="1" t="s">
        <v>17</v>
      </c>
      <c r="F317" s="1" t="s">
        <v>18</v>
      </c>
      <c r="G317" s="1" t="s">
        <v>19</v>
      </c>
      <c r="H317" s="1" t="n">
        <v>0.676375</v>
      </c>
      <c r="I317" s="1" t="n">
        <v>1.88658</v>
      </c>
      <c r="J317" s="1" t="n">
        <v>1.47988</v>
      </c>
      <c r="K317" s="1" t="n">
        <v>2.36649</v>
      </c>
      <c r="L317" s="2" t="n">
        <v>5E-005</v>
      </c>
      <c r="M317" s="1" t="n">
        <v>0.000323538</v>
      </c>
      <c r="N317" s="1" t="s">
        <v>21</v>
      </c>
    </row>
    <row r="318" customFormat="false" ht="15" hidden="false" customHeight="false" outlineLevel="0" collapsed="false">
      <c r="A318" s="1" t="s">
        <v>820</v>
      </c>
      <c r="B318" s="1" t="s">
        <v>820</v>
      </c>
      <c r="C318" s="1" t="s">
        <v>821</v>
      </c>
      <c r="D318" s="1" t="s">
        <v>822</v>
      </c>
      <c r="E318" s="1" t="s">
        <v>17</v>
      </c>
      <c r="F318" s="1" t="s">
        <v>18</v>
      </c>
      <c r="G318" s="1" t="s">
        <v>19</v>
      </c>
      <c r="H318" s="1" t="n">
        <v>2.26964</v>
      </c>
      <c r="I318" s="1" t="n">
        <v>6.32908</v>
      </c>
      <c r="J318" s="1" t="n">
        <v>1.47953</v>
      </c>
      <c r="K318" s="1" t="n">
        <v>3.58181</v>
      </c>
      <c r="L318" s="2" t="n">
        <v>5E-005</v>
      </c>
      <c r="M318" s="1" t="n">
        <v>0.000323538</v>
      </c>
      <c r="N318" s="1" t="s">
        <v>21</v>
      </c>
    </row>
    <row r="319" customFormat="false" ht="15" hidden="false" customHeight="false" outlineLevel="0" collapsed="false">
      <c r="A319" s="1" t="s">
        <v>823</v>
      </c>
      <c r="B319" s="1" t="s">
        <v>823</v>
      </c>
      <c r="C319" s="1" t="s">
        <v>15</v>
      </c>
      <c r="D319" s="1" t="s">
        <v>824</v>
      </c>
      <c r="E319" s="1" t="s">
        <v>17</v>
      </c>
      <c r="F319" s="1" t="s">
        <v>18</v>
      </c>
      <c r="G319" s="1" t="s">
        <v>19</v>
      </c>
      <c r="H319" s="1" t="n">
        <v>0.83942</v>
      </c>
      <c r="I319" s="1" t="n">
        <v>2.33891</v>
      </c>
      <c r="J319" s="1" t="n">
        <v>1.47837</v>
      </c>
      <c r="K319" s="1" t="n">
        <v>2.22439</v>
      </c>
      <c r="L319" s="2" t="n">
        <v>5E-005</v>
      </c>
      <c r="M319" s="1" t="n">
        <v>0.000323538</v>
      </c>
      <c r="N319" s="1" t="s">
        <v>21</v>
      </c>
    </row>
    <row r="320" customFormat="false" ht="15" hidden="false" customHeight="false" outlineLevel="0" collapsed="false">
      <c r="A320" s="1" t="s">
        <v>825</v>
      </c>
      <c r="B320" s="1" t="s">
        <v>825</v>
      </c>
      <c r="C320" s="1" t="s">
        <v>826</v>
      </c>
      <c r="D320" s="1" t="s">
        <v>827</v>
      </c>
      <c r="E320" s="1" t="s">
        <v>17</v>
      </c>
      <c r="F320" s="1" t="s">
        <v>18</v>
      </c>
      <c r="G320" s="1" t="s">
        <v>19</v>
      </c>
      <c r="H320" s="1" t="n">
        <v>8.58476</v>
      </c>
      <c r="I320" s="1" t="n">
        <v>23.9024</v>
      </c>
      <c r="J320" s="1" t="n">
        <v>1.47731</v>
      </c>
      <c r="K320" s="1" t="n">
        <v>5.10312</v>
      </c>
      <c r="L320" s="2" t="n">
        <v>5E-005</v>
      </c>
      <c r="M320" s="1" t="n">
        <v>0.000323538</v>
      </c>
      <c r="N320" s="1" t="s">
        <v>21</v>
      </c>
    </row>
    <row r="321" customFormat="false" ht="15" hidden="false" customHeight="false" outlineLevel="0" collapsed="false">
      <c r="A321" s="1" t="s">
        <v>828</v>
      </c>
      <c r="B321" s="1" t="s">
        <v>828</v>
      </c>
      <c r="C321" s="1" t="s">
        <v>829</v>
      </c>
      <c r="D321" s="1" t="s">
        <v>830</v>
      </c>
      <c r="E321" s="1" t="s">
        <v>17</v>
      </c>
      <c r="F321" s="1" t="s">
        <v>18</v>
      </c>
      <c r="G321" s="1" t="s">
        <v>19</v>
      </c>
      <c r="H321" s="1" t="n">
        <v>53.526</v>
      </c>
      <c r="I321" s="1" t="n">
        <v>148.986</v>
      </c>
      <c r="J321" s="1" t="n">
        <v>1.47686</v>
      </c>
      <c r="K321" s="1" t="n">
        <v>5.35163</v>
      </c>
      <c r="L321" s="2" t="n">
        <v>5E-005</v>
      </c>
      <c r="M321" s="1" t="n">
        <v>0.000323538</v>
      </c>
      <c r="N321" s="1" t="s">
        <v>21</v>
      </c>
    </row>
    <row r="322" customFormat="false" ht="15" hidden="false" customHeight="false" outlineLevel="0" collapsed="false">
      <c r="A322" s="1" t="s">
        <v>831</v>
      </c>
      <c r="B322" s="1" t="s">
        <v>831</v>
      </c>
      <c r="C322" s="1" t="s">
        <v>832</v>
      </c>
      <c r="D322" s="1" t="s">
        <v>833</v>
      </c>
      <c r="E322" s="1" t="s">
        <v>17</v>
      </c>
      <c r="F322" s="1" t="s">
        <v>18</v>
      </c>
      <c r="G322" s="1" t="s">
        <v>19</v>
      </c>
      <c r="H322" s="1" t="n">
        <v>2.6643</v>
      </c>
      <c r="I322" s="1" t="n">
        <v>7.41085</v>
      </c>
      <c r="J322" s="1" t="n">
        <v>1.47588</v>
      </c>
      <c r="K322" s="1" t="n">
        <v>1.28328</v>
      </c>
      <c r="L322" s="1" t="n">
        <v>0.0068</v>
      </c>
      <c r="M322" s="1" t="n">
        <v>0.0221606</v>
      </c>
      <c r="N322" s="1" t="s">
        <v>21</v>
      </c>
    </row>
    <row r="323" customFormat="false" ht="15" hidden="false" customHeight="false" outlineLevel="0" collapsed="false">
      <c r="A323" s="1" t="s">
        <v>834</v>
      </c>
      <c r="B323" s="1" t="s">
        <v>834</v>
      </c>
      <c r="C323" s="1" t="s">
        <v>15</v>
      </c>
      <c r="D323" s="1" t="s">
        <v>835</v>
      </c>
      <c r="E323" s="1" t="s">
        <v>17</v>
      </c>
      <c r="F323" s="1" t="s">
        <v>18</v>
      </c>
      <c r="G323" s="1" t="s">
        <v>19</v>
      </c>
      <c r="H323" s="1" t="n">
        <v>1.4015</v>
      </c>
      <c r="I323" s="1" t="n">
        <v>3.89579</v>
      </c>
      <c r="J323" s="1" t="n">
        <v>1.47495</v>
      </c>
      <c r="K323" s="1" t="n">
        <v>2.17837</v>
      </c>
      <c r="L323" s="2" t="n">
        <v>5E-005</v>
      </c>
      <c r="M323" s="1" t="n">
        <v>0.000323538</v>
      </c>
      <c r="N323" s="1" t="s">
        <v>21</v>
      </c>
    </row>
    <row r="324" customFormat="false" ht="15" hidden="false" customHeight="false" outlineLevel="0" collapsed="false">
      <c r="A324" s="1" t="s">
        <v>836</v>
      </c>
      <c r="B324" s="1" t="s">
        <v>836</v>
      </c>
      <c r="C324" s="1" t="s">
        <v>837</v>
      </c>
      <c r="D324" s="1" t="s">
        <v>838</v>
      </c>
      <c r="E324" s="1" t="s">
        <v>17</v>
      </c>
      <c r="F324" s="1" t="s">
        <v>18</v>
      </c>
      <c r="G324" s="1" t="s">
        <v>19</v>
      </c>
      <c r="H324" s="1" t="n">
        <v>130.598</v>
      </c>
      <c r="I324" s="1" t="n">
        <v>362.848</v>
      </c>
      <c r="J324" s="1" t="n">
        <v>1.47423</v>
      </c>
      <c r="K324" s="1" t="n">
        <v>3.00264</v>
      </c>
      <c r="L324" s="2" t="n">
        <v>5E-005</v>
      </c>
      <c r="M324" s="1" t="n">
        <v>0.000323538</v>
      </c>
      <c r="N324" s="1" t="s">
        <v>21</v>
      </c>
    </row>
    <row r="325" customFormat="false" ht="15" hidden="false" customHeight="false" outlineLevel="0" collapsed="false">
      <c r="A325" s="1" t="s">
        <v>839</v>
      </c>
      <c r="B325" s="1" t="s">
        <v>839</v>
      </c>
      <c r="C325" s="1" t="s">
        <v>15</v>
      </c>
      <c r="D325" s="1" t="s">
        <v>840</v>
      </c>
      <c r="E325" s="1" t="s">
        <v>17</v>
      </c>
      <c r="F325" s="1" t="s">
        <v>18</v>
      </c>
      <c r="G325" s="1" t="s">
        <v>19</v>
      </c>
      <c r="H325" s="1" t="n">
        <v>76.9655</v>
      </c>
      <c r="I325" s="1" t="n">
        <v>213.55</v>
      </c>
      <c r="J325" s="1" t="n">
        <v>1.47229</v>
      </c>
      <c r="K325" s="1" t="n">
        <v>5.84851</v>
      </c>
      <c r="L325" s="2" t="n">
        <v>5E-005</v>
      </c>
      <c r="M325" s="1" t="n">
        <v>0.000323538</v>
      </c>
      <c r="N325" s="1" t="s">
        <v>21</v>
      </c>
    </row>
    <row r="326" customFormat="false" ht="15" hidden="false" customHeight="false" outlineLevel="0" collapsed="false">
      <c r="A326" s="1" t="s">
        <v>841</v>
      </c>
      <c r="B326" s="1" t="s">
        <v>841</v>
      </c>
      <c r="C326" s="1" t="s">
        <v>15</v>
      </c>
      <c r="D326" s="1" t="s">
        <v>842</v>
      </c>
      <c r="E326" s="1" t="s">
        <v>17</v>
      </c>
      <c r="F326" s="1" t="s">
        <v>18</v>
      </c>
      <c r="G326" s="1" t="s">
        <v>19</v>
      </c>
      <c r="H326" s="1" t="n">
        <v>1.57723</v>
      </c>
      <c r="I326" s="1" t="n">
        <v>4.37055</v>
      </c>
      <c r="J326" s="1" t="n">
        <v>1.47042</v>
      </c>
      <c r="K326" s="1" t="n">
        <v>3.07232</v>
      </c>
      <c r="L326" s="2" t="n">
        <v>5E-005</v>
      </c>
      <c r="M326" s="1" t="n">
        <v>0.000323538</v>
      </c>
      <c r="N326" s="1" t="s">
        <v>21</v>
      </c>
    </row>
    <row r="327" customFormat="false" ht="15" hidden="false" customHeight="false" outlineLevel="0" collapsed="false">
      <c r="A327" s="1" t="s">
        <v>843</v>
      </c>
      <c r="B327" s="1" t="s">
        <v>843</v>
      </c>
      <c r="C327" s="1" t="s">
        <v>844</v>
      </c>
      <c r="D327" s="1" t="s">
        <v>845</v>
      </c>
      <c r="E327" s="1" t="s">
        <v>17</v>
      </c>
      <c r="F327" s="1" t="s">
        <v>18</v>
      </c>
      <c r="G327" s="1" t="s">
        <v>19</v>
      </c>
      <c r="H327" s="1" t="n">
        <v>8.97695</v>
      </c>
      <c r="I327" s="1" t="n">
        <v>24.8609</v>
      </c>
      <c r="J327" s="1" t="n">
        <v>1.46958</v>
      </c>
      <c r="K327" s="1" t="n">
        <v>5.31619</v>
      </c>
      <c r="L327" s="2" t="n">
        <v>5E-005</v>
      </c>
      <c r="M327" s="1" t="n">
        <v>0.000323538</v>
      </c>
      <c r="N327" s="1" t="s">
        <v>21</v>
      </c>
    </row>
    <row r="328" customFormat="false" ht="15" hidden="false" customHeight="false" outlineLevel="0" collapsed="false">
      <c r="A328" s="1" t="s">
        <v>846</v>
      </c>
      <c r="B328" s="1" t="s">
        <v>846</v>
      </c>
      <c r="C328" s="1" t="s">
        <v>847</v>
      </c>
      <c r="D328" s="1" t="s">
        <v>848</v>
      </c>
      <c r="E328" s="1" t="s">
        <v>17</v>
      </c>
      <c r="F328" s="1" t="s">
        <v>18</v>
      </c>
      <c r="G328" s="1" t="s">
        <v>19</v>
      </c>
      <c r="H328" s="1" t="n">
        <v>330.81</v>
      </c>
      <c r="I328" s="1" t="n">
        <v>914.543</v>
      </c>
      <c r="J328" s="1" t="n">
        <v>1.46705</v>
      </c>
      <c r="K328" s="1" t="n">
        <v>3.61218</v>
      </c>
      <c r="L328" s="2" t="n">
        <v>5E-005</v>
      </c>
      <c r="M328" s="1" t="n">
        <v>0.000323538</v>
      </c>
      <c r="N328" s="1" t="s">
        <v>21</v>
      </c>
    </row>
    <row r="329" customFormat="false" ht="15" hidden="false" customHeight="false" outlineLevel="0" collapsed="false">
      <c r="A329" s="1" t="s">
        <v>849</v>
      </c>
      <c r="B329" s="1" t="s">
        <v>849</v>
      </c>
      <c r="C329" s="1" t="s">
        <v>850</v>
      </c>
      <c r="D329" s="1" t="s">
        <v>851</v>
      </c>
      <c r="E329" s="1" t="s">
        <v>17</v>
      </c>
      <c r="F329" s="1" t="s">
        <v>18</v>
      </c>
      <c r="G329" s="1" t="s">
        <v>19</v>
      </c>
      <c r="H329" s="1" t="n">
        <v>4.40301</v>
      </c>
      <c r="I329" s="1" t="n">
        <v>12.144</v>
      </c>
      <c r="J329" s="1" t="n">
        <v>1.46369</v>
      </c>
      <c r="K329" s="1" t="n">
        <v>4.15434</v>
      </c>
      <c r="L329" s="2" t="n">
        <v>5E-005</v>
      </c>
      <c r="M329" s="1" t="n">
        <v>0.000323538</v>
      </c>
      <c r="N329" s="1" t="s">
        <v>21</v>
      </c>
    </row>
    <row r="330" customFormat="false" ht="15" hidden="false" customHeight="false" outlineLevel="0" collapsed="false">
      <c r="A330" s="1" t="s">
        <v>852</v>
      </c>
      <c r="B330" s="1" t="s">
        <v>852</v>
      </c>
      <c r="C330" s="1" t="s">
        <v>853</v>
      </c>
      <c r="D330" s="1" t="s">
        <v>854</v>
      </c>
      <c r="E330" s="1" t="s">
        <v>17</v>
      </c>
      <c r="F330" s="1" t="s">
        <v>18</v>
      </c>
      <c r="G330" s="1" t="s">
        <v>19</v>
      </c>
      <c r="H330" s="1" t="n">
        <v>6.27986</v>
      </c>
      <c r="I330" s="1" t="n">
        <v>17.3137</v>
      </c>
      <c r="J330" s="1" t="n">
        <v>1.46311</v>
      </c>
      <c r="K330" s="1" t="n">
        <v>3.67662</v>
      </c>
      <c r="L330" s="2" t="n">
        <v>5E-005</v>
      </c>
      <c r="M330" s="1" t="n">
        <v>0.000323538</v>
      </c>
      <c r="N330" s="1" t="s">
        <v>21</v>
      </c>
    </row>
    <row r="331" customFormat="false" ht="15" hidden="false" customHeight="false" outlineLevel="0" collapsed="false">
      <c r="A331" s="1" t="s">
        <v>855</v>
      </c>
      <c r="B331" s="1" t="s">
        <v>855</v>
      </c>
      <c r="C331" s="1" t="s">
        <v>15</v>
      </c>
      <c r="D331" s="1" t="s">
        <v>856</v>
      </c>
      <c r="E331" s="1" t="s">
        <v>17</v>
      </c>
      <c r="F331" s="1" t="s">
        <v>18</v>
      </c>
      <c r="G331" s="1" t="s">
        <v>19</v>
      </c>
      <c r="H331" s="1" t="n">
        <v>5.29845</v>
      </c>
      <c r="I331" s="1" t="n">
        <v>14.6057</v>
      </c>
      <c r="J331" s="1" t="n">
        <v>1.46289</v>
      </c>
      <c r="K331" s="1" t="n">
        <v>4.38493</v>
      </c>
      <c r="L331" s="2" t="n">
        <v>5E-005</v>
      </c>
      <c r="M331" s="1" t="n">
        <v>0.000323538</v>
      </c>
      <c r="N331" s="1" t="s">
        <v>21</v>
      </c>
    </row>
    <row r="332" customFormat="false" ht="15" hidden="false" customHeight="false" outlineLevel="0" collapsed="false">
      <c r="A332" s="1" t="s">
        <v>857</v>
      </c>
      <c r="B332" s="1" t="s">
        <v>857</v>
      </c>
      <c r="C332" s="1" t="s">
        <v>858</v>
      </c>
      <c r="D332" s="1" t="s">
        <v>859</v>
      </c>
      <c r="E332" s="1" t="s">
        <v>17</v>
      </c>
      <c r="F332" s="1" t="s">
        <v>18</v>
      </c>
      <c r="G332" s="1" t="s">
        <v>19</v>
      </c>
      <c r="H332" s="1" t="n">
        <v>2.61251</v>
      </c>
      <c r="I332" s="1" t="n">
        <v>7.18279</v>
      </c>
      <c r="J332" s="1" t="n">
        <v>1.45911</v>
      </c>
      <c r="K332" s="1" t="n">
        <v>3.14086</v>
      </c>
      <c r="L332" s="2" t="n">
        <v>5E-005</v>
      </c>
      <c r="M332" s="1" t="n">
        <v>0.000323538</v>
      </c>
      <c r="N332" s="1" t="s">
        <v>21</v>
      </c>
    </row>
    <row r="333" customFormat="false" ht="15" hidden="false" customHeight="false" outlineLevel="0" collapsed="false">
      <c r="A333" s="1" t="s">
        <v>860</v>
      </c>
      <c r="B333" s="1" t="s">
        <v>860</v>
      </c>
      <c r="C333" s="1" t="s">
        <v>15</v>
      </c>
      <c r="D333" s="1" t="s">
        <v>861</v>
      </c>
      <c r="E333" s="1" t="s">
        <v>17</v>
      </c>
      <c r="F333" s="1" t="s">
        <v>18</v>
      </c>
      <c r="G333" s="1" t="s">
        <v>19</v>
      </c>
      <c r="H333" s="1" t="n">
        <v>4.09614</v>
      </c>
      <c r="I333" s="1" t="n">
        <v>11.2609</v>
      </c>
      <c r="J333" s="1" t="n">
        <v>1.45898</v>
      </c>
      <c r="K333" s="1" t="n">
        <v>4.25036</v>
      </c>
      <c r="L333" s="2" t="n">
        <v>5E-005</v>
      </c>
      <c r="M333" s="1" t="n">
        <v>0.000323538</v>
      </c>
      <c r="N333" s="1" t="s">
        <v>21</v>
      </c>
    </row>
    <row r="334" customFormat="false" ht="15" hidden="false" customHeight="false" outlineLevel="0" collapsed="false">
      <c r="A334" s="1" t="s">
        <v>862</v>
      </c>
      <c r="B334" s="1" t="s">
        <v>862</v>
      </c>
      <c r="C334" s="1" t="s">
        <v>191</v>
      </c>
      <c r="D334" s="1" t="s">
        <v>863</v>
      </c>
      <c r="E334" s="1" t="s">
        <v>17</v>
      </c>
      <c r="F334" s="1" t="s">
        <v>18</v>
      </c>
      <c r="G334" s="1" t="s">
        <v>19</v>
      </c>
      <c r="H334" s="1" t="n">
        <v>115.489</v>
      </c>
      <c r="I334" s="1" t="n">
        <v>316.187</v>
      </c>
      <c r="J334" s="1" t="n">
        <v>1.45302</v>
      </c>
      <c r="K334" s="1" t="n">
        <v>5.43306</v>
      </c>
      <c r="L334" s="2" t="n">
        <v>5E-005</v>
      </c>
      <c r="M334" s="1" t="n">
        <v>0.000323538</v>
      </c>
      <c r="N334" s="1" t="s">
        <v>21</v>
      </c>
    </row>
    <row r="335" customFormat="false" ht="15" hidden="false" customHeight="false" outlineLevel="0" collapsed="false">
      <c r="A335" s="1" t="s">
        <v>864</v>
      </c>
      <c r="B335" s="1" t="s">
        <v>864</v>
      </c>
      <c r="C335" s="1" t="s">
        <v>865</v>
      </c>
      <c r="D335" s="1" t="s">
        <v>866</v>
      </c>
      <c r="E335" s="1" t="s">
        <v>17</v>
      </c>
      <c r="F335" s="1" t="s">
        <v>18</v>
      </c>
      <c r="G335" s="1" t="s">
        <v>19</v>
      </c>
      <c r="H335" s="1" t="n">
        <v>5.89473</v>
      </c>
      <c r="I335" s="1" t="n">
        <v>16.1345</v>
      </c>
      <c r="J335" s="1" t="n">
        <v>1.45266</v>
      </c>
      <c r="K335" s="1" t="n">
        <v>4.29522</v>
      </c>
      <c r="L335" s="2" t="n">
        <v>5E-005</v>
      </c>
      <c r="M335" s="1" t="n">
        <v>0.000323538</v>
      </c>
      <c r="N335" s="1" t="s">
        <v>21</v>
      </c>
    </row>
    <row r="336" customFormat="false" ht="15" hidden="false" customHeight="false" outlineLevel="0" collapsed="false">
      <c r="A336" s="1" t="s">
        <v>867</v>
      </c>
      <c r="B336" s="1" t="s">
        <v>867</v>
      </c>
      <c r="C336" s="1" t="s">
        <v>15</v>
      </c>
      <c r="D336" s="1" t="s">
        <v>868</v>
      </c>
      <c r="E336" s="1" t="s">
        <v>17</v>
      </c>
      <c r="F336" s="1" t="s">
        <v>18</v>
      </c>
      <c r="G336" s="1" t="s">
        <v>19</v>
      </c>
      <c r="H336" s="1" t="n">
        <v>5.1013</v>
      </c>
      <c r="I336" s="1" t="n">
        <v>13.9359</v>
      </c>
      <c r="J336" s="1" t="n">
        <v>1.44987</v>
      </c>
      <c r="K336" s="1" t="n">
        <v>4.39171</v>
      </c>
      <c r="L336" s="2" t="n">
        <v>5E-005</v>
      </c>
      <c r="M336" s="1" t="n">
        <v>0.000323538</v>
      </c>
      <c r="N336" s="1" t="s">
        <v>21</v>
      </c>
    </row>
    <row r="337" customFormat="false" ht="15" hidden="false" customHeight="false" outlineLevel="0" collapsed="false">
      <c r="A337" s="1" t="s">
        <v>869</v>
      </c>
      <c r="B337" s="1" t="s">
        <v>869</v>
      </c>
      <c r="C337" s="1" t="s">
        <v>15</v>
      </c>
      <c r="D337" s="1" t="s">
        <v>870</v>
      </c>
      <c r="E337" s="1" t="s">
        <v>17</v>
      </c>
      <c r="F337" s="1" t="s">
        <v>18</v>
      </c>
      <c r="G337" s="1" t="s">
        <v>19</v>
      </c>
      <c r="H337" s="1" t="n">
        <v>2.43273</v>
      </c>
      <c r="I337" s="1" t="n">
        <v>6.6251</v>
      </c>
      <c r="J337" s="1" t="n">
        <v>1.44536</v>
      </c>
      <c r="K337" s="1" t="n">
        <v>2.47448</v>
      </c>
      <c r="L337" s="2" t="n">
        <v>5E-005</v>
      </c>
      <c r="M337" s="1" t="n">
        <v>0.000323538</v>
      </c>
      <c r="N337" s="1" t="s">
        <v>21</v>
      </c>
    </row>
    <row r="338" customFormat="false" ht="15" hidden="false" customHeight="false" outlineLevel="0" collapsed="false">
      <c r="A338" s="1" t="s">
        <v>871</v>
      </c>
      <c r="B338" s="1" t="s">
        <v>871</v>
      </c>
      <c r="C338" s="1" t="s">
        <v>872</v>
      </c>
      <c r="D338" s="1" t="s">
        <v>873</v>
      </c>
      <c r="E338" s="1" t="s">
        <v>17</v>
      </c>
      <c r="F338" s="1" t="s">
        <v>18</v>
      </c>
      <c r="G338" s="1" t="s">
        <v>19</v>
      </c>
      <c r="H338" s="1" t="n">
        <v>3.12916</v>
      </c>
      <c r="I338" s="1" t="n">
        <v>8.52118</v>
      </c>
      <c r="J338" s="1" t="n">
        <v>1.44528</v>
      </c>
      <c r="K338" s="1" t="n">
        <v>1.25556</v>
      </c>
      <c r="L338" s="1" t="n">
        <v>0.0109</v>
      </c>
      <c r="M338" s="1" t="n">
        <v>0.0324579</v>
      </c>
      <c r="N338" s="1" t="s">
        <v>21</v>
      </c>
    </row>
    <row r="339" customFormat="false" ht="15" hidden="false" customHeight="false" outlineLevel="0" collapsed="false">
      <c r="A339" s="1" t="s">
        <v>874</v>
      </c>
      <c r="B339" s="1" t="s">
        <v>874</v>
      </c>
      <c r="C339" s="1" t="s">
        <v>15</v>
      </c>
      <c r="D339" s="1" t="s">
        <v>875</v>
      </c>
      <c r="E339" s="1" t="s">
        <v>17</v>
      </c>
      <c r="F339" s="1" t="s">
        <v>18</v>
      </c>
      <c r="G339" s="1" t="s">
        <v>19</v>
      </c>
      <c r="H339" s="1" t="n">
        <v>6.68511</v>
      </c>
      <c r="I339" s="1" t="n">
        <v>18.1823</v>
      </c>
      <c r="J339" s="1" t="n">
        <v>1.44351</v>
      </c>
      <c r="K339" s="1" t="n">
        <v>3.57341</v>
      </c>
      <c r="L339" s="2" t="n">
        <v>5E-005</v>
      </c>
      <c r="M339" s="1" t="n">
        <v>0.000323538</v>
      </c>
      <c r="N339" s="1" t="s">
        <v>21</v>
      </c>
    </row>
    <row r="340" customFormat="false" ht="15" hidden="false" customHeight="false" outlineLevel="0" collapsed="false">
      <c r="A340" s="1" t="s">
        <v>876</v>
      </c>
      <c r="B340" s="1" t="s">
        <v>876</v>
      </c>
      <c r="C340" s="1" t="s">
        <v>15</v>
      </c>
      <c r="D340" s="1" t="s">
        <v>877</v>
      </c>
      <c r="E340" s="1" t="s">
        <v>17</v>
      </c>
      <c r="F340" s="1" t="s">
        <v>18</v>
      </c>
      <c r="G340" s="1" t="s">
        <v>19</v>
      </c>
      <c r="H340" s="1" t="n">
        <v>20.5431</v>
      </c>
      <c r="I340" s="1" t="n">
        <v>55.8597</v>
      </c>
      <c r="J340" s="1" t="n">
        <v>1.44315</v>
      </c>
      <c r="K340" s="1" t="n">
        <v>5.21198</v>
      </c>
      <c r="L340" s="2" t="n">
        <v>5E-005</v>
      </c>
      <c r="M340" s="1" t="n">
        <v>0.000323538</v>
      </c>
      <c r="N340" s="1" t="s">
        <v>21</v>
      </c>
    </row>
    <row r="341" customFormat="false" ht="15" hidden="false" customHeight="false" outlineLevel="0" collapsed="false">
      <c r="A341" s="1" t="s">
        <v>878</v>
      </c>
      <c r="B341" s="1" t="s">
        <v>878</v>
      </c>
      <c r="C341" s="1" t="s">
        <v>879</v>
      </c>
      <c r="D341" s="1" t="s">
        <v>880</v>
      </c>
      <c r="E341" s="1" t="s">
        <v>17</v>
      </c>
      <c r="F341" s="1" t="s">
        <v>18</v>
      </c>
      <c r="G341" s="1" t="s">
        <v>19</v>
      </c>
      <c r="H341" s="1" t="n">
        <v>4.69537</v>
      </c>
      <c r="I341" s="1" t="n">
        <v>12.756</v>
      </c>
      <c r="J341" s="1" t="n">
        <v>1.44187</v>
      </c>
      <c r="K341" s="1" t="n">
        <v>3.3441</v>
      </c>
      <c r="L341" s="2" t="n">
        <v>5E-005</v>
      </c>
      <c r="M341" s="1" t="n">
        <v>0.000323538</v>
      </c>
      <c r="N341" s="1" t="s">
        <v>21</v>
      </c>
    </row>
    <row r="342" customFormat="false" ht="15" hidden="false" customHeight="false" outlineLevel="0" collapsed="false">
      <c r="A342" s="1" t="s">
        <v>881</v>
      </c>
      <c r="B342" s="1" t="s">
        <v>881</v>
      </c>
      <c r="C342" s="1" t="s">
        <v>15</v>
      </c>
      <c r="D342" s="1" t="s">
        <v>882</v>
      </c>
      <c r="E342" s="1" t="s">
        <v>17</v>
      </c>
      <c r="F342" s="1" t="s">
        <v>18</v>
      </c>
      <c r="G342" s="1" t="s">
        <v>19</v>
      </c>
      <c r="H342" s="1" t="n">
        <v>1.61851</v>
      </c>
      <c r="I342" s="1" t="n">
        <v>4.39676</v>
      </c>
      <c r="J342" s="1" t="n">
        <v>1.44177</v>
      </c>
      <c r="K342" s="1" t="n">
        <v>3.44024</v>
      </c>
      <c r="L342" s="2" t="n">
        <v>5E-005</v>
      </c>
      <c r="M342" s="1" t="n">
        <v>0.000323538</v>
      </c>
      <c r="N342" s="1" t="s">
        <v>21</v>
      </c>
    </row>
    <row r="343" customFormat="false" ht="15" hidden="false" customHeight="false" outlineLevel="0" collapsed="false">
      <c r="A343" s="1" t="s">
        <v>883</v>
      </c>
      <c r="B343" s="1" t="s">
        <v>883</v>
      </c>
      <c r="C343" s="1" t="s">
        <v>15</v>
      </c>
      <c r="D343" s="1" t="s">
        <v>884</v>
      </c>
      <c r="E343" s="1" t="s">
        <v>17</v>
      </c>
      <c r="F343" s="1" t="s">
        <v>18</v>
      </c>
      <c r="G343" s="1" t="s">
        <v>19</v>
      </c>
      <c r="H343" s="1" t="n">
        <v>2.68933</v>
      </c>
      <c r="I343" s="1" t="n">
        <v>7.2972</v>
      </c>
      <c r="J343" s="1" t="n">
        <v>1.4401</v>
      </c>
      <c r="K343" s="1" t="n">
        <v>5.36637</v>
      </c>
      <c r="L343" s="2" t="n">
        <v>5E-005</v>
      </c>
      <c r="M343" s="1" t="n">
        <v>0.000323538</v>
      </c>
      <c r="N343" s="1" t="s">
        <v>21</v>
      </c>
    </row>
    <row r="344" customFormat="false" ht="15" hidden="false" customHeight="false" outlineLevel="0" collapsed="false">
      <c r="A344" s="1" t="s">
        <v>885</v>
      </c>
      <c r="B344" s="1" t="s">
        <v>885</v>
      </c>
      <c r="C344" s="1" t="s">
        <v>15</v>
      </c>
      <c r="D344" s="1" t="s">
        <v>886</v>
      </c>
      <c r="E344" s="1" t="s">
        <v>17</v>
      </c>
      <c r="F344" s="1" t="s">
        <v>18</v>
      </c>
      <c r="G344" s="1" t="s">
        <v>19</v>
      </c>
      <c r="H344" s="1" t="n">
        <v>0.420292</v>
      </c>
      <c r="I344" s="1" t="n">
        <v>1.13966</v>
      </c>
      <c r="J344" s="1" t="n">
        <v>1.43914</v>
      </c>
      <c r="K344" s="1" t="n">
        <v>1.38954</v>
      </c>
      <c r="L344" s="1" t="n">
        <v>0.0016</v>
      </c>
      <c r="M344" s="1" t="n">
        <v>0.00653959</v>
      </c>
      <c r="N344" s="1" t="s">
        <v>21</v>
      </c>
    </row>
    <row r="345" customFormat="false" ht="15" hidden="false" customHeight="false" outlineLevel="0" collapsed="false">
      <c r="A345" s="1" t="s">
        <v>887</v>
      </c>
      <c r="B345" s="1" t="s">
        <v>887</v>
      </c>
      <c r="C345" s="1" t="s">
        <v>15</v>
      </c>
      <c r="D345" s="1" t="s">
        <v>888</v>
      </c>
      <c r="E345" s="1" t="s">
        <v>17</v>
      </c>
      <c r="F345" s="1" t="s">
        <v>18</v>
      </c>
      <c r="G345" s="1" t="s">
        <v>19</v>
      </c>
      <c r="H345" s="1" t="n">
        <v>0.412209</v>
      </c>
      <c r="I345" s="1" t="n">
        <v>1.11722</v>
      </c>
      <c r="J345" s="1" t="n">
        <v>1.43847</v>
      </c>
      <c r="K345" s="1" t="n">
        <v>1.14005</v>
      </c>
      <c r="L345" s="1" t="n">
        <v>0.01325</v>
      </c>
      <c r="M345" s="1" t="n">
        <v>0.0379895</v>
      </c>
      <c r="N345" s="1" t="s">
        <v>21</v>
      </c>
    </row>
    <row r="346" customFormat="false" ht="15" hidden="false" customHeight="false" outlineLevel="0" collapsed="false">
      <c r="A346" s="1" t="s">
        <v>889</v>
      </c>
      <c r="B346" s="1" t="s">
        <v>889</v>
      </c>
      <c r="C346" s="1" t="s">
        <v>15</v>
      </c>
      <c r="D346" s="1" t="s">
        <v>890</v>
      </c>
      <c r="E346" s="1" t="s">
        <v>17</v>
      </c>
      <c r="F346" s="1" t="s">
        <v>18</v>
      </c>
      <c r="G346" s="1" t="s">
        <v>19</v>
      </c>
      <c r="H346" s="1" t="n">
        <v>7.78876</v>
      </c>
      <c r="I346" s="1" t="n">
        <v>21.0801</v>
      </c>
      <c r="J346" s="1" t="n">
        <v>1.43642</v>
      </c>
      <c r="K346" s="1" t="n">
        <v>4.2594</v>
      </c>
      <c r="L346" s="2" t="n">
        <v>5E-005</v>
      </c>
      <c r="M346" s="1" t="n">
        <v>0.000323538</v>
      </c>
      <c r="N346" s="1" t="s">
        <v>21</v>
      </c>
    </row>
    <row r="347" customFormat="false" ht="15" hidden="false" customHeight="false" outlineLevel="0" collapsed="false">
      <c r="A347" s="1" t="s">
        <v>891</v>
      </c>
      <c r="B347" s="1" t="s">
        <v>891</v>
      </c>
      <c r="C347" s="1" t="s">
        <v>892</v>
      </c>
      <c r="D347" s="1" t="s">
        <v>893</v>
      </c>
      <c r="E347" s="1" t="s">
        <v>17</v>
      </c>
      <c r="F347" s="1" t="s">
        <v>18</v>
      </c>
      <c r="G347" s="1" t="s">
        <v>19</v>
      </c>
      <c r="H347" s="1" t="n">
        <v>1.41156</v>
      </c>
      <c r="I347" s="1" t="n">
        <v>3.81845</v>
      </c>
      <c r="J347" s="1" t="n">
        <v>1.43569</v>
      </c>
      <c r="K347" s="1" t="n">
        <v>1.52436</v>
      </c>
      <c r="L347" s="1" t="n">
        <v>0.00095</v>
      </c>
      <c r="M347" s="1" t="n">
        <v>0.00421906</v>
      </c>
      <c r="N347" s="1" t="s">
        <v>21</v>
      </c>
    </row>
    <row r="348" customFormat="false" ht="15" hidden="false" customHeight="false" outlineLevel="0" collapsed="false">
      <c r="A348" s="1" t="s">
        <v>894</v>
      </c>
      <c r="B348" s="1" t="s">
        <v>894</v>
      </c>
      <c r="C348" s="1" t="s">
        <v>895</v>
      </c>
      <c r="D348" s="1" t="s">
        <v>896</v>
      </c>
      <c r="E348" s="1" t="s">
        <v>17</v>
      </c>
      <c r="F348" s="1" t="s">
        <v>18</v>
      </c>
      <c r="G348" s="1" t="s">
        <v>19</v>
      </c>
      <c r="H348" s="1" t="n">
        <v>11.9214</v>
      </c>
      <c r="I348" s="1" t="n">
        <v>32.2439</v>
      </c>
      <c r="J348" s="1" t="n">
        <v>1.43547</v>
      </c>
      <c r="K348" s="1" t="n">
        <v>3.48404</v>
      </c>
      <c r="L348" s="2" t="n">
        <v>5E-005</v>
      </c>
      <c r="M348" s="1" t="n">
        <v>0.000323538</v>
      </c>
      <c r="N348" s="1" t="s">
        <v>21</v>
      </c>
    </row>
    <row r="349" customFormat="false" ht="15" hidden="false" customHeight="false" outlineLevel="0" collapsed="false">
      <c r="A349" s="1" t="s">
        <v>897</v>
      </c>
      <c r="B349" s="1" t="s">
        <v>897</v>
      </c>
      <c r="C349" s="1" t="s">
        <v>898</v>
      </c>
      <c r="D349" s="1" t="s">
        <v>899</v>
      </c>
      <c r="E349" s="1" t="s">
        <v>17</v>
      </c>
      <c r="F349" s="1" t="s">
        <v>18</v>
      </c>
      <c r="G349" s="1" t="s">
        <v>19</v>
      </c>
      <c r="H349" s="1" t="n">
        <v>23.8603</v>
      </c>
      <c r="I349" s="1" t="n">
        <v>64.3912</v>
      </c>
      <c r="J349" s="1" t="n">
        <v>1.43225</v>
      </c>
      <c r="K349" s="1" t="n">
        <v>4.18617</v>
      </c>
      <c r="L349" s="2" t="n">
        <v>5E-005</v>
      </c>
      <c r="M349" s="1" t="n">
        <v>0.000323538</v>
      </c>
      <c r="N349" s="1" t="s">
        <v>21</v>
      </c>
    </row>
    <row r="350" customFormat="false" ht="15" hidden="false" customHeight="false" outlineLevel="0" collapsed="false">
      <c r="A350" s="1" t="s">
        <v>900</v>
      </c>
      <c r="B350" s="1" t="s">
        <v>900</v>
      </c>
      <c r="C350" s="1" t="s">
        <v>15</v>
      </c>
      <c r="D350" s="1" t="s">
        <v>901</v>
      </c>
      <c r="E350" s="1" t="s">
        <v>17</v>
      </c>
      <c r="F350" s="1" t="s">
        <v>18</v>
      </c>
      <c r="G350" s="1" t="s">
        <v>19</v>
      </c>
      <c r="H350" s="1" t="n">
        <v>0.986447</v>
      </c>
      <c r="I350" s="1" t="n">
        <v>2.65791</v>
      </c>
      <c r="J350" s="1" t="n">
        <v>1.42998</v>
      </c>
      <c r="K350" s="1" t="n">
        <v>1.51303</v>
      </c>
      <c r="L350" s="1" t="n">
        <v>0.00255</v>
      </c>
      <c r="M350" s="1" t="n">
        <v>0.00970734</v>
      </c>
      <c r="N350" s="1" t="s">
        <v>21</v>
      </c>
    </row>
    <row r="351" customFormat="false" ht="15" hidden="false" customHeight="false" outlineLevel="0" collapsed="false">
      <c r="A351" s="1" t="s">
        <v>902</v>
      </c>
      <c r="B351" s="1" t="s">
        <v>902</v>
      </c>
      <c r="C351" s="1" t="s">
        <v>15</v>
      </c>
      <c r="D351" s="1" t="s">
        <v>903</v>
      </c>
      <c r="E351" s="1" t="s">
        <v>17</v>
      </c>
      <c r="F351" s="1" t="s">
        <v>18</v>
      </c>
      <c r="G351" s="1" t="s">
        <v>19</v>
      </c>
      <c r="H351" s="1" t="n">
        <v>1.42918</v>
      </c>
      <c r="I351" s="1" t="n">
        <v>3.84252</v>
      </c>
      <c r="J351" s="1" t="n">
        <v>1.42686</v>
      </c>
      <c r="K351" s="1" t="n">
        <v>2.06023</v>
      </c>
      <c r="L351" s="1" t="n">
        <v>0.0001</v>
      </c>
      <c r="M351" s="1" t="n">
        <v>0.000602691</v>
      </c>
      <c r="N351" s="1" t="s">
        <v>21</v>
      </c>
    </row>
    <row r="352" customFormat="false" ht="15" hidden="false" customHeight="false" outlineLevel="0" collapsed="false">
      <c r="A352" s="1" t="s">
        <v>904</v>
      </c>
      <c r="B352" s="1" t="s">
        <v>904</v>
      </c>
      <c r="C352" s="1" t="s">
        <v>15</v>
      </c>
      <c r="D352" s="1" t="s">
        <v>905</v>
      </c>
      <c r="E352" s="1" t="s">
        <v>17</v>
      </c>
      <c r="F352" s="1" t="s">
        <v>18</v>
      </c>
      <c r="G352" s="1" t="s">
        <v>19</v>
      </c>
      <c r="H352" s="1" t="n">
        <v>4.20705</v>
      </c>
      <c r="I352" s="1" t="n">
        <v>11.3016</v>
      </c>
      <c r="J352" s="1" t="n">
        <v>1.42564</v>
      </c>
      <c r="K352" s="1" t="n">
        <v>2.0624</v>
      </c>
      <c r="L352" s="2" t="n">
        <v>5E-005</v>
      </c>
      <c r="M352" s="1" t="n">
        <v>0.000323538</v>
      </c>
      <c r="N352" s="1" t="s">
        <v>21</v>
      </c>
    </row>
    <row r="353" customFormat="false" ht="15" hidden="false" customHeight="false" outlineLevel="0" collapsed="false">
      <c r="A353" s="1" t="s">
        <v>906</v>
      </c>
      <c r="B353" s="1" t="s">
        <v>906</v>
      </c>
      <c r="C353" s="1" t="s">
        <v>907</v>
      </c>
      <c r="D353" s="1" t="s">
        <v>908</v>
      </c>
      <c r="E353" s="1" t="s">
        <v>17</v>
      </c>
      <c r="F353" s="1" t="s">
        <v>18</v>
      </c>
      <c r="G353" s="1" t="s">
        <v>19</v>
      </c>
      <c r="H353" s="1" t="n">
        <v>10.9735</v>
      </c>
      <c r="I353" s="1" t="n">
        <v>29.4477</v>
      </c>
      <c r="J353" s="1" t="n">
        <v>1.42413</v>
      </c>
      <c r="K353" s="1" t="n">
        <v>4.17482</v>
      </c>
      <c r="L353" s="2" t="n">
        <v>5E-005</v>
      </c>
      <c r="M353" s="1" t="n">
        <v>0.000323538</v>
      </c>
      <c r="N353" s="1" t="s">
        <v>21</v>
      </c>
    </row>
    <row r="354" customFormat="false" ht="15" hidden="false" customHeight="false" outlineLevel="0" collapsed="false">
      <c r="A354" s="1" t="s">
        <v>909</v>
      </c>
      <c r="B354" s="1" t="s">
        <v>909</v>
      </c>
      <c r="C354" s="1" t="s">
        <v>910</v>
      </c>
      <c r="D354" s="1" t="s">
        <v>911</v>
      </c>
      <c r="E354" s="1" t="s">
        <v>17</v>
      </c>
      <c r="F354" s="1" t="s">
        <v>18</v>
      </c>
      <c r="G354" s="1" t="s">
        <v>19</v>
      </c>
      <c r="H354" s="1" t="n">
        <v>3.14819</v>
      </c>
      <c r="I354" s="1" t="n">
        <v>8.44372</v>
      </c>
      <c r="J354" s="1" t="n">
        <v>1.42336</v>
      </c>
      <c r="K354" s="1" t="n">
        <v>2.02062</v>
      </c>
      <c r="L354" s="1" t="n">
        <v>0.0007</v>
      </c>
      <c r="M354" s="1" t="n">
        <v>0.00324944</v>
      </c>
      <c r="N354" s="1" t="s">
        <v>21</v>
      </c>
    </row>
    <row r="355" customFormat="false" ht="15" hidden="false" customHeight="false" outlineLevel="0" collapsed="false">
      <c r="A355" s="1" t="s">
        <v>912</v>
      </c>
      <c r="B355" s="1" t="s">
        <v>912</v>
      </c>
      <c r="C355" s="1" t="s">
        <v>913</v>
      </c>
      <c r="D355" s="1" t="s">
        <v>914</v>
      </c>
      <c r="E355" s="1" t="s">
        <v>17</v>
      </c>
      <c r="F355" s="1" t="s">
        <v>18</v>
      </c>
      <c r="G355" s="1" t="s">
        <v>19</v>
      </c>
      <c r="H355" s="1" t="n">
        <v>2.30531</v>
      </c>
      <c r="I355" s="1" t="n">
        <v>6.18293</v>
      </c>
      <c r="J355" s="1" t="n">
        <v>1.42333</v>
      </c>
      <c r="K355" s="1" t="n">
        <v>2.53892</v>
      </c>
      <c r="L355" s="2" t="n">
        <v>5E-005</v>
      </c>
      <c r="M355" s="1" t="n">
        <v>0.000323538</v>
      </c>
      <c r="N355" s="1" t="s">
        <v>21</v>
      </c>
    </row>
    <row r="356" customFormat="false" ht="15" hidden="false" customHeight="false" outlineLevel="0" collapsed="false">
      <c r="A356" s="1" t="s">
        <v>915</v>
      </c>
      <c r="B356" s="1" t="s">
        <v>915</v>
      </c>
      <c r="C356" s="1" t="s">
        <v>916</v>
      </c>
      <c r="D356" s="1" t="s">
        <v>917</v>
      </c>
      <c r="E356" s="1" t="s">
        <v>17</v>
      </c>
      <c r="F356" s="1" t="s">
        <v>18</v>
      </c>
      <c r="G356" s="1" t="s">
        <v>19</v>
      </c>
      <c r="H356" s="1" t="n">
        <v>54.4347</v>
      </c>
      <c r="I356" s="1" t="n">
        <v>145.933</v>
      </c>
      <c r="J356" s="1" t="n">
        <v>1.4227</v>
      </c>
      <c r="K356" s="1" t="n">
        <v>5.21524</v>
      </c>
      <c r="L356" s="2" t="n">
        <v>5E-005</v>
      </c>
      <c r="M356" s="1" t="n">
        <v>0.000323538</v>
      </c>
      <c r="N356" s="1" t="s">
        <v>21</v>
      </c>
    </row>
    <row r="357" customFormat="false" ht="15" hidden="false" customHeight="false" outlineLevel="0" collapsed="false">
      <c r="A357" s="1" t="s">
        <v>918</v>
      </c>
      <c r="B357" s="1" t="s">
        <v>918</v>
      </c>
      <c r="C357" s="1" t="s">
        <v>15</v>
      </c>
      <c r="D357" s="1" t="s">
        <v>919</v>
      </c>
      <c r="E357" s="1" t="s">
        <v>17</v>
      </c>
      <c r="F357" s="1" t="s">
        <v>18</v>
      </c>
      <c r="G357" s="1" t="s">
        <v>19</v>
      </c>
      <c r="H357" s="1" t="n">
        <v>1.15939</v>
      </c>
      <c r="I357" s="1" t="n">
        <v>3.10656</v>
      </c>
      <c r="J357" s="1" t="n">
        <v>1.42196</v>
      </c>
      <c r="K357" s="1" t="n">
        <v>2.06041</v>
      </c>
      <c r="L357" s="2" t="n">
        <v>5E-005</v>
      </c>
      <c r="M357" s="1" t="n">
        <v>0.000323538</v>
      </c>
      <c r="N357" s="1" t="s">
        <v>21</v>
      </c>
    </row>
    <row r="358" customFormat="false" ht="15" hidden="false" customHeight="false" outlineLevel="0" collapsed="false">
      <c r="A358" s="1" t="s">
        <v>920</v>
      </c>
      <c r="B358" s="1" t="s">
        <v>920</v>
      </c>
      <c r="C358" s="1" t="s">
        <v>15</v>
      </c>
      <c r="D358" s="1" t="s">
        <v>921</v>
      </c>
      <c r="E358" s="1" t="s">
        <v>17</v>
      </c>
      <c r="F358" s="1" t="s">
        <v>18</v>
      </c>
      <c r="G358" s="1" t="s">
        <v>19</v>
      </c>
      <c r="H358" s="1" t="n">
        <v>0.883835</v>
      </c>
      <c r="I358" s="1" t="n">
        <v>2.36788</v>
      </c>
      <c r="J358" s="1" t="n">
        <v>1.42175</v>
      </c>
      <c r="K358" s="1" t="n">
        <v>2.07599</v>
      </c>
      <c r="L358" s="2" t="n">
        <v>5E-005</v>
      </c>
      <c r="M358" s="1" t="n">
        <v>0.000323538</v>
      </c>
      <c r="N358" s="1" t="s">
        <v>21</v>
      </c>
    </row>
    <row r="359" customFormat="false" ht="15" hidden="false" customHeight="false" outlineLevel="0" collapsed="false">
      <c r="A359" s="1" t="s">
        <v>922</v>
      </c>
      <c r="B359" s="1" t="s">
        <v>922</v>
      </c>
      <c r="C359" s="1" t="s">
        <v>923</v>
      </c>
      <c r="D359" s="1" t="s">
        <v>924</v>
      </c>
      <c r="E359" s="1" t="s">
        <v>17</v>
      </c>
      <c r="F359" s="1" t="s">
        <v>18</v>
      </c>
      <c r="G359" s="1" t="s">
        <v>19</v>
      </c>
      <c r="H359" s="1" t="n">
        <v>57.0121</v>
      </c>
      <c r="I359" s="1" t="n">
        <v>152.516</v>
      </c>
      <c r="J359" s="1" t="n">
        <v>1.41962</v>
      </c>
      <c r="K359" s="1" t="n">
        <v>5.20826</v>
      </c>
      <c r="L359" s="2" t="n">
        <v>5E-005</v>
      </c>
      <c r="M359" s="1" t="n">
        <v>0.000323538</v>
      </c>
      <c r="N359" s="1" t="s">
        <v>21</v>
      </c>
    </row>
    <row r="360" customFormat="false" ht="15" hidden="false" customHeight="false" outlineLevel="0" collapsed="false">
      <c r="A360" s="1" t="s">
        <v>925</v>
      </c>
      <c r="B360" s="1" t="s">
        <v>925</v>
      </c>
      <c r="C360" s="1" t="s">
        <v>15</v>
      </c>
      <c r="D360" s="1" t="s">
        <v>926</v>
      </c>
      <c r="E360" s="1" t="s">
        <v>17</v>
      </c>
      <c r="F360" s="1" t="s">
        <v>18</v>
      </c>
      <c r="G360" s="1" t="s">
        <v>19</v>
      </c>
      <c r="H360" s="1" t="n">
        <v>0.584672</v>
      </c>
      <c r="I360" s="1" t="n">
        <v>1.55769</v>
      </c>
      <c r="J360" s="1" t="n">
        <v>1.41371</v>
      </c>
      <c r="K360" s="1" t="n">
        <v>1.36275</v>
      </c>
      <c r="L360" s="1" t="n">
        <v>0.00585</v>
      </c>
      <c r="M360" s="1" t="n">
        <v>0.0195078</v>
      </c>
      <c r="N360" s="1" t="s">
        <v>21</v>
      </c>
    </row>
    <row r="361" customFormat="false" ht="15" hidden="false" customHeight="false" outlineLevel="0" collapsed="false">
      <c r="A361" s="1" t="s">
        <v>927</v>
      </c>
      <c r="B361" s="1" t="s">
        <v>927</v>
      </c>
      <c r="C361" s="1" t="s">
        <v>928</v>
      </c>
      <c r="D361" s="1" t="s">
        <v>929</v>
      </c>
      <c r="E361" s="1" t="s">
        <v>17</v>
      </c>
      <c r="F361" s="1" t="s">
        <v>18</v>
      </c>
      <c r="G361" s="1" t="s">
        <v>19</v>
      </c>
      <c r="H361" s="1" t="n">
        <v>2.99025</v>
      </c>
      <c r="I361" s="1" t="n">
        <v>7.94578</v>
      </c>
      <c r="J361" s="1" t="n">
        <v>1.40992</v>
      </c>
      <c r="K361" s="1" t="n">
        <v>3.76517</v>
      </c>
      <c r="L361" s="2" t="n">
        <v>5E-005</v>
      </c>
      <c r="M361" s="1" t="n">
        <v>0.000323538</v>
      </c>
      <c r="N361" s="1" t="s">
        <v>21</v>
      </c>
    </row>
    <row r="362" customFormat="false" ht="15" hidden="false" customHeight="false" outlineLevel="0" collapsed="false">
      <c r="A362" s="1" t="s">
        <v>930</v>
      </c>
      <c r="B362" s="1" t="s">
        <v>930</v>
      </c>
      <c r="C362" s="1" t="s">
        <v>931</v>
      </c>
      <c r="D362" s="1" t="s">
        <v>932</v>
      </c>
      <c r="E362" s="1" t="s">
        <v>17</v>
      </c>
      <c r="F362" s="1" t="s">
        <v>18</v>
      </c>
      <c r="G362" s="1" t="s">
        <v>19</v>
      </c>
      <c r="H362" s="1" t="n">
        <v>20.3248</v>
      </c>
      <c r="I362" s="1" t="n">
        <v>53.9451</v>
      </c>
      <c r="J362" s="1" t="n">
        <v>1.40825</v>
      </c>
      <c r="K362" s="1" t="n">
        <v>4.30617</v>
      </c>
      <c r="L362" s="2" t="n">
        <v>5E-005</v>
      </c>
      <c r="M362" s="1" t="n">
        <v>0.000323538</v>
      </c>
      <c r="N362" s="1" t="s">
        <v>21</v>
      </c>
    </row>
    <row r="363" customFormat="false" ht="15" hidden="false" customHeight="false" outlineLevel="0" collapsed="false">
      <c r="A363" s="1" t="s">
        <v>933</v>
      </c>
      <c r="B363" s="1" t="s">
        <v>933</v>
      </c>
      <c r="C363" s="1" t="s">
        <v>15</v>
      </c>
      <c r="D363" s="1" t="s">
        <v>934</v>
      </c>
      <c r="E363" s="1" t="s">
        <v>17</v>
      </c>
      <c r="F363" s="1" t="s">
        <v>18</v>
      </c>
      <c r="G363" s="1" t="s">
        <v>19</v>
      </c>
      <c r="H363" s="1" t="n">
        <v>0.341781</v>
      </c>
      <c r="I363" s="1" t="n">
        <v>0.906468</v>
      </c>
      <c r="J363" s="1" t="n">
        <v>1.40718</v>
      </c>
      <c r="K363" s="1" t="n">
        <v>1.58117</v>
      </c>
      <c r="L363" s="1" t="n">
        <v>0.0005</v>
      </c>
      <c r="M363" s="1" t="n">
        <v>0.00244658</v>
      </c>
      <c r="N363" s="1" t="s">
        <v>21</v>
      </c>
    </row>
    <row r="364" customFormat="false" ht="15" hidden="false" customHeight="false" outlineLevel="0" collapsed="false">
      <c r="A364" s="1" t="s">
        <v>935</v>
      </c>
      <c r="B364" s="1" t="s">
        <v>935</v>
      </c>
      <c r="C364" s="1" t="s">
        <v>15</v>
      </c>
      <c r="D364" s="1" t="s">
        <v>936</v>
      </c>
      <c r="E364" s="1" t="s">
        <v>17</v>
      </c>
      <c r="F364" s="1" t="s">
        <v>18</v>
      </c>
      <c r="G364" s="1" t="s">
        <v>19</v>
      </c>
      <c r="H364" s="1" t="n">
        <v>3.5087</v>
      </c>
      <c r="I364" s="1" t="n">
        <v>9.29534</v>
      </c>
      <c r="J364" s="1" t="n">
        <v>1.40557</v>
      </c>
      <c r="K364" s="1" t="n">
        <v>2.29938</v>
      </c>
      <c r="L364" s="2" t="n">
        <v>5E-005</v>
      </c>
      <c r="M364" s="1" t="n">
        <v>0.000323538</v>
      </c>
      <c r="N364" s="1" t="s">
        <v>21</v>
      </c>
    </row>
    <row r="365" customFormat="false" ht="15" hidden="false" customHeight="false" outlineLevel="0" collapsed="false">
      <c r="A365" s="1" t="s">
        <v>937</v>
      </c>
      <c r="B365" s="1" t="s">
        <v>937</v>
      </c>
      <c r="C365" s="1" t="s">
        <v>15</v>
      </c>
      <c r="D365" s="1" t="s">
        <v>938</v>
      </c>
      <c r="E365" s="1" t="s">
        <v>17</v>
      </c>
      <c r="F365" s="1" t="s">
        <v>18</v>
      </c>
      <c r="G365" s="1" t="s">
        <v>19</v>
      </c>
      <c r="H365" s="1" t="n">
        <v>0.583477</v>
      </c>
      <c r="I365" s="1" t="n">
        <v>1.54162</v>
      </c>
      <c r="J365" s="1" t="n">
        <v>1.4017</v>
      </c>
      <c r="K365" s="1" t="n">
        <v>1.96882</v>
      </c>
      <c r="L365" s="2" t="n">
        <v>5E-005</v>
      </c>
      <c r="M365" s="1" t="n">
        <v>0.000323538</v>
      </c>
      <c r="N365" s="1" t="s">
        <v>21</v>
      </c>
    </row>
    <row r="366" customFormat="false" ht="15" hidden="false" customHeight="false" outlineLevel="0" collapsed="false">
      <c r="A366" s="1" t="s">
        <v>939</v>
      </c>
      <c r="B366" s="1" t="s">
        <v>939</v>
      </c>
      <c r="C366" s="1" t="s">
        <v>15</v>
      </c>
      <c r="D366" s="1" t="s">
        <v>940</v>
      </c>
      <c r="E366" s="1" t="s">
        <v>17</v>
      </c>
      <c r="F366" s="1" t="s">
        <v>18</v>
      </c>
      <c r="G366" s="1" t="s">
        <v>19</v>
      </c>
      <c r="H366" s="1" t="n">
        <v>0.646122</v>
      </c>
      <c r="I366" s="1" t="n">
        <v>1.70577</v>
      </c>
      <c r="J366" s="1" t="n">
        <v>1.40055</v>
      </c>
      <c r="K366" s="1" t="n">
        <v>1.66402</v>
      </c>
      <c r="L366" s="1" t="n">
        <v>0.00025</v>
      </c>
      <c r="M366" s="1" t="n">
        <v>0.00134358</v>
      </c>
      <c r="N366" s="1" t="s">
        <v>21</v>
      </c>
    </row>
    <row r="367" customFormat="false" ht="15" hidden="false" customHeight="false" outlineLevel="0" collapsed="false">
      <c r="A367" s="1" t="s">
        <v>941</v>
      </c>
      <c r="B367" s="1" t="s">
        <v>941</v>
      </c>
      <c r="C367" s="1" t="s">
        <v>942</v>
      </c>
      <c r="D367" s="1" t="s">
        <v>943</v>
      </c>
      <c r="E367" s="1" t="s">
        <v>17</v>
      </c>
      <c r="F367" s="1" t="s">
        <v>18</v>
      </c>
      <c r="G367" s="1" t="s">
        <v>19</v>
      </c>
      <c r="H367" s="1" t="n">
        <v>1.96572</v>
      </c>
      <c r="I367" s="1" t="n">
        <v>5.1875</v>
      </c>
      <c r="J367" s="1" t="n">
        <v>1.39998</v>
      </c>
      <c r="K367" s="1" t="n">
        <v>2.84411</v>
      </c>
      <c r="L367" s="2" t="n">
        <v>5E-005</v>
      </c>
      <c r="M367" s="1" t="n">
        <v>0.000323538</v>
      </c>
      <c r="N367" s="1" t="s">
        <v>21</v>
      </c>
    </row>
    <row r="368" customFormat="false" ht="15" hidden="false" customHeight="false" outlineLevel="0" collapsed="false">
      <c r="A368" s="1" t="s">
        <v>944</v>
      </c>
      <c r="B368" s="1" t="s">
        <v>944</v>
      </c>
      <c r="C368" s="1" t="s">
        <v>945</v>
      </c>
      <c r="D368" s="1" t="s">
        <v>946</v>
      </c>
      <c r="E368" s="1" t="s">
        <v>17</v>
      </c>
      <c r="F368" s="1" t="s">
        <v>18</v>
      </c>
      <c r="G368" s="1" t="s">
        <v>19</v>
      </c>
      <c r="H368" s="1" t="n">
        <v>6.80899</v>
      </c>
      <c r="I368" s="1" t="n">
        <v>17.9614</v>
      </c>
      <c r="J368" s="1" t="n">
        <v>1.39939</v>
      </c>
      <c r="K368" s="1" t="n">
        <v>5.43669</v>
      </c>
      <c r="L368" s="2" t="n">
        <v>5E-005</v>
      </c>
      <c r="M368" s="1" t="n">
        <v>0.000323538</v>
      </c>
      <c r="N368" s="1" t="s">
        <v>21</v>
      </c>
    </row>
    <row r="369" customFormat="false" ht="15" hidden="false" customHeight="false" outlineLevel="0" collapsed="false">
      <c r="A369" s="1" t="s">
        <v>947</v>
      </c>
      <c r="B369" s="1" t="s">
        <v>947</v>
      </c>
      <c r="C369" s="1" t="s">
        <v>948</v>
      </c>
      <c r="D369" s="1" t="s">
        <v>949</v>
      </c>
      <c r="E369" s="1" t="s">
        <v>17</v>
      </c>
      <c r="F369" s="1" t="s">
        <v>18</v>
      </c>
      <c r="G369" s="1" t="s">
        <v>19</v>
      </c>
      <c r="H369" s="1" t="n">
        <v>6.72954</v>
      </c>
      <c r="I369" s="1" t="n">
        <v>17.7482</v>
      </c>
      <c r="J369" s="1" t="n">
        <v>1.39909</v>
      </c>
      <c r="K369" s="1" t="n">
        <v>4.32935</v>
      </c>
      <c r="L369" s="2" t="n">
        <v>5E-005</v>
      </c>
      <c r="M369" s="1" t="n">
        <v>0.000323538</v>
      </c>
      <c r="N369" s="1" t="s">
        <v>21</v>
      </c>
    </row>
    <row r="370" customFormat="false" ht="15" hidden="false" customHeight="false" outlineLevel="0" collapsed="false">
      <c r="A370" s="1" t="s">
        <v>950</v>
      </c>
      <c r="B370" s="1" t="s">
        <v>950</v>
      </c>
      <c r="C370" s="1" t="s">
        <v>191</v>
      </c>
      <c r="D370" s="1" t="s">
        <v>951</v>
      </c>
      <c r="E370" s="1" t="s">
        <v>17</v>
      </c>
      <c r="F370" s="1" t="s">
        <v>18</v>
      </c>
      <c r="G370" s="1" t="s">
        <v>19</v>
      </c>
      <c r="H370" s="1" t="n">
        <v>48.176</v>
      </c>
      <c r="I370" s="1" t="n">
        <v>126.854</v>
      </c>
      <c r="J370" s="1" t="n">
        <v>1.39678</v>
      </c>
      <c r="K370" s="1" t="n">
        <v>5.01879</v>
      </c>
      <c r="L370" s="2" t="n">
        <v>5E-005</v>
      </c>
      <c r="M370" s="1" t="n">
        <v>0.000323538</v>
      </c>
      <c r="N370" s="1" t="s">
        <v>21</v>
      </c>
    </row>
    <row r="371" customFormat="false" ht="15" hidden="false" customHeight="false" outlineLevel="0" collapsed="false">
      <c r="A371" s="1" t="s">
        <v>952</v>
      </c>
      <c r="B371" s="1" t="s">
        <v>952</v>
      </c>
      <c r="C371" s="1" t="s">
        <v>15</v>
      </c>
      <c r="D371" s="1" t="s">
        <v>953</v>
      </c>
      <c r="E371" s="1" t="s">
        <v>17</v>
      </c>
      <c r="F371" s="1" t="s">
        <v>18</v>
      </c>
      <c r="G371" s="1" t="s">
        <v>19</v>
      </c>
      <c r="H371" s="1" t="n">
        <v>45.4975</v>
      </c>
      <c r="I371" s="1" t="n">
        <v>119.79</v>
      </c>
      <c r="J371" s="1" t="n">
        <v>1.39665</v>
      </c>
      <c r="K371" s="1" t="n">
        <v>4.30485</v>
      </c>
      <c r="L371" s="2" t="n">
        <v>5E-005</v>
      </c>
      <c r="M371" s="1" t="n">
        <v>0.000323538</v>
      </c>
      <c r="N371" s="1" t="s">
        <v>21</v>
      </c>
    </row>
    <row r="372" customFormat="false" ht="15" hidden="false" customHeight="false" outlineLevel="0" collapsed="false">
      <c r="A372" s="1" t="s">
        <v>954</v>
      </c>
      <c r="B372" s="1" t="s">
        <v>954</v>
      </c>
      <c r="C372" s="1" t="s">
        <v>955</v>
      </c>
      <c r="D372" s="1" t="s">
        <v>956</v>
      </c>
      <c r="E372" s="1" t="s">
        <v>17</v>
      </c>
      <c r="F372" s="1" t="s">
        <v>18</v>
      </c>
      <c r="G372" s="1" t="s">
        <v>19</v>
      </c>
      <c r="H372" s="1" t="n">
        <v>20.1</v>
      </c>
      <c r="I372" s="1" t="n">
        <v>52.8561</v>
      </c>
      <c r="J372" s="1" t="n">
        <v>1.39488</v>
      </c>
      <c r="K372" s="1" t="n">
        <v>4.96193</v>
      </c>
      <c r="L372" s="2" t="n">
        <v>5E-005</v>
      </c>
      <c r="M372" s="1" t="n">
        <v>0.000323538</v>
      </c>
      <c r="N372" s="1" t="s">
        <v>21</v>
      </c>
    </row>
    <row r="373" customFormat="false" ht="15" hidden="false" customHeight="false" outlineLevel="0" collapsed="false">
      <c r="A373" s="1" t="s">
        <v>957</v>
      </c>
      <c r="B373" s="1" t="s">
        <v>957</v>
      </c>
      <c r="C373" s="1" t="s">
        <v>15</v>
      </c>
      <c r="D373" s="1" t="s">
        <v>958</v>
      </c>
      <c r="E373" s="1" t="s">
        <v>17</v>
      </c>
      <c r="F373" s="1" t="s">
        <v>18</v>
      </c>
      <c r="G373" s="1" t="s">
        <v>19</v>
      </c>
      <c r="H373" s="1" t="n">
        <v>3.90322</v>
      </c>
      <c r="I373" s="1" t="n">
        <v>10.2574</v>
      </c>
      <c r="J373" s="1" t="n">
        <v>1.39392</v>
      </c>
      <c r="K373" s="1" t="n">
        <v>1.5664</v>
      </c>
      <c r="L373" s="1" t="n">
        <v>0.00265</v>
      </c>
      <c r="M373" s="1" t="n">
        <v>0.0100319</v>
      </c>
      <c r="N373" s="1" t="s">
        <v>21</v>
      </c>
    </row>
    <row r="374" customFormat="false" ht="15" hidden="false" customHeight="false" outlineLevel="0" collapsed="false">
      <c r="A374" s="1" t="s">
        <v>959</v>
      </c>
      <c r="B374" s="1" t="s">
        <v>959</v>
      </c>
      <c r="C374" s="1" t="s">
        <v>15</v>
      </c>
      <c r="D374" s="1" t="s">
        <v>960</v>
      </c>
      <c r="E374" s="1" t="s">
        <v>17</v>
      </c>
      <c r="F374" s="1" t="s">
        <v>18</v>
      </c>
      <c r="G374" s="1" t="s">
        <v>19</v>
      </c>
      <c r="H374" s="1" t="n">
        <v>30.4481</v>
      </c>
      <c r="I374" s="1" t="n">
        <v>79.9287</v>
      </c>
      <c r="J374" s="1" t="n">
        <v>1.39236</v>
      </c>
      <c r="K374" s="1" t="n">
        <v>4.84203</v>
      </c>
      <c r="L374" s="2" t="n">
        <v>5E-005</v>
      </c>
      <c r="M374" s="1" t="n">
        <v>0.000323538</v>
      </c>
      <c r="N374" s="1" t="s">
        <v>21</v>
      </c>
    </row>
    <row r="375" customFormat="false" ht="15" hidden="false" customHeight="false" outlineLevel="0" collapsed="false">
      <c r="A375" s="1" t="s">
        <v>961</v>
      </c>
      <c r="B375" s="1" t="s">
        <v>961</v>
      </c>
      <c r="C375" s="1" t="s">
        <v>962</v>
      </c>
      <c r="D375" s="1" t="s">
        <v>963</v>
      </c>
      <c r="E375" s="1" t="s">
        <v>17</v>
      </c>
      <c r="F375" s="1" t="s">
        <v>18</v>
      </c>
      <c r="G375" s="1" t="s">
        <v>19</v>
      </c>
      <c r="H375" s="1" t="n">
        <v>6.55437</v>
      </c>
      <c r="I375" s="1" t="n">
        <v>17.2052</v>
      </c>
      <c r="J375" s="1" t="n">
        <v>1.39232</v>
      </c>
      <c r="K375" s="1" t="n">
        <v>4.05421</v>
      </c>
      <c r="L375" s="2" t="n">
        <v>5E-005</v>
      </c>
      <c r="M375" s="1" t="n">
        <v>0.000323538</v>
      </c>
      <c r="N375" s="1" t="s">
        <v>21</v>
      </c>
    </row>
    <row r="376" customFormat="false" ht="15" hidden="false" customHeight="false" outlineLevel="0" collapsed="false">
      <c r="A376" s="1" t="s">
        <v>964</v>
      </c>
      <c r="B376" s="1" t="s">
        <v>964</v>
      </c>
      <c r="C376" s="1" t="s">
        <v>965</v>
      </c>
      <c r="D376" s="1" t="s">
        <v>966</v>
      </c>
      <c r="E376" s="1" t="s">
        <v>17</v>
      </c>
      <c r="F376" s="1" t="s">
        <v>18</v>
      </c>
      <c r="G376" s="1" t="s">
        <v>19</v>
      </c>
      <c r="H376" s="1" t="n">
        <v>2.62111</v>
      </c>
      <c r="I376" s="1" t="n">
        <v>6.88032</v>
      </c>
      <c r="J376" s="1" t="n">
        <v>1.3923</v>
      </c>
      <c r="K376" s="1" t="n">
        <v>2.7319</v>
      </c>
      <c r="L376" s="2" t="n">
        <v>5E-005</v>
      </c>
      <c r="M376" s="1" t="n">
        <v>0.000323538</v>
      </c>
      <c r="N376" s="1" t="s">
        <v>21</v>
      </c>
    </row>
    <row r="377" customFormat="false" ht="15" hidden="false" customHeight="false" outlineLevel="0" collapsed="false">
      <c r="A377" s="1" t="s">
        <v>967</v>
      </c>
      <c r="B377" s="1" t="s">
        <v>967</v>
      </c>
      <c r="C377" s="1" t="s">
        <v>968</v>
      </c>
      <c r="D377" s="1" t="s">
        <v>969</v>
      </c>
      <c r="E377" s="1" t="s">
        <v>17</v>
      </c>
      <c r="F377" s="1" t="s">
        <v>18</v>
      </c>
      <c r="G377" s="1" t="s">
        <v>19</v>
      </c>
      <c r="H377" s="1" t="n">
        <v>1.47378</v>
      </c>
      <c r="I377" s="1" t="n">
        <v>3.86213</v>
      </c>
      <c r="J377" s="1" t="n">
        <v>1.38988</v>
      </c>
      <c r="K377" s="1" t="n">
        <v>2.62126</v>
      </c>
      <c r="L377" s="2" t="n">
        <v>5E-005</v>
      </c>
      <c r="M377" s="1" t="n">
        <v>0.000323538</v>
      </c>
      <c r="N377" s="1" t="s">
        <v>21</v>
      </c>
    </row>
    <row r="378" customFormat="false" ht="15" hidden="false" customHeight="false" outlineLevel="0" collapsed="false">
      <c r="A378" s="1" t="s">
        <v>970</v>
      </c>
      <c r="B378" s="1" t="s">
        <v>970</v>
      </c>
      <c r="C378" s="1" t="s">
        <v>15</v>
      </c>
      <c r="D378" s="1" t="s">
        <v>971</v>
      </c>
      <c r="E378" s="1" t="s">
        <v>17</v>
      </c>
      <c r="F378" s="1" t="s">
        <v>18</v>
      </c>
      <c r="G378" s="1" t="s">
        <v>19</v>
      </c>
      <c r="H378" s="1" t="n">
        <v>9.92257</v>
      </c>
      <c r="I378" s="1" t="n">
        <v>25.9983</v>
      </c>
      <c r="J378" s="1" t="n">
        <v>1.38963</v>
      </c>
      <c r="K378" s="1" t="n">
        <v>2.95151</v>
      </c>
      <c r="L378" s="2" t="n">
        <v>5E-005</v>
      </c>
      <c r="M378" s="1" t="n">
        <v>0.000323538</v>
      </c>
      <c r="N378" s="1" t="s">
        <v>21</v>
      </c>
    </row>
    <row r="379" customFormat="false" ht="15" hidden="false" customHeight="false" outlineLevel="0" collapsed="false">
      <c r="A379" s="1" t="s">
        <v>972</v>
      </c>
      <c r="B379" s="1" t="s">
        <v>972</v>
      </c>
      <c r="C379" s="1" t="s">
        <v>973</v>
      </c>
      <c r="D379" s="1" t="s">
        <v>974</v>
      </c>
      <c r="E379" s="1" t="s">
        <v>17</v>
      </c>
      <c r="F379" s="1" t="s">
        <v>18</v>
      </c>
      <c r="G379" s="1" t="s">
        <v>19</v>
      </c>
      <c r="H379" s="1" t="n">
        <v>3.38971</v>
      </c>
      <c r="I379" s="1" t="n">
        <v>8.87906</v>
      </c>
      <c r="J379" s="1" t="n">
        <v>1.38924</v>
      </c>
      <c r="K379" s="1" t="n">
        <v>3.49428</v>
      </c>
      <c r="L379" s="2" t="n">
        <v>5E-005</v>
      </c>
      <c r="M379" s="1" t="n">
        <v>0.000323538</v>
      </c>
      <c r="N379" s="1" t="s">
        <v>21</v>
      </c>
    </row>
    <row r="380" customFormat="false" ht="15" hidden="false" customHeight="false" outlineLevel="0" collapsed="false">
      <c r="A380" s="1" t="s">
        <v>975</v>
      </c>
      <c r="B380" s="1" t="s">
        <v>975</v>
      </c>
      <c r="C380" s="1" t="s">
        <v>15</v>
      </c>
      <c r="D380" s="1" t="s">
        <v>976</v>
      </c>
      <c r="E380" s="1" t="s">
        <v>17</v>
      </c>
      <c r="F380" s="1" t="s">
        <v>18</v>
      </c>
      <c r="G380" s="1" t="s">
        <v>19</v>
      </c>
      <c r="H380" s="1" t="n">
        <v>6.2711</v>
      </c>
      <c r="I380" s="1" t="n">
        <v>16.4227</v>
      </c>
      <c r="J380" s="1" t="n">
        <v>1.3889</v>
      </c>
      <c r="K380" s="1" t="n">
        <v>2.94536</v>
      </c>
      <c r="L380" s="2" t="n">
        <v>5E-005</v>
      </c>
      <c r="M380" s="1" t="n">
        <v>0.000323538</v>
      </c>
      <c r="N380" s="1" t="s">
        <v>21</v>
      </c>
    </row>
    <row r="381" customFormat="false" ht="15" hidden="false" customHeight="false" outlineLevel="0" collapsed="false">
      <c r="A381" s="1" t="s">
        <v>977</v>
      </c>
      <c r="B381" s="1" t="s">
        <v>977</v>
      </c>
      <c r="C381" s="1" t="s">
        <v>978</v>
      </c>
      <c r="D381" s="1" t="s">
        <v>979</v>
      </c>
      <c r="E381" s="1" t="s">
        <v>17</v>
      </c>
      <c r="F381" s="1" t="s">
        <v>18</v>
      </c>
      <c r="G381" s="1" t="s">
        <v>19</v>
      </c>
      <c r="H381" s="1" t="n">
        <v>2.85974</v>
      </c>
      <c r="I381" s="1" t="n">
        <v>7.4886</v>
      </c>
      <c r="J381" s="1" t="n">
        <v>1.38881</v>
      </c>
      <c r="K381" s="1" t="n">
        <v>3.20316</v>
      </c>
      <c r="L381" s="2" t="n">
        <v>5E-005</v>
      </c>
      <c r="M381" s="1" t="n">
        <v>0.000323538</v>
      </c>
      <c r="N381" s="1" t="s">
        <v>21</v>
      </c>
    </row>
    <row r="382" customFormat="false" ht="15" hidden="false" customHeight="false" outlineLevel="0" collapsed="false">
      <c r="A382" s="1" t="s">
        <v>980</v>
      </c>
      <c r="B382" s="1" t="s">
        <v>980</v>
      </c>
      <c r="C382" s="1" t="s">
        <v>981</v>
      </c>
      <c r="D382" s="1" t="s">
        <v>982</v>
      </c>
      <c r="E382" s="1" t="s">
        <v>17</v>
      </c>
      <c r="F382" s="1" t="s">
        <v>18</v>
      </c>
      <c r="G382" s="1" t="s">
        <v>19</v>
      </c>
      <c r="H382" s="1" t="n">
        <v>249.93</v>
      </c>
      <c r="I382" s="1" t="n">
        <v>652.835</v>
      </c>
      <c r="J382" s="1" t="n">
        <v>1.38519</v>
      </c>
      <c r="K382" s="1" t="n">
        <v>4.44849</v>
      </c>
      <c r="L382" s="2" t="n">
        <v>5E-005</v>
      </c>
      <c r="M382" s="1" t="n">
        <v>0.000323538</v>
      </c>
      <c r="N382" s="1" t="s">
        <v>21</v>
      </c>
    </row>
    <row r="383" customFormat="false" ht="15" hidden="false" customHeight="false" outlineLevel="0" collapsed="false">
      <c r="A383" s="1" t="s">
        <v>983</v>
      </c>
      <c r="B383" s="1" t="s">
        <v>983</v>
      </c>
      <c r="C383" s="1" t="s">
        <v>15</v>
      </c>
      <c r="D383" s="1" t="s">
        <v>984</v>
      </c>
      <c r="E383" s="1" t="s">
        <v>17</v>
      </c>
      <c r="F383" s="1" t="s">
        <v>18</v>
      </c>
      <c r="G383" s="1" t="s">
        <v>19</v>
      </c>
      <c r="H383" s="1" t="n">
        <v>0.9325</v>
      </c>
      <c r="I383" s="1" t="n">
        <v>2.43048</v>
      </c>
      <c r="J383" s="1" t="n">
        <v>1.38207</v>
      </c>
      <c r="K383" s="1" t="n">
        <v>2.27148</v>
      </c>
      <c r="L383" s="2" t="n">
        <v>5E-005</v>
      </c>
      <c r="M383" s="1" t="n">
        <v>0.000323538</v>
      </c>
      <c r="N383" s="1" t="s">
        <v>21</v>
      </c>
    </row>
    <row r="384" customFormat="false" ht="15" hidden="false" customHeight="false" outlineLevel="0" collapsed="false">
      <c r="A384" s="1" t="s">
        <v>985</v>
      </c>
      <c r="B384" s="1" t="s">
        <v>985</v>
      </c>
      <c r="C384" s="1" t="s">
        <v>15</v>
      </c>
      <c r="D384" s="1" t="s">
        <v>986</v>
      </c>
      <c r="E384" s="1" t="s">
        <v>17</v>
      </c>
      <c r="F384" s="1" t="s">
        <v>18</v>
      </c>
      <c r="G384" s="1" t="s">
        <v>19</v>
      </c>
      <c r="H384" s="1" t="n">
        <v>0.462988</v>
      </c>
      <c r="I384" s="1" t="n">
        <v>1.20657</v>
      </c>
      <c r="J384" s="1" t="n">
        <v>1.38186</v>
      </c>
      <c r="K384" s="1" t="n">
        <v>1.43133</v>
      </c>
      <c r="L384" s="1" t="n">
        <v>0.0021</v>
      </c>
      <c r="M384" s="1" t="n">
        <v>0.00824731</v>
      </c>
      <c r="N384" s="1" t="s">
        <v>21</v>
      </c>
    </row>
    <row r="385" customFormat="false" ht="15" hidden="false" customHeight="false" outlineLevel="0" collapsed="false">
      <c r="A385" s="1" t="s">
        <v>987</v>
      </c>
      <c r="B385" s="1" t="s">
        <v>987</v>
      </c>
      <c r="C385" s="1" t="s">
        <v>988</v>
      </c>
      <c r="D385" s="1" t="s">
        <v>989</v>
      </c>
      <c r="E385" s="1" t="s">
        <v>17</v>
      </c>
      <c r="F385" s="1" t="s">
        <v>18</v>
      </c>
      <c r="G385" s="1" t="s">
        <v>19</v>
      </c>
      <c r="H385" s="1" t="n">
        <v>422.486</v>
      </c>
      <c r="I385" s="1" t="n">
        <v>1100.97</v>
      </c>
      <c r="J385" s="1" t="n">
        <v>1.38181</v>
      </c>
      <c r="K385" s="1" t="n">
        <v>4.52285</v>
      </c>
      <c r="L385" s="2" t="n">
        <v>5E-005</v>
      </c>
      <c r="M385" s="1" t="n">
        <v>0.000323538</v>
      </c>
      <c r="N385" s="1" t="s">
        <v>21</v>
      </c>
    </row>
    <row r="386" customFormat="false" ht="15" hidden="false" customHeight="false" outlineLevel="0" collapsed="false">
      <c r="A386" s="1" t="s">
        <v>990</v>
      </c>
      <c r="B386" s="1" t="s">
        <v>990</v>
      </c>
      <c r="C386" s="1" t="s">
        <v>15</v>
      </c>
      <c r="D386" s="1" t="s">
        <v>991</v>
      </c>
      <c r="E386" s="1" t="s">
        <v>17</v>
      </c>
      <c r="F386" s="1" t="s">
        <v>18</v>
      </c>
      <c r="G386" s="1" t="s">
        <v>19</v>
      </c>
      <c r="H386" s="1" t="n">
        <v>4.93161</v>
      </c>
      <c r="I386" s="1" t="n">
        <v>12.8446</v>
      </c>
      <c r="J386" s="1" t="n">
        <v>1.38103</v>
      </c>
      <c r="K386" s="1" t="n">
        <v>1.84272</v>
      </c>
      <c r="L386" s="1" t="n">
        <v>0.00065</v>
      </c>
      <c r="M386" s="1" t="n">
        <v>0.00304972</v>
      </c>
      <c r="N386" s="1" t="s">
        <v>21</v>
      </c>
    </row>
    <row r="387" customFormat="false" ht="15" hidden="false" customHeight="false" outlineLevel="0" collapsed="false">
      <c r="A387" s="1" t="s">
        <v>992</v>
      </c>
      <c r="B387" s="1" t="s">
        <v>992</v>
      </c>
      <c r="C387" s="1" t="s">
        <v>15</v>
      </c>
      <c r="D387" s="1" t="s">
        <v>993</v>
      </c>
      <c r="E387" s="1" t="s">
        <v>17</v>
      </c>
      <c r="F387" s="1" t="s">
        <v>18</v>
      </c>
      <c r="G387" s="1" t="s">
        <v>19</v>
      </c>
      <c r="H387" s="1" t="n">
        <v>6.708</v>
      </c>
      <c r="I387" s="1" t="n">
        <v>17.4512</v>
      </c>
      <c r="J387" s="1" t="n">
        <v>1.37937</v>
      </c>
      <c r="K387" s="1" t="n">
        <v>1.97936</v>
      </c>
      <c r="L387" s="2" t="n">
        <v>5E-005</v>
      </c>
      <c r="M387" s="1" t="n">
        <v>0.000323538</v>
      </c>
      <c r="N387" s="1" t="s">
        <v>21</v>
      </c>
    </row>
    <row r="388" customFormat="false" ht="15" hidden="false" customHeight="false" outlineLevel="0" collapsed="false">
      <c r="A388" s="1" t="s">
        <v>994</v>
      </c>
      <c r="B388" s="1" t="s">
        <v>994</v>
      </c>
      <c r="C388" s="1" t="s">
        <v>15</v>
      </c>
      <c r="D388" s="1" t="s">
        <v>995</v>
      </c>
      <c r="E388" s="1" t="s">
        <v>17</v>
      </c>
      <c r="F388" s="1" t="s">
        <v>18</v>
      </c>
      <c r="G388" s="1" t="s">
        <v>19</v>
      </c>
      <c r="H388" s="1" t="n">
        <v>2.74059</v>
      </c>
      <c r="I388" s="1" t="n">
        <v>7.12929</v>
      </c>
      <c r="J388" s="1" t="n">
        <v>1.37927</v>
      </c>
      <c r="K388" s="1" t="n">
        <v>1.38167</v>
      </c>
      <c r="L388" s="1" t="n">
        <v>0.00235</v>
      </c>
      <c r="M388" s="1" t="n">
        <v>0.00908152</v>
      </c>
      <c r="N388" s="1" t="s">
        <v>21</v>
      </c>
    </row>
    <row r="389" customFormat="false" ht="15" hidden="false" customHeight="false" outlineLevel="0" collapsed="false">
      <c r="A389" s="1" t="s">
        <v>996</v>
      </c>
      <c r="B389" s="1" t="s">
        <v>996</v>
      </c>
      <c r="C389" s="1" t="s">
        <v>997</v>
      </c>
      <c r="D389" s="1" t="s">
        <v>998</v>
      </c>
      <c r="E389" s="1" t="s">
        <v>17</v>
      </c>
      <c r="F389" s="1" t="s">
        <v>18</v>
      </c>
      <c r="G389" s="1" t="s">
        <v>19</v>
      </c>
      <c r="H389" s="1" t="n">
        <v>0.427557</v>
      </c>
      <c r="I389" s="1" t="n">
        <v>1.11047</v>
      </c>
      <c r="J389" s="1" t="n">
        <v>1.37698</v>
      </c>
      <c r="K389" s="1" t="n">
        <v>1.40706</v>
      </c>
      <c r="L389" s="1" t="n">
        <v>0.0027</v>
      </c>
      <c r="M389" s="1" t="n">
        <v>0.0101896</v>
      </c>
      <c r="N389" s="1" t="s">
        <v>21</v>
      </c>
    </row>
    <row r="390" customFormat="false" ht="15" hidden="false" customHeight="false" outlineLevel="0" collapsed="false">
      <c r="A390" s="1" t="s">
        <v>999</v>
      </c>
      <c r="B390" s="1" t="s">
        <v>999</v>
      </c>
      <c r="C390" s="1" t="s">
        <v>1000</v>
      </c>
      <c r="D390" s="1" t="s">
        <v>1001</v>
      </c>
      <c r="E390" s="1" t="s">
        <v>17</v>
      </c>
      <c r="F390" s="1" t="s">
        <v>18</v>
      </c>
      <c r="G390" s="1" t="s">
        <v>19</v>
      </c>
      <c r="H390" s="1" t="n">
        <v>0.644458</v>
      </c>
      <c r="I390" s="1" t="n">
        <v>1.67304</v>
      </c>
      <c r="J390" s="1" t="n">
        <v>1.37631</v>
      </c>
      <c r="K390" s="1" t="n">
        <v>2.43491</v>
      </c>
      <c r="L390" s="2" t="n">
        <v>5E-005</v>
      </c>
      <c r="M390" s="1" t="n">
        <v>0.000323538</v>
      </c>
      <c r="N390" s="1" t="s">
        <v>21</v>
      </c>
    </row>
    <row r="391" customFormat="false" ht="15" hidden="false" customHeight="false" outlineLevel="0" collapsed="false">
      <c r="A391" s="1" t="s">
        <v>1002</v>
      </c>
      <c r="B391" s="1" t="s">
        <v>1002</v>
      </c>
      <c r="C391" s="1" t="s">
        <v>15</v>
      </c>
      <c r="D391" s="1" t="s">
        <v>1003</v>
      </c>
      <c r="E391" s="1" t="s">
        <v>17</v>
      </c>
      <c r="F391" s="1" t="s">
        <v>18</v>
      </c>
      <c r="G391" s="1" t="s">
        <v>19</v>
      </c>
      <c r="H391" s="1" t="n">
        <v>8.02272</v>
      </c>
      <c r="I391" s="1" t="n">
        <v>20.775</v>
      </c>
      <c r="J391" s="1" t="n">
        <v>1.37268</v>
      </c>
      <c r="K391" s="1" t="n">
        <v>4.55616</v>
      </c>
      <c r="L391" s="2" t="n">
        <v>5E-005</v>
      </c>
      <c r="M391" s="1" t="n">
        <v>0.000323538</v>
      </c>
      <c r="N391" s="1" t="s">
        <v>21</v>
      </c>
    </row>
    <row r="392" customFormat="false" ht="15" hidden="false" customHeight="false" outlineLevel="0" collapsed="false">
      <c r="A392" s="1" t="s">
        <v>1004</v>
      </c>
      <c r="B392" s="1" t="s">
        <v>1004</v>
      </c>
      <c r="C392" s="1" t="s">
        <v>1005</v>
      </c>
      <c r="D392" s="1" t="s">
        <v>1006</v>
      </c>
      <c r="E392" s="1" t="s">
        <v>17</v>
      </c>
      <c r="F392" s="1" t="s">
        <v>18</v>
      </c>
      <c r="G392" s="1" t="s">
        <v>19</v>
      </c>
      <c r="H392" s="1" t="n">
        <v>0.433917</v>
      </c>
      <c r="I392" s="1" t="n">
        <v>1.11887</v>
      </c>
      <c r="J392" s="1" t="n">
        <v>1.36655</v>
      </c>
      <c r="K392" s="1" t="n">
        <v>1.75635</v>
      </c>
      <c r="L392" s="1" t="n">
        <v>0.0001</v>
      </c>
      <c r="M392" s="1" t="n">
        <v>0.000602691</v>
      </c>
      <c r="N392" s="1" t="s">
        <v>21</v>
      </c>
    </row>
    <row r="393" customFormat="false" ht="15" hidden="false" customHeight="false" outlineLevel="0" collapsed="false">
      <c r="A393" s="1" t="s">
        <v>1007</v>
      </c>
      <c r="B393" s="1" t="s">
        <v>1007</v>
      </c>
      <c r="C393" s="1" t="s">
        <v>15</v>
      </c>
      <c r="D393" s="1" t="s">
        <v>1008</v>
      </c>
      <c r="E393" s="1" t="s">
        <v>17</v>
      </c>
      <c r="F393" s="1" t="s">
        <v>18</v>
      </c>
      <c r="G393" s="1" t="s">
        <v>19</v>
      </c>
      <c r="H393" s="1" t="n">
        <v>52.3653</v>
      </c>
      <c r="I393" s="1" t="n">
        <v>135.012</v>
      </c>
      <c r="J393" s="1" t="n">
        <v>1.3664</v>
      </c>
      <c r="K393" s="1" t="n">
        <v>4.55815</v>
      </c>
      <c r="L393" s="2" t="n">
        <v>5E-005</v>
      </c>
      <c r="M393" s="1" t="n">
        <v>0.000323538</v>
      </c>
      <c r="N393" s="1" t="s">
        <v>21</v>
      </c>
    </row>
    <row r="394" customFormat="false" ht="15" hidden="false" customHeight="false" outlineLevel="0" collapsed="false">
      <c r="A394" s="1" t="s">
        <v>1009</v>
      </c>
      <c r="B394" s="1" t="s">
        <v>1009</v>
      </c>
      <c r="C394" s="1" t="s">
        <v>1010</v>
      </c>
      <c r="D394" s="1" t="s">
        <v>1011</v>
      </c>
      <c r="E394" s="1" t="s">
        <v>17</v>
      </c>
      <c r="F394" s="1" t="s">
        <v>18</v>
      </c>
      <c r="G394" s="1" t="s">
        <v>19</v>
      </c>
      <c r="H394" s="1" t="n">
        <v>2.72308</v>
      </c>
      <c r="I394" s="1" t="n">
        <v>7.01466</v>
      </c>
      <c r="J394" s="1" t="n">
        <v>1.36514</v>
      </c>
      <c r="K394" s="1" t="n">
        <v>2.51981</v>
      </c>
      <c r="L394" s="2" t="n">
        <v>5E-005</v>
      </c>
      <c r="M394" s="1" t="n">
        <v>0.000323538</v>
      </c>
      <c r="N394" s="1" t="s">
        <v>21</v>
      </c>
    </row>
    <row r="395" customFormat="false" ht="15" hidden="false" customHeight="false" outlineLevel="0" collapsed="false">
      <c r="A395" s="1" t="s">
        <v>1012</v>
      </c>
      <c r="B395" s="1" t="s">
        <v>1012</v>
      </c>
      <c r="C395" s="1" t="s">
        <v>15</v>
      </c>
      <c r="D395" s="1" t="s">
        <v>1013</v>
      </c>
      <c r="E395" s="1" t="s">
        <v>17</v>
      </c>
      <c r="F395" s="1" t="s">
        <v>18</v>
      </c>
      <c r="G395" s="1" t="s">
        <v>19</v>
      </c>
      <c r="H395" s="1" t="n">
        <v>1.15451</v>
      </c>
      <c r="I395" s="1" t="n">
        <v>2.96714</v>
      </c>
      <c r="J395" s="1" t="n">
        <v>1.36179</v>
      </c>
      <c r="K395" s="1" t="n">
        <v>3.18503</v>
      </c>
      <c r="L395" s="2" t="n">
        <v>5E-005</v>
      </c>
      <c r="M395" s="1" t="n">
        <v>0.000323538</v>
      </c>
      <c r="N395" s="1" t="s">
        <v>21</v>
      </c>
    </row>
    <row r="396" customFormat="false" ht="15" hidden="false" customHeight="false" outlineLevel="0" collapsed="false">
      <c r="A396" s="1" t="s">
        <v>1014</v>
      </c>
      <c r="B396" s="1" t="s">
        <v>1014</v>
      </c>
      <c r="C396" s="1" t="s">
        <v>1015</v>
      </c>
      <c r="D396" s="1" t="s">
        <v>624</v>
      </c>
      <c r="E396" s="1" t="s">
        <v>17</v>
      </c>
      <c r="F396" s="1" t="s">
        <v>18</v>
      </c>
      <c r="G396" s="1" t="s">
        <v>19</v>
      </c>
      <c r="H396" s="1" t="n">
        <v>3.02678</v>
      </c>
      <c r="I396" s="1" t="n">
        <v>7.77817</v>
      </c>
      <c r="J396" s="1" t="n">
        <v>1.36165</v>
      </c>
      <c r="K396" s="1" t="n">
        <v>2.34144</v>
      </c>
      <c r="L396" s="2" t="n">
        <v>5E-005</v>
      </c>
      <c r="M396" s="1" t="n">
        <v>0.000323538</v>
      </c>
      <c r="N396" s="1" t="s">
        <v>21</v>
      </c>
    </row>
    <row r="397" customFormat="false" ht="15" hidden="false" customHeight="false" outlineLevel="0" collapsed="false">
      <c r="A397" s="1" t="s">
        <v>1016</v>
      </c>
      <c r="B397" s="1" t="s">
        <v>1016</v>
      </c>
      <c r="C397" s="1" t="s">
        <v>15</v>
      </c>
      <c r="D397" s="1" t="s">
        <v>1017</v>
      </c>
      <c r="E397" s="1" t="s">
        <v>17</v>
      </c>
      <c r="F397" s="1" t="s">
        <v>18</v>
      </c>
      <c r="G397" s="1" t="s">
        <v>19</v>
      </c>
      <c r="H397" s="1" t="n">
        <v>2.64049</v>
      </c>
      <c r="I397" s="1" t="n">
        <v>6.77552</v>
      </c>
      <c r="J397" s="1" t="n">
        <v>1.35953</v>
      </c>
      <c r="K397" s="1" t="n">
        <v>3.37474</v>
      </c>
      <c r="L397" s="2" t="n">
        <v>5E-005</v>
      </c>
      <c r="M397" s="1" t="n">
        <v>0.000323538</v>
      </c>
      <c r="N397" s="1" t="s">
        <v>21</v>
      </c>
    </row>
    <row r="398" customFormat="false" ht="15" hidden="false" customHeight="false" outlineLevel="0" collapsed="false">
      <c r="A398" s="1" t="s">
        <v>1018</v>
      </c>
      <c r="B398" s="1" t="s">
        <v>1018</v>
      </c>
      <c r="C398" s="1" t="s">
        <v>1019</v>
      </c>
      <c r="D398" s="1" t="s">
        <v>1020</v>
      </c>
      <c r="E398" s="1" t="s">
        <v>17</v>
      </c>
      <c r="F398" s="1" t="s">
        <v>18</v>
      </c>
      <c r="G398" s="1" t="s">
        <v>19</v>
      </c>
      <c r="H398" s="1" t="n">
        <v>72.2566</v>
      </c>
      <c r="I398" s="1" t="n">
        <v>185.223</v>
      </c>
      <c r="J398" s="1" t="n">
        <v>1.35806</v>
      </c>
      <c r="K398" s="1" t="n">
        <v>5.09835</v>
      </c>
      <c r="L398" s="2" t="n">
        <v>5E-005</v>
      </c>
      <c r="M398" s="1" t="n">
        <v>0.000323538</v>
      </c>
      <c r="N398" s="1" t="s">
        <v>21</v>
      </c>
    </row>
    <row r="399" customFormat="false" ht="15" hidden="false" customHeight="false" outlineLevel="0" collapsed="false">
      <c r="A399" s="1" t="s">
        <v>1021</v>
      </c>
      <c r="B399" s="1" t="s">
        <v>1021</v>
      </c>
      <c r="C399" s="1" t="s">
        <v>15</v>
      </c>
      <c r="D399" s="1" t="s">
        <v>1022</v>
      </c>
      <c r="E399" s="1" t="s">
        <v>17</v>
      </c>
      <c r="F399" s="1" t="s">
        <v>18</v>
      </c>
      <c r="G399" s="1" t="s">
        <v>19</v>
      </c>
      <c r="H399" s="1" t="n">
        <v>0.592032</v>
      </c>
      <c r="I399" s="1" t="n">
        <v>1.51546</v>
      </c>
      <c r="J399" s="1" t="n">
        <v>1.356</v>
      </c>
      <c r="K399" s="1" t="n">
        <v>1.85167</v>
      </c>
      <c r="L399" s="1" t="n">
        <v>0.0001</v>
      </c>
      <c r="M399" s="1" t="n">
        <v>0.000602691</v>
      </c>
      <c r="N399" s="1" t="s">
        <v>21</v>
      </c>
    </row>
    <row r="400" customFormat="false" ht="15" hidden="false" customHeight="false" outlineLevel="0" collapsed="false">
      <c r="A400" s="1" t="s">
        <v>1023</v>
      </c>
      <c r="B400" s="1" t="s">
        <v>1023</v>
      </c>
      <c r="C400" s="1" t="s">
        <v>1024</v>
      </c>
      <c r="D400" s="1" t="s">
        <v>1025</v>
      </c>
      <c r="E400" s="1" t="s">
        <v>17</v>
      </c>
      <c r="F400" s="1" t="s">
        <v>18</v>
      </c>
      <c r="G400" s="1" t="s">
        <v>19</v>
      </c>
      <c r="H400" s="1" t="n">
        <v>3.80247</v>
      </c>
      <c r="I400" s="1" t="n">
        <v>9.73297</v>
      </c>
      <c r="J400" s="1" t="n">
        <v>1.35594</v>
      </c>
      <c r="K400" s="1" t="n">
        <v>3.49226</v>
      </c>
      <c r="L400" s="2" t="n">
        <v>5E-005</v>
      </c>
      <c r="M400" s="1" t="n">
        <v>0.000323538</v>
      </c>
      <c r="N400" s="1" t="s">
        <v>21</v>
      </c>
    </row>
    <row r="401" customFormat="false" ht="15" hidden="false" customHeight="false" outlineLevel="0" collapsed="false">
      <c r="A401" s="1" t="s">
        <v>1026</v>
      </c>
      <c r="B401" s="1" t="s">
        <v>1026</v>
      </c>
      <c r="C401" s="1" t="s">
        <v>1027</v>
      </c>
      <c r="D401" s="1" t="s">
        <v>1028</v>
      </c>
      <c r="E401" s="1" t="s">
        <v>17</v>
      </c>
      <c r="F401" s="1" t="s">
        <v>18</v>
      </c>
      <c r="G401" s="1" t="s">
        <v>19</v>
      </c>
      <c r="H401" s="1" t="n">
        <v>9.93234</v>
      </c>
      <c r="I401" s="1" t="n">
        <v>25.3967</v>
      </c>
      <c r="J401" s="1" t="n">
        <v>1.35444</v>
      </c>
      <c r="K401" s="1" t="n">
        <v>3.41423</v>
      </c>
      <c r="L401" s="2" t="n">
        <v>5E-005</v>
      </c>
      <c r="M401" s="1" t="n">
        <v>0.000323538</v>
      </c>
      <c r="N401" s="1" t="s">
        <v>21</v>
      </c>
    </row>
    <row r="402" customFormat="false" ht="15" hidden="false" customHeight="false" outlineLevel="0" collapsed="false">
      <c r="A402" s="1" t="s">
        <v>1029</v>
      </c>
      <c r="B402" s="1" t="s">
        <v>1029</v>
      </c>
      <c r="C402" s="1" t="s">
        <v>15</v>
      </c>
      <c r="D402" s="1" t="s">
        <v>1030</v>
      </c>
      <c r="E402" s="1" t="s">
        <v>17</v>
      </c>
      <c r="F402" s="1" t="s">
        <v>18</v>
      </c>
      <c r="G402" s="1" t="s">
        <v>19</v>
      </c>
      <c r="H402" s="1" t="n">
        <v>27.852</v>
      </c>
      <c r="I402" s="1" t="n">
        <v>71.1589</v>
      </c>
      <c r="J402" s="1" t="n">
        <v>1.35326</v>
      </c>
      <c r="K402" s="1" t="n">
        <v>6.17234</v>
      </c>
      <c r="L402" s="2" t="n">
        <v>5E-005</v>
      </c>
      <c r="M402" s="1" t="n">
        <v>0.000323538</v>
      </c>
      <c r="N402" s="1" t="s">
        <v>21</v>
      </c>
    </row>
    <row r="403" customFormat="false" ht="15" hidden="false" customHeight="false" outlineLevel="0" collapsed="false">
      <c r="A403" s="1" t="s">
        <v>1031</v>
      </c>
      <c r="B403" s="1" t="s">
        <v>1031</v>
      </c>
      <c r="C403" s="1" t="s">
        <v>15</v>
      </c>
      <c r="D403" s="1" t="s">
        <v>1032</v>
      </c>
      <c r="E403" s="1" t="s">
        <v>17</v>
      </c>
      <c r="F403" s="1" t="s">
        <v>18</v>
      </c>
      <c r="G403" s="1" t="s">
        <v>19</v>
      </c>
      <c r="H403" s="1" t="n">
        <v>1.36048</v>
      </c>
      <c r="I403" s="1" t="n">
        <v>3.47498</v>
      </c>
      <c r="J403" s="1" t="n">
        <v>1.35289</v>
      </c>
      <c r="K403" s="1" t="n">
        <v>2.29366</v>
      </c>
      <c r="L403" s="2" t="n">
        <v>5E-005</v>
      </c>
      <c r="M403" s="1" t="n">
        <v>0.000323538</v>
      </c>
      <c r="N403" s="1" t="s">
        <v>21</v>
      </c>
    </row>
    <row r="404" customFormat="false" ht="15" hidden="false" customHeight="false" outlineLevel="0" collapsed="false">
      <c r="A404" s="1" t="s">
        <v>1033</v>
      </c>
      <c r="B404" s="1" t="s">
        <v>1033</v>
      </c>
      <c r="C404" s="1" t="s">
        <v>15</v>
      </c>
      <c r="D404" s="1" t="s">
        <v>1034</v>
      </c>
      <c r="E404" s="1" t="s">
        <v>17</v>
      </c>
      <c r="F404" s="1" t="s">
        <v>18</v>
      </c>
      <c r="G404" s="1" t="s">
        <v>19</v>
      </c>
      <c r="H404" s="1" t="n">
        <v>1.21946</v>
      </c>
      <c r="I404" s="1" t="n">
        <v>3.11306</v>
      </c>
      <c r="J404" s="1" t="n">
        <v>1.35209</v>
      </c>
      <c r="K404" s="1" t="n">
        <v>1.96188</v>
      </c>
      <c r="L404" s="2" t="n">
        <v>5E-005</v>
      </c>
      <c r="M404" s="1" t="n">
        <v>0.000323538</v>
      </c>
      <c r="N404" s="1" t="s">
        <v>21</v>
      </c>
    </row>
    <row r="405" customFormat="false" ht="15" hidden="false" customHeight="false" outlineLevel="0" collapsed="false">
      <c r="A405" s="1" t="s">
        <v>1035</v>
      </c>
      <c r="B405" s="1" t="s">
        <v>1035</v>
      </c>
      <c r="C405" s="1" t="s">
        <v>15</v>
      </c>
      <c r="D405" s="1" t="s">
        <v>1036</v>
      </c>
      <c r="E405" s="1" t="s">
        <v>17</v>
      </c>
      <c r="F405" s="1" t="s">
        <v>18</v>
      </c>
      <c r="G405" s="1" t="s">
        <v>19</v>
      </c>
      <c r="H405" s="1" t="n">
        <v>0.397891</v>
      </c>
      <c r="I405" s="1" t="n">
        <v>1.01417</v>
      </c>
      <c r="J405" s="1" t="n">
        <v>1.34985</v>
      </c>
      <c r="K405" s="1" t="n">
        <v>1.14071</v>
      </c>
      <c r="L405" s="1" t="n">
        <v>0.00955</v>
      </c>
      <c r="M405" s="1" t="n">
        <v>0.029171</v>
      </c>
      <c r="N405" s="1" t="s">
        <v>21</v>
      </c>
    </row>
    <row r="406" customFormat="false" ht="15" hidden="false" customHeight="false" outlineLevel="0" collapsed="false">
      <c r="A406" s="1" t="s">
        <v>1037</v>
      </c>
      <c r="B406" s="1" t="s">
        <v>1037</v>
      </c>
      <c r="C406" s="1" t="s">
        <v>15</v>
      </c>
      <c r="D406" s="1" t="s">
        <v>1038</v>
      </c>
      <c r="E406" s="1" t="s">
        <v>17</v>
      </c>
      <c r="F406" s="1" t="s">
        <v>18</v>
      </c>
      <c r="G406" s="1" t="s">
        <v>19</v>
      </c>
      <c r="H406" s="1" t="n">
        <v>0.278032</v>
      </c>
      <c r="I406" s="1" t="n">
        <v>0.708631</v>
      </c>
      <c r="J406" s="1" t="n">
        <v>1.34978</v>
      </c>
      <c r="K406" s="1" t="n">
        <v>1.0835</v>
      </c>
      <c r="L406" s="1" t="n">
        <v>0.0107</v>
      </c>
      <c r="M406" s="1" t="n">
        <v>0.0319764</v>
      </c>
      <c r="N406" s="1" t="s">
        <v>21</v>
      </c>
    </row>
    <row r="407" customFormat="false" ht="15" hidden="false" customHeight="false" outlineLevel="0" collapsed="false">
      <c r="A407" s="1" t="s">
        <v>1039</v>
      </c>
      <c r="B407" s="1" t="s">
        <v>1039</v>
      </c>
      <c r="C407" s="1" t="s">
        <v>1040</v>
      </c>
      <c r="D407" s="1" t="s">
        <v>1041</v>
      </c>
      <c r="E407" s="1" t="s">
        <v>17</v>
      </c>
      <c r="F407" s="1" t="s">
        <v>18</v>
      </c>
      <c r="G407" s="1" t="s">
        <v>19</v>
      </c>
      <c r="H407" s="1" t="n">
        <v>0.560176</v>
      </c>
      <c r="I407" s="1" t="n">
        <v>1.42741</v>
      </c>
      <c r="J407" s="1" t="n">
        <v>1.34944</v>
      </c>
      <c r="K407" s="1" t="n">
        <v>1.25141</v>
      </c>
      <c r="L407" s="1" t="n">
        <v>0.00975</v>
      </c>
      <c r="M407" s="1" t="n">
        <v>0.0296194</v>
      </c>
      <c r="N407" s="1" t="s">
        <v>21</v>
      </c>
    </row>
    <row r="408" customFormat="false" ht="15" hidden="false" customHeight="false" outlineLevel="0" collapsed="false">
      <c r="A408" s="1" t="s">
        <v>1042</v>
      </c>
      <c r="B408" s="1" t="s">
        <v>1042</v>
      </c>
      <c r="C408" s="1" t="s">
        <v>15</v>
      </c>
      <c r="D408" s="1" t="s">
        <v>1043</v>
      </c>
      <c r="E408" s="1" t="s">
        <v>17</v>
      </c>
      <c r="F408" s="1" t="s">
        <v>18</v>
      </c>
      <c r="G408" s="1" t="s">
        <v>19</v>
      </c>
      <c r="H408" s="1" t="n">
        <v>1.46438</v>
      </c>
      <c r="I408" s="1" t="n">
        <v>3.72278</v>
      </c>
      <c r="J408" s="1" t="n">
        <v>1.3461</v>
      </c>
      <c r="K408" s="1" t="n">
        <v>2.78153</v>
      </c>
      <c r="L408" s="2" t="n">
        <v>5E-005</v>
      </c>
      <c r="M408" s="1" t="n">
        <v>0.000323538</v>
      </c>
      <c r="N408" s="1" t="s">
        <v>21</v>
      </c>
    </row>
    <row r="409" customFormat="false" ht="15" hidden="false" customHeight="false" outlineLevel="0" collapsed="false">
      <c r="A409" s="1" t="s">
        <v>1044</v>
      </c>
      <c r="B409" s="1" t="s">
        <v>1044</v>
      </c>
      <c r="C409" s="1" t="s">
        <v>15</v>
      </c>
      <c r="D409" s="1" t="s">
        <v>1045</v>
      </c>
      <c r="E409" s="1" t="s">
        <v>17</v>
      </c>
      <c r="F409" s="1" t="s">
        <v>18</v>
      </c>
      <c r="G409" s="1" t="s">
        <v>19</v>
      </c>
      <c r="H409" s="1" t="n">
        <v>1.2435</v>
      </c>
      <c r="I409" s="1" t="n">
        <v>3.15917</v>
      </c>
      <c r="J409" s="1" t="n">
        <v>1.34513</v>
      </c>
      <c r="K409" s="1" t="n">
        <v>3.62711</v>
      </c>
      <c r="L409" s="2" t="n">
        <v>5E-005</v>
      </c>
      <c r="M409" s="1" t="n">
        <v>0.000323538</v>
      </c>
      <c r="N409" s="1" t="s">
        <v>21</v>
      </c>
    </row>
    <row r="410" customFormat="false" ht="15" hidden="false" customHeight="false" outlineLevel="0" collapsed="false">
      <c r="A410" s="1" t="s">
        <v>1046</v>
      </c>
      <c r="B410" s="1" t="s">
        <v>1046</v>
      </c>
      <c r="C410" s="1" t="s">
        <v>1047</v>
      </c>
      <c r="D410" s="1" t="s">
        <v>1048</v>
      </c>
      <c r="E410" s="1" t="s">
        <v>17</v>
      </c>
      <c r="F410" s="1" t="s">
        <v>18</v>
      </c>
      <c r="G410" s="1" t="s">
        <v>19</v>
      </c>
      <c r="H410" s="1" t="n">
        <v>32.2264</v>
      </c>
      <c r="I410" s="1" t="n">
        <v>81.8344</v>
      </c>
      <c r="J410" s="1" t="n">
        <v>1.34446</v>
      </c>
      <c r="K410" s="1" t="n">
        <v>4.36739</v>
      </c>
      <c r="L410" s="2" t="n">
        <v>5E-005</v>
      </c>
      <c r="M410" s="1" t="n">
        <v>0.000323538</v>
      </c>
      <c r="N410" s="1" t="s">
        <v>21</v>
      </c>
    </row>
    <row r="411" customFormat="false" ht="15" hidden="false" customHeight="false" outlineLevel="0" collapsed="false">
      <c r="A411" s="1" t="s">
        <v>1049</v>
      </c>
      <c r="B411" s="1" t="s">
        <v>1049</v>
      </c>
      <c r="C411" s="1" t="s">
        <v>15</v>
      </c>
      <c r="D411" s="1" t="s">
        <v>1050</v>
      </c>
      <c r="E411" s="1" t="s">
        <v>17</v>
      </c>
      <c r="F411" s="1" t="s">
        <v>18</v>
      </c>
      <c r="G411" s="1" t="s">
        <v>19</v>
      </c>
      <c r="H411" s="1" t="n">
        <v>1.04526</v>
      </c>
      <c r="I411" s="1" t="n">
        <v>2.65287</v>
      </c>
      <c r="J411" s="1" t="n">
        <v>1.34369</v>
      </c>
      <c r="K411" s="1" t="n">
        <v>1.55377</v>
      </c>
      <c r="L411" s="1" t="n">
        <v>0.0048</v>
      </c>
      <c r="M411" s="1" t="n">
        <v>0.0165255</v>
      </c>
      <c r="N411" s="1" t="s">
        <v>21</v>
      </c>
    </row>
    <row r="412" customFormat="false" ht="15" hidden="false" customHeight="false" outlineLevel="0" collapsed="false">
      <c r="A412" s="1" t="s">
        <v>1051</v>
      </c>
      <c r="B412" s="1" t="s">
        <v>1051</v>
      </c>
      <c r="C412" s="1" t="s">
        <v>1052</v>
      </c>
      <c r="D412" s="1" t="s">
        <v>1053</v>
      </c>
      <c r="E412" s="1" t="s">
        <v>17</v>
      </c>
      <c r="F412" s="1" t="s">
        <v>18</v>
      </c>
      <c r="G412" s="1" t="s">
        <v>19</v>
      </c>
      <c r="H412" s="1" t="n">
        <v>2.03021</v>
      </c>
      <c r="I412" s="1" t="n">
        <v>5.15032</v>
      </c>
      <c r="J412" s="1" t="n">
        <v>1.34303</v>
      </c>
      <c r="K412" s="1" t="n">
        <v>2.17132</v>
      </c>
      <c r="L412" s="2" t="n">
        <v>5E-005</v>
      </c>
      <c r="M412" s="1" t="n">
        <v>0.000323538</v>
      </c>
      <c r="N412" s="1" t="s">
        <v>21</v>
      </c>
    </row>
    <row r="413" customFormat="false" ht="15" hidden="false" customHeight="false" outlineLevel="0" collapsed="false">
      <c r="A413" s="1" t="s">
        <v>1054</v>
      </c>
      <c r="B413" s="1" t="s">
        <v>1054</v>
      </c>
      <c r="C413" s="1" t="s">
        <v>1055</v>
      </c>
      <c r="D413" s="1" t="s">
        <v>1056</v>
      </c>
      <c r="E413" s="1" t="s">
        <v>17</v>
      </c>
      <c r="F413" s="1" t="s">
        <v>18</v>
      </c>
      <c r="G413" s="1" t="s">
        <v>19</v>
      </c>
      <c r="H413" s="1" t="n">
        <v>33.6801</v>
      </c>
      <c r="I413" s="1" t="n">
        <v>85.2621</v>
      </c>
      <c r="J413" s="1" t="n">
        <v>1.34001</v>
      </c>
      <c r="K413" s="1" t="n">
        <v>4.9074</v>
      </c>
      <c r="L413" s="2" t="n">
        <v>5E-005</v>
      </c>
      <c r="M413" s="1" t="n">
        <v>0.000323538</v>
      </c>
      <c r="N413" s="1" t="s">
        <v>21</v>
      </c>
    </row>
    <row r="414" customFormat="false" ht="15" hidden="false" customHeight="false" outlineLevel="0" collapsed="false">
      <c r="A414" s="1" t="s">
        <v>1057</v>
      </c>
      <c r="B414" s="1" t="s">
        <v>1057</v>
      </c>
      <c r="C414" s="1" t="s">
        <v>15</v>
      </c>
      <c r="D414" s="1" t="s">
        <v>1058</v>
      </c>
      <c r="E414" s="1" t="s">
        <v>17</v>
      </c>
      <c r="F414" s="1" t="s">
        <v>18</v>
      </c>
      <c r="G414" s="1" t="s">
        <v>19</v>
      </c>
      <c r="H414" s="1" t="n">
        <v>1.00805</v>
      </c>
      <c r="I414" s="1" t="n">
        <v>2.54489</v>
      </c>
      <c r="J414" s="1" t="n">
        <v>1.33604</v>
      </c>
      <c r="K414" s="1" t="n">
        <v>1.61078</v>
      </c>
      <c r="L414" s="1" t="n">
        <v>0.00075</v>
      </c>
      <c r="M414" s="1" t="n">
        <v>0.00344842</v>
      </c>
      <c r="N414" s="1" t="s">
        <v>21</v>
      </c>
    </row>
    <row r="415" customFormat="false" ht="15" hidden="false" customHeight="false" outlineLevel="0" collapsed="false">
      <c r="A415" s="1" t="s">
        <v>1059</v>
      </c>
      <c r="B415" s="1" t="s">
        <v>1059</v>
      </c>
      <c r="C415" s="1" t="s">
        <v>1060</v>
      </c>
      <c r="D415" s="1" t="s">
        <v>1061</v>
      </c>
      <c r="E415" s="1" t="s">
        <v>17</v>
      </c>
      <c r="F415" s="1" t="s">
        <v>18</v>
      </c>
      <c r="G415" s="1" t="s">
        <v>19</v>
      </c>
      <c r="H415" s="1" t="n">
        <v>0.838738</v>
      </c>
      <c r="I415" s="1" t="n">
        <v>2.11272</v>
      </c>
      <c r="J415" s="1" t="n">
        <v>1.33281</v>
      </c>
      <c r="K415" s="1" t="n">
        <v>2.86389</v>
      </c>
      <c r="L415" s="2" t="n">
        <v>5E-005</v>
      </c>
      <c r="M415" s="1" t="n">
        <v>0.000323538</v>
      </c>
      <c r="N415" s="1" t="s">
        <v>21</v>
      </c>
    </row>
    <row r="416" customFormat="false" ht="15" hidden="false" customHeight="false" outlineLevel="0" collapsed="false">
      <c r="A416" s="1" t="s">
        <v>1062</v>
      </c>
      <c r="B416" s="1" t="s">
        <v>1062</v>
      </c>
      <c r="C416" s="1" t="s">
        <v>15</v>
      </c>
      <c r="D416" s="1" t="s">
        <v>1063</v>
      </c>
      <c r="E416" s="1" t="s">
        <v>17</v>
      </c>
      <c r="F416" s="1" t="s">
        <v>18</v>
      </c>
      <c r="G416" s="1" t="s">
        <v>19</v>
      </c>
      <c r="H416" s="1" t="n">
        <v>1.32252</v>
      </c>
      <c r="I416" s="1" t="n">
        <v>3.32834</v>
      </c>
      <c r="J416" s="1" t="n">
        <v>1.33151</v>
      </c>
      <c r="K416" s="1" t="n">
        <v>2.37989</v>
      </c>
      <c r="L416" s="2" t="n">
        <v>5E-005</v>
      </c>
      <c r="M416" s="1" t="n">
        <v>0.000323538</v>
      </c>
      <c r="N416" s="1" t="s">
        <v>21</v>
      </c>
    </row>
    <row r="417" customFormat="false" ht="15" hidden="false" customHeight="false" outlineLevel="0" collapsed="false">
      <c r="A417" s="1" t="s">
        <v>1064</v>
      </c>
      <c r="B417" s="1" t="s">
        <v>1064</v>
      </c>
      <c r="C417" s="1" t="s">
        <v>15</v>
      </c>
      <c r="D417" s="1" t="s">
        <v>1065</v>
      </c>
      <c r="E417" s="1" t="s">
        <v>17</v>
      </c>
      <c r="F417" s="1" t="s">
        <v>18</v>
      </c>
      <c r="G417" s="1" t="s">
        <v>19</v>
      </c>
      <c r="H417" s="1" t="n">
        <v>2.0138</v>
      </c>
      <c r="I417" s="1" t="n">
        <v>5.06587</v>
      </c>
      <c r="J417" s="1" t="n">
        <v>1.33089</v>
      </c>
      <c r="K417" s="1" t="n">
        <v>2.96533</v>
      </c>
      <c r="L417" s="2" t="n">
        <v>5E-005</v>
      </c>
      <c r="M417" s="1" t="n">
        <v>0.000323538</v>
      </c>
      <c r="N417" s="1" t="s">
        <v>21</v>
      </c>
    </row>
    <row r="418" customFormat="false" ht="15" hidden="false" customHeight="false" outlineLevel="0" collapsed="false">
      <c r="A418" s="1" t="s">
        <v>1066</v>
      </c>
      <c r="B418" s="1" t="s">
        <v>1066</v>
      </c>
      <c r="C418" s="1" t="s">
        <v>15</v>
      </c>
      <c r="D418" s="1" t="s">
        <v>1067</v>
      </c>
      <c r="E418" s="1" t="s">
        <v>17</v>
      </c>
      <c r="F418" s="1" t="s">
        <v>18</v>
      </c>
      <c r="G418" s="1" t="s">
        <v>19</v>
      </c>
      <c r="H418" s="1" t="n">
        <v>2.06302</v>
      </c>
      <c r="I418" s="1" t="n">
        <v>5.18514</v>
      </c>
      <c r="J418" s="1" t="n">
        <v>1.32962</v>
      </c>
      <c r="K418" s="1" t="n">
        <v>3.97906</v>
      </c>
      <c r="L418" s="2" t="n">
        <v>5E-005</v>
      </c>
      <c r="M418" s="1" t="n">
        <v>0.000323538</v>
      </c>
      <c r="N418" s="1" t="s">
        <v>21</v>
      </c>
    </row>
    <row r="419" customFormat="false" ht="15" hidden="false" customHeight="false" outlineLevel="0" collapsed="false">
      <c r="A419" s="1" t="s">
        <v>1068</v>
      </c>
      <c r="B419" s="1" t="s">
        <v>1068</v>
      </c>
      <c r="C419" s="1" t="s">
        <v>15</v>
      </c>
      <c r="D419" s="1" t="s">
        <v>1069</v>
      </c>
      <c r="E419" s="1" t="s">
        <v>17</v>
      </c>
      <c r="F419" s="1" t="s">
        <v>18</v>
      </c>
      <c r="G419" s="1" t="s">
        <v>19</v>
      </c>
      <c r="H419" s="1" t="n">
        <v>9.62558</v>
      </c>
      <c r="I419" s="1" t="n">
        <v>24.1835</v>
      </c>
      <c r="J419" s="1" t="n">
        <v>1.32907</v>
      </c>
      <c r="K419" s="1" t="n">
        <v>3.90086</v>
      </c>
      <c r="L419" s="2" t="n">
        <v>5E-005</v>
      </c>
      <c r="M419" s="1" t="n">
        <v>0.000323538</v>
      </c>
      <c r="N419" s="1" t="s">
        <v>21</v>
      </c>
    </row>
    <row r="420" customFormat="false" ht="15" hidden="false" customHeight="false" outlineLevel="0" collapsed="false">
      <c r="A420" s="1" t="s">
        <v>1070</v>
      </c>
      <c r="B420" s="1" t="s">
        <v>1070</v>
      </c>
      <c r="C420" s="1" t="s">
        <v>1071</v>
      </c>
      <c r="D420" s="1" t="s">
        <v>1072</v>
      </c>
      <c r="E420" s="1" t="s">
        <v>17</v>
      </c>
      <c r="F420" s="1" t="s">
        <v>18</v>
      </c>
      <c r="G420" s="1" t="s">
        <v>19</v>
      </c>
      <c r="H420" s="1" t="n">
        <v>5.1861</v>
      </c>
      <c r="I420" s="1" t="n">
        <v>13.0259</v>
      </c>
      <c r="J420" s="1" t="n">
        <v>1.32866</v>
      </c>
      <c r="K420" s="1" t="n">
        <v>3.72776</v>
      </c>
      <c r="L420" s="2" t="n">
        <v>5E-005</v>
      </c>
      <c r="M420" s="1" t="n">
        <v>0.000323538</v>
      </c>
      <c r="N420" s="1" t="s">
        <v>21</v>
      </c>
    </row>
    <row r="421" customFormat="false" ht="15" hidden="false" customHeight="false" outlineLevel="0" collapsed="false">
      <c r="A421" s="1" t="s">
        <v>1073</v>
      </c>
      <c r="B421" s="1" t="s">
        <v>1073</v>
      </c>
      <c r="C421" s="1" t="s">
        <v>15</v>
      </c>
      <c r="D421" s="1" t="s">
        <v>1074</v>
      </c>
      <c r="E421" s="1" t="s">
        <v>17</v>
      </c>
      <c r="F421" s="1" t="s">
        <v>18</v>
      </c>
      <c r="G421" s="1" t="s">
        <v>19</v>
      </c>
      <c r="H421" s="1" t="n">
        <v>10.6166</v>
      </c>
      <c r="I421" s="1" t="n">
        <v>26.6474</v>
      </c>
      <c r="J421" s="1" t="n">
        <v>1.32767</v>
      </c>
      <c r="K421" s="1" t="n">
        <v>4.68315</v>
      </c>
      <c r="L421" s="2" t="n">
        <v>5E-005</v>
      </c>
      <c r="M421" s="1" t="n">
        <v>0.000323538</v>
      </c>
      <c r="N421" s="1" t="s">
        <v>21</v>
      </c>
    </row>
    <row r="422" customFormat="false" ht="15" hidden="false" customHeight="false" outlineLevel="0" collapsed="false">
      <c r="A422" s="1" t="s">
        <v>1075</v>
      </c>
      <c r="B422" s="1" t="s">
        <v>1075</v>
      </c>
      <c r="C422" s="1" t="s">
        <v>15</v>
      </c>
      <c r="D422" s="1" t="s">
        <v>1076</v>
      </c>
      <c r="E422" s="1" t="s">
        <v>17</v>
      </c>
      <c r="F422" s="1" t="s">
        <v>18</v>
      </c>
      <c r="G422" s="1" t="s">
        <v>19</v>
      </c>
      <c r="H422" s="1" t="n">
        <v>4.90908</v>
      </c>
      <c r="I422" s="1" t="n">
        <v>12.3216</v>
      </c>
      <c r="J422" s="1" t="n">
        <v>1.32766</v>
      </c>
      <c r="K422" s="1" t="n">
        <v>4.59491</v>
      </c>
      <c r="L422" s="2" t="n">
        <v>5E-005</v>
      </c>
      <c r="M422" s="1" t="n">
        <v>0.000323538</v>
      </c>
      <c r="N422" s="1" t="s">
        <v>21</v>
      </c>
    </row>
    <row r="423" customFormat="false" ht="15" hidden="false" customHeight="false" outlineLevel="0" collapsed="false">
      <c r="A423" s="1" t="s">
        <v>1077</v>
      </c>
      <c r="B423" s="1" t="s">
        <v>1077</v>
      </c>
      <c r="C423" s="1" t="s">
        <v>15</v>
      </c>
      <c r="D423" s="1" t="s">
        <v>1078</v>
      </c>
      <c r="E423" s="1" t="s">
        <v>17</v>
      </c>
      <c r="F423" s="1" t="s">
        <v>18</v>
      </c>
      <c r="G423" s="1" t="s">
        <v>19</v>
      </c>
      <c r="H423" s="1" t="n">
        <v>33.2335</v>
      </c>
      <c r="I423" s="1" t="n">
        <v>83.4031</v>
      </c>
      <c r="J423" s="1" t="n">
        <v>1.32746</v>
      </c>
      <c r="K423" s="1" t="n">
        <v>4.78841</v>
      </c>
      <c r="L423" s="2" t="n">
        <v>5E-005</v>
      </c>
      <c r="M423" s="1" t="n">
        <v>0.000323538</v>
      </c>
      <c r="N423" s="1" t="s">
        <v>21</v>
      </c>
    </row>
    <row r="424" customFormat="false" ht="15" hidden="false" customHeight="false" outlineLevel="0" collapsed="false">
      <c r="A424" s="1" t="s">
        <v>1079</v>
      </c>
      <c r="B424" s="1" t="s">
        <v>1079</v>
      </c>
      <c r="C424" s="1" t="s">
        <v>15</v>
      </c>
      <c r="D424" s="1" t="s">
        <v>1080</v>
      </c>
      <c r="E424" s="1" t="s">
        <v>17</v>
      </c>
      <c r="F424" s="1" t="s">
        <v>18</v>
      </c>
      <c r="G424" s="1" t="s">
        <v>19</v>
      </c>
      <c r="H424" s="1" t="n">
        <v>1.64252</v>
      </c>
      <c r="I424" s="1" t="n">
        <v>4.11929</v>
      </c>
      <c r="J424" s="1" t="n">
        <v>1.32649</v>
      </c>
      <c r="K424" s="1" t="n">
        <v>2.53042</v>
      </c>
      <c r="L424" s="2" t="n">
        <v>5E-005</v>
      </c>
      <c r="M424" s="1" t="n">
        <v>0.000323538</v>
      </c>
      <c r="N424" s="1" t="s">
        <v>21</v>
      </c>
    </row>
    <row r="425" customFormat="false" ht="15" hidden="false" customHeight="false" outlineLevel="0" collapsed="false">
      <c r="A425" s="1" t="s">
        <v>1081</v>
      </c>
      <c r="B425" s="1" t="s">
        <v>1081</v>
      </c>
      <c r="C425" s="1" t="s">
        <v>1082</v>
      </c>
      <c r="D425" s="1" t="s">
        <v>1083</v>
      </c>
      <c r="E425" s="1" t="s">
        <v>17</v>
      </c>
      <c r="F425" s="1" t="s">
        <v>18</v>
      </c>
      <c r="G425" s="1" t="s">
        <v>19</v>
      </c>
      <c r="H425" s="1" t="n">
        <v>3.63562</v>
      </c>
      <c r="I425" s="1" t="n">
        <v>9.11625</v>
      </c>
      <c r="J425" s="1" t="n">
        <v>1.32624</v>
      </c>
      <c r="K425" s="1" t="n">
        <v>3.38853</v>
      </c>
      <c r="L425" s="2" t="n">
        <v>5E-005</v>
      </c>
      <c r="M425" s="1" t="n">
        <v>0.000323538</v>
      </c>
      <c r="N425" s="1" t="s">
        <v>21</v>
      </c>
    </row>
    <row r="426" customFormat="false" ht="15" hidden="false" customHeight="false" outlineLevel="0" collapsed="false">
      <c r="A426" s="1" t="s">
        <v>1084</v>
      </c>
      <c r="B426" s="1" t="s">
        <v>1084</v>
      </c>
      <c r="C426" s="1" t="s">
        <v>1085</v>
      </c>
      <c r="D426" s="1" t="s">
        <v>1086</v>
      </c>
      <c r="E426" s="1" t="s">
        <v>17</v>
      </c>
      <c r="F426" s="1" t="s">
        <v>18</v>
      </c>
      <c r="G426" s="1" t="s">
        <v>19</v>
      </c>
      <c r="H426" s="1" t="n">
        <v>6.04287</v>
      </c>
      <c r="I426" s="1" t="n">
        <v>15.1498</v>
      </c>
      <c r="J426" s="1" t="n">
        <v>1.32599</v>
      </c>
      <c r="K426" s="1" t="n">
        <v>4.30519</v>
      </c>
      <c r="L426" s="2" t="n">
        <v>5E-005</v>
      </c>
      <c r="M426" s="1" t="n">
        <v>0.000323538</v>
      </c>
      <c r="N426" s="1" t="s">
        <v>21</v>
      </c>
    </row>
    <row r="427" customFormat="false" ht="15" hidden="false" customHeight="false" outlineLevel="0" collapsed="false">
      <c r="A427" s="1" t="s">
        <v>1087</v>
      </c>
      <c r="B427" s="1" t="s">
        <v>1087</v>
      </c>
      <c r="C427" s="1" t="s">
        <v>1088</v>
      </c>
      <c r="D427" s="1" t="s">
        <v>1089</v>
      </c>
      <c r="E427" s="1" t="s">
        <v>17</v>
      </c>
      <c r="F427" s="1" t="s">
        <v>18</v>
      </c>
      <c r="G427" s="1" t="s">
        <v>19</v>
      </c>
      <c r="H427" s="1" t="n">
        <v>2.016</v>
      </c>
      <c r="I427" s="1" t="n">
        <v>5.05271</v>
      </c>
      <c r="J427" s="1" t="n">
        <v>1.32556</v>
      </c>
      <c r="K427" s="1" t="n">
        <v>3.01762</v>
      </c>
      <c r="L427" s="2" t="n">
        <v>5E-005</v>
      </c>
      <c r="M427" s="1" t="n">
        <v>0.000323538</v>
      </c>
      <c r="N427" s="1" t="s">
        <v>21</v>
      </c>
    </row>
    <row r="428" customFormat="false" ht="15" hidden="false" customHeight="false" outlineLevel="0" collapsed="false">
      <c r="A428" s="1" t="s">
        <v>1090</v>
      </c>
      <c r="B428" s="1" t="s">
        <v>1090</v>
      </c>
      <c r="C428" s="1" t="s">
        <v>15</v>
      </c>
      <c r="D428" s="1" t="s">
        <v>1091</v>
      </c>
      <c r="E428" s="1" t="s">
        <v>17</v>
      </c>
      <c r="F428" s="1" t="s">
        <v>18</v>
      </c>
      <c r="G428" s="1" t="s">
        <v>19</v>
      </c>
      <c r="H428" s="1" t="n">
        <v>5.11046</v>
      </c>
      <c r="I428" s="1" t="n">
        <v>12.7935</v>
      </c>
      <c r="J428" s="1" t="n">
        <v>1.32388</v>
      </c>
      <c r="K428" s="1" t="n">
        <v>4.12818</v>
      </c>
      <c r="L428" s="2" t="n">
        <v>5E-005</v>
      </c>
      <c r="M428" s="1" t="n">
        <v>0.000323538</v>
      </c>
      <c r="N428" s="1" t="s">
        <v>21</v>
      </c>
    </row>
    <row r="429" customFormat="false" ht="15" hidden="false" customHeight="false" outlineLevel="0" collapsed="false">
      <c r="A429" s="1" t="s">
        <v>1092</v>
      </c>
      <c r="B429" s="1" t="s">
        <v>1092</v>
      </c>
      <c r="C429" s="1" t="s">
        <v>1093</v>
      </c>
      <c r="D429" s="1" t="s">
        <v>1094</v>
      </c>
      <c r="E429" s="1" t="s">
        <v>17</v>
      </c>
      <c r="F429" s="1" t="s">
        <v>18</v>
      </c>
      <c r="G429" s="1" t="s">
        <v>19</v>
      </c>
      <c r="H429" s="1" t="n">
        <v>0.741772</v>
      </c>
      <c r="I429" s="1" t="n">
        <v>1.85619</v>
      </c>
      <c r="J429" s="1" t="n">
        <v>1.3233</v>
      </c>
      <c r="K429" s="1" t="n">
        <v>1.5529</v>
      </c>
      <c r="L429" s="1" t="n">
        <v>0.0004</v>
      </c>
      <c r="M429" s="1" t="n">
        <v>0.00202805</v>
      </c>
      <c r="N429" s="1" t="s">
        <v>21</v>
      </c>
    </row>
    <row r="430" customFormat="false" ht="15" hidden="false" customHeight="false" outlineLevel="0" collapsed="false">
      <c r="A430" s="1" t="s">
        <v>1095</v>
      </c>
      <c r="B430" s="1" t="s">
        <v>1095</v>
      </c>
      <c r="C430" s="1" t="s">
        <v>15</v>
      </c>
      <c r="D430" s="1" t="s">
        <v>1096</v>
      </c>
      <c r="E430" s="1" t="s">
        <v>17</v>
      </c>
      <c r="F430" s="1" t="s">
        <v>18</v>
      </c>
      <c r="G430" s="1" t="s">
        <v>19</v>
      </c>
      <c r="H430" s="1" t="n">
        <v>5.03549</v>
      </c>
      <c r="I430" s="1" t="n">
        <v>12.5807</v>
      </c>
      <c r="J430" s="1" t="n">
        <v>1.32101</v>
      </c>
      <c r="K430" s="1" t="n">
        <v>2.32869</v>
      </c>
      <c r="L430" s="2" t="n">
        <v>5E-005</v>
      </c>
      <c r="M430" s="1" t="n">
        <v>0.000323538</v>
      </c>
      <c r="N430" s="1" t="s">
        <v>21</v>
      </c>
    </row>
    <row r="431" customFormat="false" ht="15" hidden="false" customHeight="false" outlineLevel="0" collapsed="false">
      <c r="A431" s="1" t="s">
        <v>1097</v>
      </c>
      <c r="B431" s="1" t="s">
        <v>1097</v>
      </c>
      <c r="C431" s="1" t="s">
        <v>1098</v>
      </c>
      <c r="D431" s="1" t="s">
        <v>1099</v>
      </c>
      <c r="E431" s="1" t="s">
        <v>17</v>
      </c>
      <c r="F431" s="1" t="s">
        <v>18</v>
      </c>
      <c r="G431" s="1" t="s">
        <v>19</v>
      </c>
      <c r="H431" s="1" t="n">
        <v>14.2182</v>
      </c>
      <c r="I431" s="1" t="n">
        <v>35.5132</v>
      </c>
      <c r="J431" s="1" t="n">
        <v>1.32062</v>
      </c>
      <c r="K431" s="1" t="n">
        <v>4.3279</v>
      </c>
      <c r="L431" s="2" t="n">
        <v>5E-005</v>
      </c>
      <c r="M431" s="1" t="n">
        <v>0.000323538</v>
      </c>
      <c r="N431" s="1" t="s">
        <v>21</v>
      </c>
    </row>
    <row r="432" customFormat="false" ht="15" hidden="false" customHeight="false" outlineLevel="0" collapsed="false">
      <c r="A432" s="1" t="s">
        <v>1100</v>
      </c>
      <c r="B432" s="1" t="s">
        <v>1100</v>
      </c>
      <c r="C432" s="1" t="s">
        <v>15</v>
      </c>
      <c r="D432" s="1" t="s">
        <v>1101</v>
      </c>
      <c r="E432" s="1" t="s">
        <v>17</v>
      </c>
      <c r="F432" s="1" t="s">
        <v>18</v>
      </c>
      <c r="G432" s="1" t="s">
        <v>19</v>
      </c>
      <c r="H432" s="1" t="n">
        <v>0.840846</v>
      </c>
      <c r="I432" s="1" t="n">
        <v>2.09777</v>
      </c>
      <c r="J432" s="1" t="n">
        <v>1.31894</v>
      </c>
      <c r="K432" s="1" t="n">
        <v>1.63621</v>
      </c>
      <c r="L432" s="1" t="n">
        <v>0.0005</v>
      </c>
      <c r="M432" s="1" t="n">
        <v>0.00244658</v>
      </c>
      <c r="N432" s="1" t="s">
        <v>21</v>
      </c>
    </row>
    <row r="433" customFormat="false" ht="15" hidden="false" customHeight="false" outlineLevel="0" collapsed="false">
      <c r="A433" s="1" t="s">
        <v>1102</v>
      </c>
      <c r="B433" s="1" t="s">
        <v>1102</v>
      </c>
      <c r="C433" s="1" t="s">
        <v>15</v>
      </c>
      <c r="D433" s="1" t="s">
        <v>1103</v>
      </c>
      <c r="E433" s="1" t="s">
        <v>17</v>
      </c>
      <c r="F433" s="1" t="s">
        <v>18</v>
      </c>
      <c r="G433" s="1" t="s">
        <v>19</v>
      </c>
      <c r="H433" s="1" t="n">
        <v>1.04365</v>
      </c>
      <c r="I433" s="1" t="n">
        <v>2.60348</v>
      </c>
      <c r="J433" s="1" t="n">
        <v>1.3188</v>
      </c>
      <c r="K433" s="1" t="n">
        <v>2.10489</v>
      </c>
      <c r="L433" s="2" t="n">
        <v>5E-005</v>
      </c>
      <c r="M433" s="1" t="n">
        <v>0.000323538</v>
      </c>
      <c r="N433" s="1" t="s">
        <v>21</v>
      </c>
    </row>
    <row r="434" customFormat="false" ht="15" hidden="false" customHeight="false" outlineLevel="0" collapsed="false">
      <c r="A434" s="1" t="s">
        <v>1104</v>
      </c>
      <c r="B434" s="1" t="s">
        <v>1104</v>
      </c>
      <c r="C434" s="1" t="s">
        <v>1105</v>
      </c>
      <c r="D434" s="1" t="s">
        <v>1106</v>
      </c>
      <c r="E434" s="1" t="s">
        <v>17</v>
      </c>
      <c r="F434" s="1" t="s">
        <v>18</v>
      </c>
      <c r="G434" s="1" t="s">
        <v>19</v>
      </c>
      <c r="H434" s="1" t="n">
        <v>0.413734</v>
      </c>
      <c r="I434" s="1" t="n">
        <v>1.03209</v>
      </c>
      <c r="J434" s="1" t="n">
        <v>1.31879</v>
      </c>
      <c r="K434" s="1" t="n">
        <v>1.40538</v>
      </c>
      <c r="L434" s="1" t="n">
        <v>0.0042</v>
      </c>
      <c r="M434" s="1" t="n">
        <v>0.0148296</v>
      </c>
      <c r="N434" s="1" t="s">
        <v>21</v>
      </c>
    </row>
    <row r="435" customFormat="false" ht="15" hidden="false" customHeight="false" outlineLevel="0" collapsed="false">
      <c r="A435" s="1" t="s">
        <v>1107</v>
      </c>
      <c r="B435" s="1" t="s">
        <v>1107</v>
      </c>
      <c r="C435" s="1" t="s">
        <v>15</v>
      </c>
      <c r="D435" s="1" t="s">
        <v>1108</v>
      </c>
      <c r="E435" s="1" t="s">
        <v>17</v>
      </c>
      <c r="F435" s="1" t="s">
        <v>18</v>
      </c>
      <c r="G435" s="1" t="s">
        <v>19</v>
      </c>
      <c r="H435" s="1" t="n">
        <v>0.65625</v>
      </c>
      <c r="I435" s="1" t="n">
        <v>1.63539</v>
      </c>
      <c r="J435" s="1" t="n">
        <v>1.31732</v>
      </c>
      <c r="K435" s="1" t="n">
        <v>1.34866</v>
      </c>
      <c r="L435" s="1" t="n">
        <v>0.00315</v>
      </c>
      <c r="M435" s="1" t="n">
        <v>0.0116462</v>
      </c>
      <c r="N435" s="1" t="s">
        <v>21</v>
      </c>
    </row>
    <row r="436" customFormat="false" ht="15" hidden="false" customHeight="false" outlineLevel="0" collapsed="false">
      <c r="A436" s="1" t="s">
        <v>1109</v>
      </c>
      <c r="B436" s="1" t="s">
        <v>1109</v>
      </c>
      <c r="C436" s="1" t="s">
        <v>15</v>
      </c>
      <c r="D436" s="1" t="s">
        <v>1110</v>
      </c>
      <c r="E436" s="1" t="s">
        <v>17</v>
      </c>
      <c r="F436" s="1" t="s">
        <v>18</v>
      </c>
      <c r="G436" s="1" t="s">
        <v>19</v>
      </c>
      <c r="H436" s="1" t="n">
        <v>3.48977</v>
      </c>
      <c r="I436" s="1" t="n">
        <v>8.68658</v>
      </c>
      <c r="J436" s="1" t="n">
        <v>1.31566</v>
      </c>
      <c r="K436" s="1" t="n">
        <v>4.42594</v>
      </c>
      <c r="L436" s="2" t="n">
        <v>5E-005</v>
      </c>
      <c r="M436" s="1" t="n">
        <v>0.000323538</v>
      </c>
      <c r="N436" s="1" t="s">
        <v>21</v>
      </c>
    </row>
    <row r="437" customFormat="false" ht="15" hidden="false" customHeight="false" outlineLevel="0" collapsed="false">
      <c r="A437" s="1" t="s">
        <v>1111</v>
      </c>
      <c r="B437" s="1" t="s">
        <v>1111</v>
      </c>
      <c r="C437" s="1" t="s">
        <v>15</v>
      </c>
      <c r="D437" s="1" t="s">
        <v>1112</v>
      </c>
      <c r="E437" s="1" t="s">
        <v>17</v>
      </c>
      <c r="F437" s="1" t="s">
        <v>18</v>
      </c>
      <c r="G437" s="1" t="s">
        <v>19</v>
      </c>
      <c r="H437" s="1" t="n">
        <v>32.1978</v>
      </c>
      <c r="I437" s="1" t="n">
        <v>80.0462</v>
      </c>
      <c r="J437" s="1" t="n">
        <v>1.31387</v>
      </c>
      <c r="K437" s="1" t="n">
        <v>4.34393</v>
      </c>
      <c r="L437" s="2" t="n">
        <v>5E-005</v>
      </c>
      <c r="M437" s="1" t="n">
        <v>0.000323538</v>
      </c>
      <c r="N437" s="1" t="s">
        <v>21</v>
      </c>
    </row>
    <row r="438" customFormat="false" ht="15" hidden="false" customHeight="false" outlineLevel="0" collapsed="false">
      <c r="A438" s="1" t="s">
        <v>1113</v>
      </c>
      <c r="B438" s="1" t="s">
        <v>1113</v>
      </c>
      <c r="C438" s="1" t="s">
        <v>15</v>
      </c>
      <c r="D438" s="1" t="s">
        <v>1114</v>
      </c>
      <c r="E438" s="1" t="s">
        <v>17</v>
      </c>
      <c r="F438" s="1" t="s">
        <v>18</v>
      </c>
      <c r="G438" s="1" t="s">
        <v>19</v>
      </c>
      <c r="H438" s="1" t="n">
        <v>4.65998</v>
      </c>
      <c r="I438" s="1" t="n">
        <v>11.576</v>
      </c>
      <c r="J438" s="1" t="n">
        <v>1.31274</v>
      </c>
      <c r="K438" s="1" t="n">
        <v>4.17578</v>
      </c>
      <c r="L438" s="2" t="n">
        <v>5E-005</v>
      </c>
      <c r="M438" s="1" t="n">
        <v>0.000323538</v>
      </c>
      <c r="N438" s="1" t="s">
        <v>21</v>
      </c>
    </row>
    <row r="439" customFormat="false" ht="15" hidden="false" customHeight="false" outlineLevel="0" collapsed="false">
      <c r="A439" s="1" t="s">
        <v>1115</v>
      </c>
      <c r="B439" s="1" t="s">
        <v>1115</v>
      </c>
      <c r="C439" s="1" t="s">
        <v>15</v>
      </c>
      <c r="D439" s="1" t="s">
        <v>1116</v>
      </c>
      <c r="E439" s="1" t="s">
        <v>17</v>
      </c>
      <c r="F439" s="1" t="s">
        <v>18</v>
      </c>
      <c r="G439" s="1" t="s">
        <v>19</v>
      </c>
      <c r="H439" s="1" t="n">
        <v>1.87666</v>
      </c>
      <c r="I439" s="1" t="n">
        <v>4.6563</v>
      </c>
      <c r="J439" s="1" t="n">
        <v>1.31102</v>
      </c>
      <c r="K439" s="1" t="n">
        <v>2.41454</v>
      </c>
      <c r="L439" s="2" t="n">
        <v>5E-005</v>
      </c>
      <c r="M439" s="1" t="n">
        <v>0.000323538</v>
      </c>
      <c r="N439" s="1" t="s">
        <v>21</v>
      </c>
    </row>
    <row r="440" customFormat="false" ht="15" hidden="false" customHeight="false" outlineLevel="0" collapsed="false">
      <c r="A440" s="1" t="s">
        <v>1117</v>
      </c>
      <c r="B440" s="1" t="s">
        <v>1117</v>
      </c>
      <c r="C440" s="1" t="s">
        <v>15</v>
      </c>
      <c r="D440" s="1" t="s">
        <v>1118</v>
      </c>
      <c r="E440" s="1" t="s">
        <v>17</v>
      </c>
      <c r="F440" s="1" t="s">
        <v>18</v>
      </c>
      <c r="G440" s="1" t="s">
        <v>19</v>
      </c>
      <c r="H440" s="1" t="n">
        <v>0.551547</v>
      </c>
      <c r="I440" s="1" t="n">
        <v>1.36837</v>
      </c>
      <c r="J440" s="1" t="n">
        <v>1.3109</v>
      </c>
      <c r="K440" s="1" t="n">
        <v>2.03728</v>
      </c>
      <c r="L440" s="1" t="n">
        <v>0.00035</v>
      </c>
      <c r="M440" s="1" t="n">
        <v>0.00180697</v>
      </c>
      <c r="N440" s="1" t="s">
        <v>21</v>
      </c>
    </row>
    <row r="441" customFormat="false" ht="15" hidden="false" customHeight="false" outlineLevel="0" collapsed="false">
      <c r="A441" s="1" t="s">
        <v>1119</v>
      </c>
      <c r="B441" s="1" t="s">
        <v>1119</v>
      </c>
      <c r="C441" s="1" t="s">
        <v>15</v>
      </c>
      <c r="D441" s="1" t="s">
        <v>1120</v>
      </c>
      <c r="E441" s="1" t="s">
        <v>17</v>
      </c>
      <c r="F441" s="1" t="s">
        <v>18</v>
      </c>
      <c r="G441" s="1" t="s">
        <v>19</v>
      </c>
      <c r="H441" s="1" t="n">
        <v>4.90831</v>
      </c>
      <c r="I441" s="1" t="n">
        <v>12.1745</v>
      </c>
      <c r="J441" s="1" t="n">
        <v>1.31057</v>
      </c>
      <c r="K441" s="1" t="n">
        <v>3.2074</v>
      </c>
      <c r="L441" s="2" t="n">
        <v>5E-005</v>
      </c>
      <c r="M441" s="1" t="n">
        <v>0.000323538</v>
      </c>
      <c r="N441" s="1" t="s">
        <v>21</v>
      </c>
    </row>
    <row r="442" customFormat="false" ht="15" hidden="false" customHeight="false" outlineLevel="0" collapsed="false">
      <c r="A442" s="1" t="s">
        <v>1121</v>
      </c>
      <c r="B442" s="1" t="s">
        <v>1121</v>
      </c>
      <c r="C442" s="1" t="s">
        <v>1122</v>
      </c>
      <c r="D442" s="1" t="s">
        <v>1123</v>
      </c>
      <c r="E442" s="1" t="s">
        <v>17</v>
      </c>
      <c r="F442" s="1" t="s">
        <v>18</v>
      </c>
      <c r="G442" s="1" t="s">
        <v>19</v>
      </c>
      <c r="H442" s="1" t="n">
        <v>2.50389</v>
      </c>
      <c r="I442" s="1" t="n">
        <v>6.20175</v>
      </c>
      <c r="J442" s="1" t="n">
        <v>1.3085</v>
      </c>
      <c r="K442" s="1" t="n">
        <v>1.51606</v>
      </c>
      <c r="L442" s="1" t="n">
        <v>0.0016</v>
      </c>
      <c r="M442" s="1" t="n">
        <v>0.00653959</v>
      </c>
      <c r="N442" s="1" t="s">
        <v>21</v>
      </c>
    </row>
    <row r="443" customFormat="false" ht="15" hidden="false" customHeight="false" outlineLevel="0" collapsed="false">
      <c r="A443" s="1" t="s">
        <v>1124</v>
      </c>
      <c r="B443" s="1" t="s">
        <v>1124</v>
      </c>
      <c r="C443" s="1" t="s">
        <v>15</v>
      </c>
      <c r="D443" s="1" t="s">
        <v>1125</v>
      </c>
      <c r="E443" s="1" t="s">
        <v>17</v>
      </c>
      <c r="F443" s="1" t="s">
        <v>18</v>
      </c>
      <c r="G443" s="1" t="s">
        <v>19</v>
      </c>
      <c r="H443" s="1" t="n">
        <v>0.795658</v>
      </c>
      <c r="I443" s="1" t="n">
        <v>1.96968</v>
      </c>
      <c r="J443" s="1" t="n">
        <v>1.30774</v>
      </c>
      <c r="K443" s="1" t="n">
        <v>1.37598</v>
      </c>
      <c r="L443" s="1" t="n">
        <v>0.0064</v>
      </c>
      <c r="M443" s="1" t="n">
        <v>0.0210325</v>
      </c>
      <c r="N443" s="1" t="s">
        <v>21</v>
      </c>
    </row>
    <row r="444" customFormat="false" ht="15" hidden="false" customHeight="false" outlineLevel="0" collapsed="false">
      <c r="A444" s="1" t="s">
        <v>1126</v>
      </c>
      <c r="B444" s="1" t="s">
        <v>1126</v>
      </c>
      <c r="C444" s="1" t="s">
        <v>1127</v>
      </c>
      <c r="D444" s="1" t="s">
        <v>1128</v>
      </c>
      <c r="E444" s="1" t="s">
        <v>17</v>
      </c>
      <c r="F444" s="1" t="s">
        <v>18</v>
      </c>
      <c r="G444" s="1" t="s">
        <v>19</v>
      </c>
      <c r="H444" s="1" t="n">
        <v>10.8454</v>
      </c>
      <c r="I444" s="1" t="n">
        <v>26.8252</v>
      </c>
      <c r="J444" s="1" t="n">
        <v>1.30651</v>
      </c>
      <c r="K444" s="1" t="n">
        <v>3.88116</v>
      </c>
      <c r="L444" s="2" t="n">
        <v>5E-005</v>
      </c>
      <c r="M444" s="1" t="n">
        <v>0.000323538</v>
      </c>
      <c r="N444" s="1" t="s">
        <v>21</v>
      </c>
    </row>
    <row r="445" customFormat="false" ht="15" hidden="false" customHeight="false" outlineLevel="0" collapsed="false">
      <c r="A445" s="1" t="s">
        <v>1129</v>
      </c>
      <c r="B445" s="1" t="s">
        <v>1129</v>
      </c>
      <c r="C445" s="1" t="s">
        <v>1130</v>
      </c>
      <c r="D445" s="1" t="s">
        <v>1131</v>
      </c>
      <c r="E445" s="1" t="s">
        <v>17</v>
      </c>
      <c r="F445" s="1" t="s">
        <v>18</v>
      </c>
      <c r="G445" s="1" t="s">
        <v>19</v>
      </c>
      <c r="H445" s="1" t="n">
        <v>0.988532</v>
      </c>
      <c r="I445" s="1" t="n">
        <v>2.44415</v>
      </c>
      <c r="J445" s="1" t="n">
        <v>1.30597</v>
      </c>
      <c r="K445" s="1" t="n">
        <v>2.19212</v>
      </c>
      <c r="L445" s="2" t="n">
        <v>5E-005</v>
      </c>
      <c r="M445" s="1" t="n">
        <v>0.000323538</v>
      </c>
      <c r="N445" s="1" t="s">
        <v>21</v>
      </c>
    </row>
    <row r="446" customFormat="false" ht="15" hidden="false" customHeight="false" outlineLevel="0" collapsed="false">
      <c r="A446" s="1" t="s">
        <v>1132</v>
      </c>
      <c r="B446" s="1" t="s">
        <v>1132</v>
      </c>
      <c r="C446" s="1" t="s">
        <v>15</v>
      </c>
      <c r="D446" s="1" t="s">
        <v>1133</v>
      </c>
      <c r="E446" s="1" t="s">
        <v>17</v>
      </c>
      <c r="F446" s="1" t="s">
        <v>18</v>
      </c>
      <c r="G446" s="1" t="s">
        <v>19</v>
      </c>
      <c r="H446" s="1" t="n">
        <v>1.11575</v>
      </c>
      <c r="I446" s="1" t="n">
        <v>2.7573</v>
      </c>
      <c r="J446" s="1" t="n">
        <v>1.30524</v>
      </c>
      <c r="K446" s="1" t="n">
        <v>1.6078</v>
      </c>
      <c r="L446" s="1" t="n">
        <v>0.0011</v>
      </c>
      <c r="M446" s="1" t="n">
        <v>0.004771</v>
      </c>
      <c r="N446" s="1" t="s">
        <v>21</v>
      </c>
    </row>
    <row r="447" customFormat="false" ht="15" hidden="false" customHeight="false" outlineLevel="0" collapsed="false">
      <c r="A447" s="1" t="s">
        <v>1134</v>
      </c>
      <c r="B447" s="1" t="s">
        <v>1134</v>
      </c>
      <c r="C447" s="1" t="s">
        <v>15</v>
      </c>
      <c r="D447" s="1" t="s">
        <v>1135</v>
      </c>
      <c r="E447" s="1" t="s">
        <v>17</v>
      </c>
      <c r="F447" s="1" t="s">
        <v>18</v>
      </c>
      <c r="G447" s="1" t="s">
        <v>19</v>
      </c>
      <c r="H447" s="1" t="n">
        <v>26.1567</v>
      </c>
      <c r="I447" s="1" t="n">
        <v>64.6369</v>
      </c>
      <c r="J447" s="1" t="n">
        <v>1.30518</v>
      </c>
      <c r="K447" s="1" t="n">
        <v>5.16808</v>
      </c>
      <c r="L447" s="2" t="n">
        <v>5E-005</v>
      </c>
      <c r="M447" s="1" t="n">
        <v>0.000323538</v>
      </c>
      <c r="N447" s="1" t="s">
        <v>21</v>
      </c>
    </row>
    <row r="448" customFormat="false" ht="15" hidden="false" customHeight="false" outlineLevel="0" collapsed="false">
      <c r="A448" s="1" t="s">
        <v>1136</v>
      </c>
      <c r="B448" s="1" t="s">
        <v>1136</v>
      </c>
      <c r="C448" s="1" t="s">
        <v>1137</v>
      </c>
      <c r="D448" s="1" t="s">
        <v>1138</v>
      </c>
      <c r="E448" s="1" t="s">
        <v>17</v>
      </c>
      <c r="F448" s="1" t="s">
        <v>18</v>
      </c>
      <c r="G448" s="1" t="s">
        <v>19</v>
      </c>
      <c r="H448" s="1" t="n">
        <v>65.655</v>
      </c>
      <c r="I448" s="1" t="n">
        <v>161.578</v>
      </c>
      <c r="J448" s="1" t="n">
        <v>1.29925</v>
      </c>
      <c r="K448" s="1" t="n">
        <v>4.26429</v>
      </c>
      <c r="L448" s="2" t="n">
        <v>5E-005</v>
      </c>
      <c r="M448" s="1" t="n">
        <v>0.000323538</v>
      </c>
      <c r="N448" s="1" t="s">
        <v>21</v>
      </c>
    </row>
    <row r="449" customFormat="false" ht="15" hidden="false" customHeight="false" outlineLevel="0" collapsed="false">
      <c r="A449" s="1" t="s">
        <v>1139</v>
      </c>
      <c r="B449" s="1" t="s">
        <v>1139</v>
      </c>
      <c r="C449" s="1" t="s">
        <v>15</v>
      </c>
      <c r="D449" s="1" t="s">
        <v>1140</v>
      </c>
      <c r="E449" s="1" t="s">
        <v>17</v>
      </c>
      <c r="F449" s="1" t="s">
        <v>18</v>
      </c>
      <c r="G449" s="1" t="s">
        <v>19</v>
      </c>
      <c r="H449" s="1" t="n">
        <v>189.256</v>
      </c>
      <c r="I449" s="1" t="n">
        <v>465.424</v>
      </c>
      <c r="J449" s="1" t="n">
        <v>1.2982</v>
      </c>
      <c r="K449" s="1" t="n">
        <v>4.73434</v>
      </c>
      <c r="L449" s="2" t="n">
        <v>5E-005</v>
      </c>
      <c r="M449" s="1" t="n">
        <v>0.000323538</v>
      </c>
      <c r="N449" s="1" t="s">
        <v>21</v>
      </c>
    </row>
    <row r="450" customFormat="false" ht="15" hidden="false" customHeight="false" outlineLevel="0" collapsed="false">
      <c r="A450" s="1" t="s">
        <v>1141</v>
      </c>
      <c r="B450" s="1" t="s">
        <v>1141</v>
      </c>
      <c r="C450" s="1" t="s">
        <v>1142</v>
      </c>
      <c r="D450" s="1" t="s">
        <v>1143</v>
      </c>
      <c r="E450" s="1" t="s">
        <v>17</v>
      </c>
      <c r="F450" s="1" t="s">
        <v>18</v>
      </c>
      <c r="G450" s="1" t="s">
        <v>19</v>
      </c>
      <c r="H450" s="1" t="n">
        <v>5.72853</v>
      </c>
      <c r="I450" s="1" t="n">
        <v>14.078</v>
      </c>
      <c r="J450" s="1" t="n">
        <v>1.2972</v>
      </c>
      <c r="K450" s="1" t="n">
        <v>2.39279</v>
      </c>
      <c r="L450" s="2" t="n">
        <v>5E-005</v>
      </c>
      <c r="M450" s="1" t="n">
        <v>0.000323538</v>
      </c>
      <c r="N450" s="1" t="s">
        <v>21</v>
      </c>
    </row>
    <row r="451" customFormat="false" ht="15" hidden="false" customHeight="false" outlineLevel="0" collapsed="false">
      <c r="A451" s="1" t="s">
        <v>1144</v>
      </c>
      <c r="B451" s="1" t="s">
        <v>1144</v>
      </c>
      <c r="C451" s="1" t="s">
        <v>15</v>
      </c>
      <c r="D451" s="1" t="s">
        <v>1145</v>
      </c>
      <c r="E451" s="1" t="s">
        <v>17</v>
      </c>
      <c r="F451" s="1" t="s">
        <v>18</v>
      </c>
      <c r="G451" s="1" t="s">
        <v>19</v>
      </c>
      <c r="H451" s="1" t="n">
        <v>4.28003</v>
      </c>
      <c r="I451" s="1" t="n">
        <v>10.511</v>
      </c>
      <c r="J451" s="1" t="n">
        <v>1.29621</v>
      </c>
      <c r="K451" s="1" t="n">
        <v>1.74962</v>
      </c>
      <c r="L451" s="1" t="n">
        <v>0.00025</v>
      </c>
      <c r="M451" s="1" t="n">
        <v>0.00134358</v>
      </c>
      <c r="N451" s="1" t="s">
        <v>21</v>
      </c>
    </row>
    <row r="452" customFormat="false" ht="15" hidden="false" customHeight="false" outlineLevel="0" collapsed="false">
      <c r="A452" s="1" t="s">
        <v>1146</v>
      </c>
      <c r="B452" s="1" t="s">
        <v>1146</v>
      </c>
      <c r="C452" s="1" t="s">
        <v>1147</v>
      </c>
      <c r="D452" s="1" t="s">
        <v>1148</v>
      </c>
      <c r="E452" s="1" t="s">
        <v>17</v>
      </c>
      <c r="F452" s="1" t="s">
        <v>18</v>
      </c>
      <c r="G452" s="1" t="s">
        <v>19</v>
      </c>
      <c r="H452" s="1" t="n">
        <v>1.22711</v>
      </c>
      <c r="I452" s="1" t="n">
        <v>3.01315</v>
      </c>
      <c r="J452" s="1" t="n">
        <v>1.29601</v>
      </c>
      <c r="K452" s="1" t="n">
        <v>3.60612</v>
      </c>
      <c r="L452" s="2" t="n">
        <v>5E-005</v>
      </c>
      <c r="M452" s="1" t="n">
        <v>0.000323538</v>
      </c>
      <c r="N452" s="1" t="s">
        <v>21</v>
      </c>
    </row>
    <row r="453" customFormat="false" ht="15" hidden="false" customHeight="false" outlineLevel="0" collapsed="false">
      <c r="A453" s="1" t="s">
        <v>1149</v>
      </c>
      <c r="B453" s="1" t="s">
        <v>1149</v>
      </c>
      <c r="C453" s="1" t="s">
        <v>1150</v>
      </c>
      <c r="D453" s="1" t="s">
        <v>1151</v>
      </c>
      <c r="E453" s="1" t="s">
        <v>17</v>
      </c>
      <c r="F453" s="1" t="s">
        <v>18</v>
      </c>
      <c r="G453" s="1" t="s">
        <v>19</v>
      </c>
      <c r="H453" s="1" t="n">
        <v>2.31607</v>
      </c>
      <c r="I453" s="1" t="n">
        <v>5.67624</v>
      </c>
      <c r="J453" s="1" t="n">
        <v>1.29326</v>
      </c>
      <c r="K453" s="1" t="n">
        <v>2.81832</v>
      </c>
      <c r="L453" s="2" t="n">
        <v>5E-005</v>
      </c>
      <c r="M453" s="1" t="n">
        <v>0.000323538</v>
      </c>
      <c r="N453" s="1" t="s">
        <v>21</v>
      </c>
    </row>
    <row r="454" customFormat="false" ht="15" hidden="false" customHeight="false" outlineLevel="0" collapsed="false">
      <c r="A454" s="1" t="s">
        <v>1152</v>
      </c>
      <c r="B454" s="1" t="s">
        <v>1152</v>
      </c>
      <c r="C454" s="1" t="s">
        <v>15</v>
      </c>
      <c r="D454" s="1" t="s">
        <v>1153</v>
      </c>
      <c r="E454" s="1" t="s">
        <v>17</v>
      </c>
      <c r="F454" s="1" t="s">
        <v>18</v>
      </c>
      <c r="G454" s="1" t="s">
        <v>19</v>
      </c>
      <c r="H454" s="1" t="n">
        <v>2.69711</v>
      </c>
      <c r="I454" s="1" t="n">
        <v>6.60943</v>
      </c>
      <c r="J454" s="1" t="n">
        <v>1.29311</v>
      </c>
      <c r="K454" s="1" t="n">
        <v>2.96212</v>
      </c>
      <c r="L454" s="2" t="n">
        <v>5E-005</v>
      </c>
      <c r="M454" s="1" t="n">
        <v>0.000323538</v>
      </c>
      <c r="N454" s="1" t="s">
        <v>21</v>
      </c>
    </row>
    <row r="455" customFormat="false" ht="15" hidden="false" customHeight="false" outlineLevel="0" collapsed="false">
      <c r="A455" s="1" t="s">
        <v>1154</v>
      </c>
      <c r="B455" s="1" t="s">
        <v>1154</v>
      </c>
      <c r="C455" s="1" t="s">
        <v>15</v>
      </c>
      <c r="D455" s="1" t="s">
        <v>1155</v>
      </c>
      <c r="E455" s="1" t="s">
        <v>17</v>
      </c>
      <c r="F455" s="1" t="s">
        <v>18</v>
      </c>
      <c r="G455" s="1" t="s">
        <v>19</v>
      </c>
      <c r="H455" s="1" t="n">
        <v>11.8936</v>
      </c>
      <c r="I455" s="1" t="n">
        <v>29.14</v>
      </c>
      <c r="J455" s="1" t="n">
        <v>1.29282</v>
      </c>
      <c r="K455" s="1" t="n">
        <v>3.56272</v>
      </c>
      <c r="L455" s="2" t="n">
        <v>5E-005</v>
      </c>
      <c r="M455" s="1" t="n">
        <v>0.000323538</v>
      </c>
      <c r="N455" s="1" t="s">
        <v>21</v>
      </c>
    </row>
    <row r="456" customFormat="false" ht="15" hidden="false" customHeight="false" outlineLevel="0" collapsed="false">
      <c r="A456" s="1" t="s">
        <v>1156</v>
      </c>
      <c r="B456" s="1" t="s">
        <v>1156</v>
      </c>
      <c r="C456" s="1" t="s">
        <v>15</v>
      </c>
      <c r="D456" s="1" t="s">
        <v>1157</v>
      </c>
      <c r="E456" s="1" t="s">
        <v>17</v>
      </c>
      <c r="F456" s="1" t="s">
        <v>18</v>
      </c>
      <c r="G456" s="1" t="s">
        <v>19</v>
      </c>
      <c r="H456" s="1" t="n">
        <v>0.661015</v>
      </c>
      <c r="I456" s="1" t="n">
        <v>1.61733</v>
      </c>
      <c r="J456" s="1" t="n">
        <v>1.29086</v>
      </c>
      <c r="K456" s="1" t="n">
        <v>1.70135</v>
      </c>
      <c r="L456" s="1" t="n">
        <v>0.00015</v>
      </c>
      <c r="M456" s="1" t="n">
        <v>0.000860006</v>
      </c>
      <c r="N456" s="1" t="s">
        <v>21</v>
      </c>
    </row>
    <row r="457" customFormat="false" ht="15" hidden="false" customHeight="false" outlineLevel="0" collapsed="false">
      <c r="A457" s="1" t="s">
        <v>1158</v>
      </c>
      <c r="B457" s="1" t="s">
        <v>1158</v>
      </c>
      <c r="C457" s="1" t="s">
        <v>1159</v>
      </c>
      <c r="D457" s="1" t="s">
        <v>1160</v>
      </c>
      <c r="E457" s="1" t="s">
        <v>17</v>
      </c>
      <c r="F457" s="1" t="s">
        <v>18</v>
      </c>
      <c r="G457" s="1" t="s">
        <v>19</v>
      </c>
      <c r="H457" s="1" t="n">
        <v>4.55389</v>
      </c>
      <c r="I457" s="1" t="n">
        <v>11.1218</v>
      </c>
      <c r="J457" s="1" t="n">
        <v>1.28822</v>
      </c>
      <c r="K457" s="1" t="n">
        <v>4.03224</v>
      </c>
      <c r="L457" s="2" t="n">
        <v>5E-005</v>
      </c>
      <c r="M457" s="1" t="n">
        <v>0.000323538</v>
      </c>
      <c r="N457" s="1" t="s">
        <v>21</v>
      </c>
    </row>
    <row r="458" customFormat="false" ht="15" hidden="false" customHeight="false" outlineLevel="0" collapsed="false">
      <c r="A458" s="1" t="s">
        <v>1161</v>
      </c>
      <c r="B458" s="1" t="s">
        <v>1161</v>
      </c>
      <c r="C458" s="1" t="s">
        <v>15</v>
      </c>
      <c r="D458" s="1" t="s">
        <v>1162</v>
      </c>
      <c r="E458" s="1" t="s">
        <v>17</v>
      </c>
      <c r="F458" s="1" t="s">
        <v>18</v>
      </c>
      <c r="G458" s="1" t="s">
        <v>19</v>
      </c>
      <c r="H458" s="1" t="n">
        <v>3.7445</v>
      </c>
      <c r="I458" s="1" t="n">
        <v>9.13733</v>
      </c>
      <c r="J458" s="1" t="n">
        <v>1.287</v>
      </c>
      <c r="K458" s="1" t="n">
        <v>3.20115</v>
      </c>
      <c r="L458" s="2" t="n">
        <v>5E-005</v>
      </c>
      <c r="M458" s="1" t="n">
        <v>0.000323538</v>
      </c>
      <c r="N458" s="1" t="s">
        <v>21</v>
      </c>
    </row>
    <row r="459" customFormat="false" ht="15" hidden="false" customHeight="false" outlineLevel="0" collapsed="false">
      <c r="A459" s="1" t="s">
        <v>1163</v>
      </c>
      <c r="B459" s="1" t="s">
        <v>1163</v>
      </c>
      <c r="C459" s="1" t="s">
        <v>15</v>
      </c>
      <c r="D459" s="1" t="s">
        <v>1164</v>
      </c>
      <c r="E459" s="1" t="s">
        <v>17</v>
      </c>
      <c r="F459" s="1" t="s">
        <v>18</v>
      </c>
      <c r="G459" s="1" t="s">
        <v>19</v>
      </c>
      <c r="H459" s="1" t="n">
        <v>0.611921</v>
      </c>
      <c r="I459" s="1" t="n">
        <v>1.49303</v>
      </c>
      <c r="J459" s="1" t="n">
        <v>1.28682</v>
      </c>
      <c r="K459" s="1" t="n">
        <v>1.12999</v>
      </c>
      <c r="L459" s="1" t="n">
        <v>0.01155</v>
      </c>
      <c r="M459" s="1" t="n">
        <v>0.034002</v>
      </c>
      <c r="N459" s="1" t="s">
        <v>21</v>
      </c>
    </row>
    <row r="460" customFormat="false" ht="15" hidden="false" customHeight="false" outlineLevel="0" collapsed="false">
      <c r="A460" s="1" t="s">
        <v>1165</v>
      </c>
      <c r="B460" s="1" t="s">
        <v>1165</v>
      </c>
      <c r="C460" s="1" t="s">
        <v>15</v>
      </c>
      <c r="D460" s="1" t="s">
        <v>1166</v>
      </c>
      <c r="E460" s="1" t="s">
        <v>17</v>
      </c>
      <c r="F460" s="1" t="s">
        <v>18</v>
      </c>
      <c r="G460" s="1" t="s">
        <v>19</v>
      </c>
      <c r="H460" s="1" t="n">
        <v>0.984694</v>
      </c>
      <c r="I460" s="1" t="n">
        <v>2.40235</v>
      </c>
      <c r="J460" s="1" t="n">
        <v>1.2867</v>
      </c>
      <c r="K460" s="1" t="n">
        <v>1.6523</v>
      </c>
      <c r="L460" s="1" t="n">
        <v>0.0005</v>
      </c>
      <c r="M460" s="1" t="n">
        <v>0.00244658</v>
      </c>
      <c r="N460" s="1" t="s">
        <v>21</v>
      </c>
    </row>
    <row r="461" customFormat="false" ht="15" hidden="false" customHeight="false" outlineLevel="0" collapsed="false">
      <c r="A461" s="1" t="s">
        <v>1167</v>
      </c>
      <c r="B461" s="1" t="s">
        <v>1167</v>
      </c>
      <c r="C461" s="1" t="s">
        <v>15</v>
      </c>
      <c r="D461" s="1" t="s">
        <v>1168</v>
      </c>
      <c r="E461" s="1" t="s">
        <v>17</v>
      </c>
      <c r="F461" s="1" t="s">
        <v>18</v>
      </c>
      <c r="G461" s="1" t="s">
        <v>19</v>
      </c>
      <c r="H461" s="1" t="n">
        <v>1.35115</v>
      </c>
      <c r="I461" s="1" t="n">
        <v>3.2952</v>
      </c>
      <c r="J461" s="1" t="n">
        <v>1.28618</v>
      </c>
      <c r="K461" s="1" t="n">
        <v>1.44948</v>
      </c>
      <c r="L461" s="1" t="n">
        <v>0.00375</v>
      </c>
      <c r="M461" s="1" t="n">
        <v>0.0134897</v>
      </c>
      <c r="N461" s="1" t="s">
        <v>21</v>
      </c>
    </row>
    <row r="462" customFormat="false" ht="15" hidden="false" customHeight="false" outlineLevel="0" collapsed="false">
      <c r="A462" s="1" t="s">
        <v>1169</v>
      </c>
      <c r="B462" s="1" t="s">
        <v>1169</v>
      </c>
      <c r="C462" s="1" t="s">
        <v>1170</v>
      </c>
      <c r="D462" s="1" t="s">
        <v>1171</v>
      </c>
      <c r="E462" s="1" t="s">
        <v>17</v>
      </c>
      <c r="F462" s="1" t="s">
        <v>18</v>
      </c>
      <c r="G462" s="1" t="s">
        <v>19</v>
      </c>
      <c r="H462" s="1" t="n">
        <v>2.24959</v>
      </c>
      <c r="I462" s="1" t="n">
        <v>5.48444</v>
      </c>
      <c r="J462" s="1" t="n">
        <v>1.28568</v>
      </c>
      <c r="K462" s="1" t="n">
        <v>2.8317</v>
      </c>
      <c r="L462" s="2" t="n">
        <v>5E-005</v>
      </c>
      <c r="M462" s="1" t="n">
        <v>0.000323538</v>
      </c>
      <c r="N462" s="1" t="s">
        <v>21</v>
      </c>
    </row>
    <row r="463" customFormat="false" ht="15" hidden="false" customHeight="false" outlineLevel="0" collapsed="false">
      <c r="A463" s="1" t="s">
        <v>1172</v>
      </c>
      <c r="B463" s="1" t="s">
        <v>1172</v>
      </c>
      <c r="C463" s="1" t="s">
        <v>1173</v>
      </c>
      <c r="D463" s="1" t="s">
        <v>1174</v>
      </c>
      <c r="E463" s="1" t="s">
        <v>17</v>
      </c>
      <c r="F463" s="1" t="s">
        <v>18</v>
      </c>
      <c r="G463" s="1" t="s">
        <v>19</v>
      </c>
      <c r="H463" s="1" t="n">
        <v>104.268</v>
      </c>
      <c r="I463" s="1" t="n">
        <v>254.069</v>
      </c>
      <c r="J463" s="1" t="n">
        <v>1.28492</v>
      </c>
      <c r="K463" s="1" t="n">
        <v>4.89175</v>
      </c>
      <c r="L463" s="2" t="n">
        <v>5E-005</v>
      </c>
      <c r="M463" s="1" t="n">
        <v>0.000323538</v>
      </c>
      <c r="N463" s="1" t="s">
        <v>21</v>
      </c>
    </row>
    <row r="464" customFormat="false" ht="15" hidden="false" customHeight="false" outlineLevel="0" collapsed="false">
      <c r="A464" s="1" t="s">
        <v>1175</v>
      </c>
      <c r="B464" s="1" t="s">
        <v>1175</v>
      </c>
      <c r="C464" s="1" t="s">
        <v>15</v>
      </c>
      <c r="D464" s="1" t="s">
        <v>1176</v>
      </c>
      <c r="E464" s="1" t="s">
        <v>17</v>
      </c>
      <c r="F464" s="1" t="s">
        <v>18</v>
      </c>
      <c r="G464" s="1" t="s">
        <v>19</v>
      </c>
      <c r="H464" s="1" t="n">
        <v>3.37037</v>
      </c>
      <c r="I464" s="1" t="n">
        <v>8.20199</v>
      </c>
      <c r="J464" s="1" t="n">
        <v>1.28307</v>
      </c>
      <c r="K464" s="1" t="n">
        <v>3.85633</v>
      </c>
      <c r="L464" s="2" t="n">
        <v>5E-005</v>
      </c>
      <c r="M464" s="1" t="n">
        <v>0.000323538</v>
      </c>
      <c r="N464" s="1" t="s">
        <v>21</v>
      </c>
    </row>
    <row r="465" customFormat="false" ht="15" hidden="false" customHeight="false" outlineLevel="0" collapsed="false">
      <c r="A465" s="1" t="s">
        <v>1177</v>
      </c>
      <c r="B465" s="1" t="s">
        <v>1177</v>
      </c>
      <c r="C465" s="1" t="s">
        <v>1178</v>
      </c>
      <c r="D465" s="1" t="s">
        <v>1179</v>
      </c>
      <c r="E465" s="1" t="s">
        <v>17</v>
      </c>
      <c r="F465" s="1" t="s">
        <v>18</v>
      </c>
      <c r="G465" s="1" t="s">
        <v>19</v>
      </c>
      <c r="H465" s="1" t="n">
        <v>11.4226</v>
      </c>
      <c r="I465" s="1" t="n">
        <v>27.7668</v>
      </c>
      <c r="J465" s="1" t="n">
        <v>1.28147</v>
      </c>
      <c r="K465" s="1" t="n">
        <v>5.25136</v>
      </c>
      <c r="L465" s="2" t="n">
        <v>5E-005</v>
      </c>
      <c r="M465" s="1" t="n">
        <v>0.000323538</v>
      </c>
      <c r="N465" s="1" t="s">
        <v>21</v>
      </c>
    </row>
    <row r="466" customFormat="false" ht="15" hidden="false" customHeight="false" outlineLevel="0" collapsed="false">
      <c r="A466" s="1" t="s">
        <v>1180</v>
      </c>
      <c r="B466" s="1" t="s">
        <v>1180</v>
      </c>
      <c r="C466" s="1" t="s">
        <v>15</v>
      </c>
      <c r="D466" s="1" t="s">
        <v>1181</v>
      </c>
      <c r="E466" s="1" t="s">
        <v>17</v>
      </c>
      <c r="F466" s="1" t="s">
        <v>18</v>
      </c>
      <c r="G466" s="1" t="s">
        <v>19</v>
      </c>
      <c r="H466" s="1" t="n">
        <v>26.7468</v>
      </c>
      <c r="I466" s="1" t="n">
        <v>65.0146</v>
      </c>
      <c r="J466" s="1" t="n">
        <v>1.2814</v>
      </c>
      <c r="K466" s="1" t="n">
        <v>3.69265</v>
      </c>
      <c r="L466" s="2" t="n">
        <v>5E-005</v>
      </c>
      <c r="M466" s="1" t="n">
        <v>0.000323538</v>
      </c>
      <c r="N466" s="1" t="s">
        <v>21</v>
      </c>
    </row>
    <row r="467" customFormat="false" ht="15" hidden="false" customHeight="false" outlineLevel="0" collapsed="false">
      <c r="A467" s="1" t="s">
        <v>1182</v>
      </c>
      <c r="B467" s="1" t="s">
        <v>1182</v>
      </c>
      <c r="C467" s="1" t="s">
        <v>1183</v>
      </c>
      <c r="D467" s="1" t="s">
        <v>1184</v>
      </c>
      <c r="E467" s="1" t="s">
        <v>17</v>
      </c>
      <c r="F467" s="1" t="s">
        <v>18</v>
      </c>
      <c r="G467" s="1" t="s">
        <v>19</v>
      </c>
      <c r="H467" s="1" t="n">
        <v>4.00499</v>
      </c>
      <c r="I467" s="1" t="n">
        <v>9.71717</v>
      </c>
      <c r="J467" s="1" t="n">
        <v>1.27874</v>
      </c>
      <c r="K467" s="1" t="n">
        <v>3.80436</v>
      </c>
      <c r="L467" s="2" t="n">
        <v>5E-005</v>
      </c>
      <c r="M467" s="1" t="n">
        <v>0.000323538</v>
      </c>
      <c r="N467" s="1" t="s">
        <v>21</v>
      </c>
    </row>
    <row r="468" customFormat="false" ht="15" hidden="false" customHeight="false" outlineLevel="0" collapsed="false">
      <c r="A468" s="1" t="s">
        <v>1185</v>
      </c>
      <c r="B468" s="1" t="s">
        <v>1185</v>
      </c>
      <c r="C468" s="1" t="s">
        <v>1186</v>
      </c>
      <c r="D468" s="1" t="s">
        <v>1187</v>
      </c>
      <c r="E468" s="1" t="s">
        <v>17</v>
      </c>
      <c r="F468" s="1" t="s">
        <v>18</v>
      </c>
      <c r="G468" s="1" t="s">
        <v>19</v>
      </c>
      <c r="H468" s="1" t="n">
        <v>2.49882</v>
      </c>
      <c r="I468" s="1" t="n">
        <v>6.05477</v>
      </c>
      <c r="J468" s="1" t="n">
        <v>1.27682</v>
      </c>
      <c r="K468" s="1" t="n">
        <v>3.87642</v>
      </c>
      <c r="L468" s="2" t="n">
        <v>5E-005</v>
      </c>
      <c r="M468" s="1" t="n">
        <v>0.000323538</v>
      </c>
      <c r="N468" s="1" t="s">
        <v>21</v>
      </c>
    </row>
    <row r="469" customFormat="false" ht="15" hidden="false" customHeight="false" outlineLevel="0" collapsed="false">
      <c r="A469" s="1" t="s">
        <v>1188</v>
      </c>
      <c r="B469" s="1" t="s">
        <v>1188</v>
      </c>
      <c r="C469" s="1" t="s">
        <v>1189</v>
      </c>
      <c r="D469" s="1" t="s">
        <v>1190</v>
      </c>
      <c r="E469" s="1" t="s">
        <v>17</v>
      </c>
      <c r="F469" s="1" t="s">
        <v>18</v>
      </c>
      <c r="G469" s="1" t="s">
        <v>19</v>
      </c>
      <c r="H469" s="1" t="n">
        <v>1.0366</v>
      </c>
      <c r="I469" s="1" t="n">
        <v>2.51135</v>
      </c>
      <c r="J469" s="1" t="n">
        <v>1.27661</v>
      </c>
      <c r="K469" s="1" t="n">
        <v>2.2431</v>
      </c>
      <c r="L469" s="2" t="n">
        <v>5E-005</v>
      </c>
      <c r="M469" s="1" t="n">
        <v>0.000323538</v>
      </c>
      <c r="N469" s="1" t="s">
        <v>21</v>
      </c>
    </row>
    <row r="470" customFormat="false" ht="15" hidden="false" customHeight="false" outlineLevel="0" collapsed="false">
      <c r="A470" s="1" t="s">
        <v>1191</v>
      </c>
      <c r="B470" s="1" t="s">
        <v>1191</v>
      </c>
      <c r="C470" s="1" t="s">
        <v>15</v>
      </c>
      <c r="D470" s="1" t="s">
        <v>1192</v>
      </c>
      <c r="E470" s="1" t="s">
        <v>17</v>
      </c>
      <c r="F470" s="1" t="s">
        <v>18</v>
      </c>
      <c r="G470" s="1" t="s">
        <v>19</v>
      </c>
      <c r="H470" s="1" t="n">
        <v>1.28394</v>
      </c>
      <c r="I470" s="1" t="n">
        <v>3.10821</v>
      </c>
      <c r="J470" s="1" t="n">
        <v>1.27551</v>
      </c>
      <c r="K470" s="1" t="n">
        <v>2.18729</v>
      </c>
      <c r="L470" s="2" t="n">
        <v>5E-005</v>
      </c>
      <c r="M470" s="1" t="n">
        <v>0.000323538</v>
      </c>
      <c r="N470" s="1" t="s">
        <v>21</v>
      </c>
    </row>
    <row r="471" customFormat="false" ht="15" hidden="false" customHeight="false" outlineLevel="0" collapsed="false">
      <c r="A471" s="1" t="s">
        <v>1193</v>
      </c>
      <c r="B471" s="1" t="s">
        <v>1193</v>
      </c>
      <c r="C471" s="1" t="s">
        <v>1194</v>
      </c>
      <c r="D471" s="1" t="s">
        <v>1195</v>
      </c>
      <c r="E471" s="1" t="s">
        <v>17</v>
      </c>
      <c r="F471" s="1" t="s">
        <v>18</v>
      </c>
      <c r="G471" s="1" t="s">
        <v>19</v>
      </c>
      <c r="H471" s="1" t="n">
        <v>0.427218</v>
      </c>
      <c r="I471" s="1" t="n">
        <v>1.03343</v>
      </c>
      <c r="J471" s="1" t="n">
        <v>1.27439</v>
      </c>
      <c r="K471" s="1" t="n">
        <v>1.76395</v>
      </c>
      <c r="L471" s="1" t="n">
        <v>0.0011</v>
      </c>
      <c r="M471" s="1" t="n">
        <v>0.004771</v>
      </c>
      <c r="N471" s="1" t="s">
        <v>21</v>
      </c>
    </row>
    <row r="472" customFormat="false" ht="15" hidden="false" customHeight="false" outlineLevel="0" collapsed="false">
      <c r="A472" s="1" t="s">
        <v>1196</v>
      </c>
      <c r="B472" s="1" t="s">
        <v>1196</v>
      </c>
      <c r="C472" s="1" t="s">
        <v>15</v>
      </c>
      <c r="D472" s="1" t="s">
        <v>1197</v>
      </c>
      <c r="E472" s="1" t="s">
        <v>17</v>
      </c>
      <c r="F472" s="1" t="s">
        <v>18</v>
      </c>
      <c r="G472" s="1" t="s">
        <v>19</v>
      </c>
      <c r="H472" s="1" t="n">
        <v>2.55467</v>
      </c>
      <c r="I472" s="1" t="n">
        <v>6.17926</v>
      </c>
      <c r="J472" s="1" t="n">
        <v>1.2743</v>
      </c>
      <c r="K472" s="1" t="n">
        <v>2.21852</v>
      </c>
      <c r="L472" s="2" t="n">
        <v>5E-005</v>
      </c>
      <c r="M472" s="1" t="n">
        <v>0.000323538</v>
      </c>
      <c r="N472" s="1" t="s">
        <v>21</v>
      </c>
    </row>
    <row r="473" customFormat="false" ht="15" hidden="false" customHeight="false" outlineLevel="0" collapsed="false">
      <c r="A473" s="1" t="s">
        <v>1198</v>
      </c>
      <c r="B473" s="1" t="s">
        <v>1198</v>
      </c>
      <c r="C473" s="1" t="s">
        <v>1199</v>
      </c>
      <c r="D473" s="1" t="s">
        <v>1200</v>
      </c>
      <c r="E473" s="1" t="s">
        <v>17</v>
      </c>
      <c r="F473" s="1" t="s">
        <v>18</v>
      </c>
      <c r="G473" s="1" t="s">
        <v>19</v>
      </c>
      <c r="H473" s="1" t="n">
        <v>4.0456</v>
      </c>
      <c r="I473" s="1" t="n">
        <v>9.78331</v>
      </c>
      <c r="J473" s="1" t="n">
        <v>1.27397</v>
      </c>
      <c r="K473" s="1" t="n">
        <v>2.72239</v>
      </c>
      <c r="L473" s="2" t="n">
        <v>5E-005</v>
      </c>
      <c r="M473" s="1" t="n">
        <v>0.000323538</v>
      </c>
      <c r="N473" s="1" t="s">
        <v>21</v>
      </c>
    </row>
    <row r="474" customFormat="false" ht="15" hidden="false" customHeight="false" outlineLevel="0" collapsed="false">
      <c r="A474" s="1" t="s">
        <v>1201</v>
      </c>
      <c r="B474" s="1" t="s">
        <v>1201</v>
      </c>
      <c r="C474" s="1" t="s">
        <v>15</v>
      </c>
      <c r="D474" s="1" t="s">
        <v>1202</v>
      </c>
      <c r="E474" s="1" t="s">
        <v>17</v>
      </c>
      <c r="F474" s="1" t="s">
        <v>18</v>
      </c>
      <c r="G474" s="1" t="s">
        <v>19</v>
      </c>
      <c r="H474" s="1" t="n">
        <v>2.73907</v>
      </c>
      <c r="I474" s="1" t="n">
        <v>6.61837</v>
      </c>
      <c r="J474" s="1" t="n">
        <v>1.27279</v>
      </c>
      <c r="K474" s="1" t="n">
        <v>2.19081</v>
      </c>
      <c r="L474" s="2" t="n">
        <v>5E-005</v>
      </c>
      <c r="M474" s="1" t="n">
        <v>0.000323538</v>
      </c>
      <c r="N474" s="1" t="s">
        <v>21</v>
      </c>
    </row>
    <row r="475" customFormat="false" ht="15" hidden="false" customHeight="false" outlineLevel="0" collapsed="false">
      <c r="A475" s="1" t="s">
        <v>1203</v>
      </c>
      <c r="B475" s="1" t="s">
        <v>1203</v>
      </c>
      <c r="C475" s="1" t="s">
        <v>15</v>
      </c>
      <c r="D475" s="1" t="s">
        <v>1204</v>
      </c>
      <c r="E475" s="1" t="s">
        <v>17</v>
      </c>
      <c r="F475" s="1" t="s">
        <v>18</v>
      </c>
      <c r="G475" s="1" t="s">
        <v>19</v>
      </c>
      <c r="H475" s="1" t="n">
        <v>8.50128</v>
      </c>
      <c r="I475" s="1" t="n">
        <v>20.5314</v>
      </c>
      <c r="J475" s="1" t="n">
        <v>1.27208</v>
      </c>
      <c r="K475" s="1" t="n">
        <v>2.24493</v>
      </c>
      <c r="L475" s="2" t="n">
        <v>5E-005</v>
      </c>
      <c r="M475" s="1" t="n">
        <v>0.000323538</v>
      </c>
      <c r="N475" s="1" t="s">
        <v>21</v>
      </c>
    </row>
    <row r="476" customFormat="false" ht="15" hidden="false" customHeight="false" outlineLevel="0" collapsed="false">
      <c r="A476" s="1" t="s">
        <v>1205</v>
      </c>
      <c r="B476" s="1" t="s">
        <v>1205</v>
      </c>
      <c r="C476" s="1" t="s">
        <v>15</v>
      </c>
      <c r="D476" s="1" t="s">
        <v>1206</v>
      </c>
      <c r="E476" s="1" t="s">
        <v>17</v>
      </c>
      <c r="F476" s="1" t="s">
        <v>18</v>
      </c>
      <c r="G476" s="1" t="s">
        <v>19</v>
      </c>
      <c r="H476" s="1" t="n">
        <v>2.60063</v>
      </c>
      <c r="I476" s="1" t="n">
        <v>6.2804</v>
      </c>
      <c r="J476" s="1" t="n">
        <v>1.272</v>
      </c>
      <c r="K476" s="1" t="n">
        <v>3.75772</v>
      </c>
      <c r="L476" s="2" t="n">
        <v>5E-005</v>
      </c>
      <c r="M476" s="1" t="n">
        <v>0.000323538</v>
      </c>
      <c r="N476" s="1" t="s">
        <v>21</v>
      </c>
    </row>
    <row r="477" customFormat="false" ht="15" hidden="false" customHeight="false" outlineLevel="0" collapsed="false">
      <c r="A477" s="1" t="s">
        <v>1207</v>
      </c>
      <c r="B477" s="1" t="s">
        <v>1207</v>
      </c>
      <c r="C477" s="1" t="s">
        <v>1208</v>
      </c>
      <c r="D477" s="1" t="s">
        <v>1209</v>
      </c>
      <c r="E477" s="1" t="s">
        <v>17</v>
      </c>
      <c r="F477" s="1" t="s">
        <v>18</v>
      </c>
      <c r="G477" s="1" t="s">
        <v>19</v>
      </c>
      <c r="H477" s="1" t="n">
        <v>0.347287</v>
      </c>
      <c r="I477" s="1" t="n">
        <v>0.838368</v>
      </c>
      <c r="J477" s="1" t="n">
        <v>1.27145</v>
      </c>
      <c r="K477" s="1" t="n">
        <v>1.58944</v>
      </c>
      <c r="L477" s="1" t="n">
        <v>0.0008</v>
      </c>
      <c r="M477" s="1" t="n">
        <v>0.00364455</v>
      </c>
      <c r="N477" s="1" t="s">
        <v>21</v>
      </c>
    </row>
    <row r="478" customFormat="false" ht="15" hidden="false" customHeight="false" outlineLevel="0" collapsed="false">
      <c r="A478" s="1" t="s">
        <v>1210</v>
      </c>
      <c r="B478" s="1" t="s">
        <v>1210</v>
      </c>
      <c r="C478" s="1" t="s">
        <v>15</v>
      </c>
      <c r="D478" s="1" t="s">
        <v>1211</v>
      </c>
      <c r="E478" s="1" t="s">
        <v>17</v>
      </c>
      <c r="F478" s="1" t="s">
        <v>18</v>
      </c>
      <c r="G478" s="1" t="s">
        <v>19</v>
      </c>
      <c r="H478" s="1" t="n">
        <v>1.01705</v>
      </c>
      <c r="I478" s="1" t="n">
        <v>2.45323</v>
      </c>
      <c r="J478" s="1" t="n">
        <v>1.27029</v>
      </c>
      <c r="K478" s="1" t="n">
        <v>1.82049</v>
      </c>
      <c r="L478" s="2" t="n">
        <v>5E-005</v>
      </c>
      <c r="M478" s="1" t="n">
        <v>0.000323538</v>
      </c>
      <c r="N478" s="1" t="s">
        <v>21</v>
      </c>
    </row>
    <row r="479" customFormat="false" ht="15" hidden="false" customHeight="false" outlineLevel="0" collapsed="false">
      <c r="A479" s="1" t="s">
        <v>1212</v>
      </c>
      <c r="B479" s="1" t="s">
        <v>1212</v>
      </c>
      <c r="C479" s="1" t="s">
        <v>1213</v>
      </c>
      <c r="D479" s="1" t="s">
        <v>1214</v>
      </c>
      <c r="E479" s="1" t="s">
        <v>17</v>
      </c>
      <c r="F479" s="1" t="s">
        <v>18</v>
      </c>
      <c r="G479" s="1" t="s">
        <v>19</v>
      </c>
      <c r="H479" s="1" t="n">
        <v>1.16449</v>
      </c>
      <c r="I479" s="1" t="n">
        <v>2.80468</v>
      </c>
      <c r="J479" s="1" t="n">
        <v>1.26813</v>
      </c>
      <c r="K479" s="1" t="n">
        <v>1.19208</v>
      </c>
      <c r="L479" s="1" t="n">
        <v>0.00915</v>
      </c>
      <c r="M479" s="1" t="n">
        <v>0.02816</v>
      </c>
      <c r="N479" s="1" t="s">
        <v>21</v>
      </c>
    </row>
    <row r="480" customFormat="false" ht="15" hidden="false" customHeight="false" outlineLevel="0" collapsed="false">
      <c r="A480" s="1" t="s">
        <v>1215</v>
      </c>
      <c r="B480" s="1" t="s">
        <v>1215</v>
      </c>
      <c r="C480" s="1" t="s">
        <v>15</v>
      </c>
      <c r="D480" s="1" t="s">
        <v>1216</v>
      </c>
      <c r="E480" s="1" t="s">
        <v>17</v>
      </c>
      <c r="F480" s="1" t="s">
        <v>18</v>
      </c>
      <c r="G480" s="1" t="s">
        <v>19</v>
      </c>
      <c r="H480" s="1" t="n">
        <v>0.704085</v>
      </c>
      <c r="I480" s="1" t="n">
        <v>1.69529</v>
      </c>
      <c r="J480" s="1" t="n">
        <v>1.26771</v>
      </c>
      <c r="K480" s="1" t="n">
        <v>1.39975</v>
      </c>
      <c r="L480" s="1" t="n">
        <v>0.0106</v>
      </c>
      <c r="M480" s="1" t="n">
        <v>0.031724</v>
      </c>
      <c r="N480" s="1" t="s">
        <v>21</v>
      </c>
    </row>
    <row r="481" customFormat="false" ht="15" hidden="false" customHeight="false" outlineLevel="0" collapsed="false">
      <c r="A481" s="1" t="s">
        <v>1217</v>
      </c>
      <c r="B481" s="1" t="s">
        <v>1217</v>
      </c>
      <c r="C481" s="1" t="s">
        <v>15</v>
      </c>
      <c r="D481" s="1" t="s">
        <v>1218</v>
      </c>
      <c r="E481" s="1" t="s">
        <v>17</v>
      </c>
      <c r="F481" s="1" t="s">
        <v>18</v>
      </c>
      <c r="G481" s="1" t="s">
        <v>19</v>
      </c>
      <c r="H481" s="1" t="n">
        <v>6.38619</v>
      </c>
      <c r="I481" s="1" t="n">
        <v>15.3694</v>
      </c>
      <c r="J481" s="1" t="n">
        <v>1.26703</v>
      </c>
      <c r="K481" s="1" t="n">
        <v>3.77785</v>
      </c>
      <c r="L481" s="2" t="n">
        <v>5E-005</v>
      </c>
      <c r="M481" s="1" t="n">
        <v>0.000323538</v>
      </c>
      <c r="N481" s="1" t="s">
        <v>21</v>
      </c>
    </row>
    <row r="482" customFormat="false" ht="15" hidden="false" customHeight="false" outlineLevel="0" collapsed="false">
      <c r="A482" s="1" t="s">
        <v>1219</v>
      </c>
      <c r="B482" s="1" t="s">
        <v>1219</v>
      </c>
      <c r="C482" s="1" t="s">
        <v>15</v>
      </c>
      <c r="D482" s="1" t="s">
        <v>1220</v>
      </c>
      <c r="E482" s="1" t="s">
        <v>17</v>
      </c>
      <c r="F482" s="1" t="s">
        <v>18</v>
      </c>
      <c r="G482" s="1" t="s">
        <v>19</v>
      </c>
      <c r="H482" s="1" t="n">
        <v>7.32869</v>
      </c>
      <c r="I482" s="1" t="n">
        <v>17.6141</v>
      </c>
      <c r="J482" s="1" t="n">
        <v>1.2651</v>
      </c>
      <c r="K482" s="1" t="n">
        <v>3.96568</v>
      </c>
      <c r="L482" s="2" t="n">
        <v>5E-005</v>
      </c>
      <c r="M482" s="1" t="n">
        <v>0.000323538</v>
      </c>
      <c r="N482" s="1" t="s">
        <v>21</v>
      </c>
    </row>
    <row r="483" customFormat="false" ht="15" hidden="false" customHeight="false" outlineLevel="0" collapsed="false">
      <c r="A483" s="1" t="s">
        <v>1221</v>
      </c>
      <c r="B483" s="1" t="s">
        <v>1221</v>
      </c>
      <c r="C483" s="1" t="s">
        <v>15</v>
      </c>
      <c r="D483" s="1" t="s">
        <v>1222</v>
      </c>
      <c r="E483" s="1" t="s">
        <v>17</v>
      </c>
      <c r="F483" s="1" t="s">
        <v>18</v>
      </c>
      <c r="G483" s="1" t="s">
        <v>19</v>
      </c>
      <c r="H483" s="1" t="n">
        <v>18.0262</v>
      </c>
      <c r="I483" s="1" t="n">
        <v>43.3148</v>
      </c>
      <c r="J483" s="1" t="n">
        <v>1.26476</v>
      </c>
      <c r="K483" s="1" t="n">
        <v>4.14094</v>
      </c>
      <c r="L483" s="2" t="n">
        <v>5E-005</v>
      </c>
      <c r="M483" s="1" t="n">
        <v>0.000323538</v>
      </c>
      <c r="N483" s="1" t="s">
        <v>21</v>
      </c>
    </row>
    <row r="484" customFormat="false" ht="15" hidden="false" customHeight="false" outlineLevel="0" collapsed="false">
      <c r="A484" s="1" t="s">
        <v>1223</v>
      </c>
      <c r="B484" s="1" t="s">
        <v>1223</v>
      </c>
      <c r="C484" s="1" t="s">
        <v>1224</v>
      </c>
      <c r="D484" s="1" t="s">
        <v>1225</v>
      </c>
      <c r="E484" s="1" t="s">
        <v>17</v>
      </c>
      <c r="F484" s="1" t="s">
        <v>18</v>
      </c>
      <c r="G484" s="1" t="s">
        <v>19</v>
      </c>
      <c r="H484" s="1" t="n">
        <v>40.9227</v>
      </c>
      <c r="I484" s="1" t="n">
        <v>98.1857</v>
      </c>
      <c r="J484" s="1" t="n">
        <v>1.26261</v>
      </c>
      <c r="K484" s="1" t="n">
        <v>3.43375</v>
      </c>
      <c r="L484" s="2" t="n">
        <v>5E-005</v>
      </c>
      <c r="M484" s="1" t="n">
        <v>0.000323538</v>
      </c>
      <c r="N484" s="1" t="s">
        <v>21</v>
      </c>
    </row>
    <row r="485" customFormat="false" ht="15" hidden="false" customHeight="false" outlineLevel="0" collapsed="false">
      <c r="A485" s="1" t="s">
        <v>1226</v>
      </c>
      <c r="B485" s="1" t="s">
        <v>1226</v>
      </c>
      <c r="C485" s="1" t="s">
        <v>1227</v>
      </c>
      <c r="D485" s="1" t="s">
        <v>1228</v>
      </c>
      <c r="E485" s="1" t="s">
        <v>17</v>
      </c>
      <c r="F485" s="1" t="s">
        <v>18</v>
      </c>
      <c r="G485" s="1" t="s">
        <v>19</v>
      </c>
      <c r="H485" s="1" t="n">
        <v>8.16523</v>
      </c>
      <c r="I485" s="1" t="n">
        <v>19.5844</v>
      </c>
      <c r="J485" s="1" t="n">
        <v>1.26214</v>
      </c>
      <c r="K485" s="1" t="n">
        <v>3.84029</v>
      </c>
      <c r="L485" s="2" t="n">
        <v>5E-005</v>
      </c>
      <c r="M485" s="1" t="n">
        <v>0.000323538</v>
      </c>
      <c r="N485" s="1" t="s">
        <v>21</v>
      </c>
    </row>
    <row r="486" customFormat="false" ht="15" hidden="false" customHeight="false" outlineLevel="0" collapsed="false">
      <c r="A486" s="1" t="s">
        <v>1229</v>
      </c>
      <c r="B486" s="1" t="s">
        <v>1229</v>
      </c>
      <c r="C486" s="1" t="s">
        <v>15</v>
      </c>
      <c r="D486" s="1" t="s">
        <v>1230</v>
      </c>
      <c r="E486" s="1" t="s">
        <v>17</v>
      </c>
      <c r="F486" s="1" t="s">
        <v>18</v>
      </c>
      <c r="G486" s="1" t="s">
        <v>19</v>
      </c>
      <c r="H486" s="1" t="n">
        <v>7.22594</v>
      </c>
      <c r="I486" s="1" t="n">
        <v>17.3153</v>
      </c>
      <c r="J486" s="1" t="n">
        <v>1.26079</v>
      </c>
      <c r="K486" s="1" t="n">
        <v>2.13948</v>
      </c>
      <c r="L486" s="2" t="n">
        <v>5E-005</v>
      </c>
      <c r="M486" s="1" t="n">
        <v>0.000323538</v>
      </c>
      <c r="N486" s="1" t="s">
        <v>21</v>
      </c>
    </row>
    <row r="487" customFormat="false" ht="15" hidden="false" customHeight="false" outlineLevel="0" collapsed="false">
      <c r="A487" s="1" t="s">
        <v>1231</v>
      </c>
      <c r="B487" s="1" t="s">
        <v>1231</v>
      </c>
      <c r="C487" s="1" t="s">
        <v>15</v>
      </c>
      <c r="D487" s="1" t="s">
        <v>1232</v>
      </c>
      <c r="E487" s="1" t="s">
        <v>17</v>
      </c>
      <c r="F487" s="1" t="s">
        <v>18</v>
      </c>
      <c r="G487" s="1" t="s">
        <v>19</v>
      </c>
      <c r="H487" s="1" t="n">
        <v>10.9123</v>
      </c>
      <c r="I487" s="1" t="n">
        <v>26.1378</v>
      </c>
      <c r="J487" s="1" t="n">
        <v>1.26019</v>
      </c>
      <c r="K487" s="1" t="n">
        <v>3.08878</v>
      </c>
      <c r="L487" s="2" t="n">
        <v>5E-005</v>
      </c>
      <c r="M487" s="1" t="n">
        <v>0.000323538</v>
      </c>
      <c r="N487" s="1" t="s">
        <v>21</v>
      </c>
    </row>
    <row r="488" customFormat="false" ht="15" hidden="false" customHeight="false" outlineLevel="0" collapsed="false">
      <c r="A488" s="1" t="s">
        <v>1233</v>
      </c>
      <c r="B488" s="1" t="s">
        <v>1233</v>
      </c>
      <c r="C488" s="1" t="s">
        <v>1234</v>
      </c>
      <c r="D488" s="1" t="s">
        <v>1235</v>
      </c>
      <c r="E488" s="1" t="s">
        <v>17</v>
      </c>
      <c r="F488" s="1" t="s">
        <v>18</v>
      </c>
      <c r="G488" s="1" t="s">
        <v>19</v>
      </c>
      <c r="H488" s="1" t="n">
        <v>5.00002</v>
      </c>
      <c r="I488" s="1" t="n">
        <v>11.9719</v>
      </c>
      <c r="J488" s="1" t="n">
        <v>1.25965</v>
      </c>
      <c r="K488" s="1" t="n">
        <v>1.98718</v>
      </c>
      <c r="L488" s="2" t="n">
        <v>5E-005</v>
      </c>
      <c r="M488" s="1" t="n">
        <v>0.000323538</v>
      </c>
      <c r="N488" s="1" t="s">
        <v>21</v>
      </c>
    </row>
    <row r="489" customFormat="false" ht="15" hidden="false" customHeight="false" outlineLevel="0" collapsed="false">
      <c r="A489" s="1" t="s">
        <v>1236</v>
      </c>
      <c r="B489" s="1" t="s">
        <v>1236</v>
      </c>
      <c r="C489" s="1" t="s">
        <v>15</v>
      </c>
      <c r="D489" s="1" t="s">
        <v>1237</v>
      </c>
      <c r="E489" s="1" t="s">
        <v>17</v>
      </c>
      <c r="F489" s="1" t="s">
        <v>18</v>
      </c>
      <c r="G489" s="1" t="s">
        <v>19</v>
      </c>
      <c r="H489" s="1" t="n">
        <v>3.88055</v>
      </c>
      <c r="I489" s="1" t="n">
        <v>9.29008</v>
      </c>
      <c r="J489" s="1" t="n">
        <v>1.25943</v>
      </c>
      <c r="K489" s="1" t="n">
        <v>3.18964</v>
      </c>
      <c r="L489" s="2" t="n">
        <v>5E-005</v>
      </c>
      <c r="M489" s="1" t="n">
        <v>0.000323538</v>
      </c>
      <c r="N489" s="1" t="s">
        <v>21</v>
      </c>
    </row>
    <row r="490" customFormat="false" ht="15" hidden="false" customHeight="false" outlineLevel="0" collapsed="false">
      <c r="A490" s="1" t="s">
        <v>1238</v>
      </c>
      <c r="B490" s="1" t="s">
        <v>1238</v>
      </c>
      <c r="C490" s="1" t="s">
        <v>15</v>
      </c>
      <c r="D490" s="1" t="s">
        <v>1239</v>
      </c>
      <c r="E490" s="1" t="s">
        <v>17</v>
      </c>
      <c r="F490" s="1" t="s">
        <v>18</v>
      </c>
      <c r="G490" s="1" t="s">
        <v>19</v>
      </c>
      <c r="H490" s="1" t="n">
        <v>2.24405</v>
      </c>
      <c r="I490" s="1" t="n">
        <v>5.36893</v>
      </c>
      <c r="J490" s="1" t="n">
        <v>1.25853</v>
      </c>
      <c r="K490" s="1" t="n">
        <v>3.75857</v>
      </c>
      <c r="L490" s="2" t="n">
        <v>5E-005</v>
      </c>
      <c r="M490" s="1" t="n">
        <v>0.000323538</v>
      </c>
      <c r="N490" s="1" t="s">
        <v>21</v>
      </c>
    </row>
    <row r="491" customFormat="false" ht="15" hidden="false" customHeight="false" outlineLevel="0" collapsed="false">
      <c r="A491" s="1" t="s">
        <v>1240</v>
      </c>
      <c r="B491" s="1" t="s">
        <v>1240</v>
      </c>
      <c r="C491" s="1" t="s">
        <v>1241</v>
      </c>
      <c r="D491" s="1" t="s">
        <v>1242</v>
      </c>
      <c r="E491" s="1" t="s">
        <v>17</v>
      </c>
      <c r="F491" s="1" t="s">
        <v>18</v>
      </c>
      <c r="G491" s="1" t="s">
        <v>19</v>
      </c>
      <c r="H491" s="1" t="n">
        <v>0.447863</v>
      </c>
      <c r="I491" s="1" t="n">
        <v>1.07084</v>
      </c>
      <c r="J491" s="1" t="n">
        <v>1.25761</v>
      </c>
      <c r="K491" s="1" t="n">
        <v>1.83122</v>
      </c>
      <c r="L491" s="1" t="n">
        <v>0.0001</v>
      </c>
      <c r="M491" s="1" t="n">
        <v>0.000602691</v>
      </c>
      <c r="N491" s="1" t="s">
        <v>21</v>
      </c>
    </row>
    <row r="492" customFormat="false" ht="15" hidden="false" customHeight="false" outlineLevel="0" collapsed="false">
      <c r="A492" s="1" t="s">
        <v>1243</v>
      </c>
      <c r="B492" s="1" t="s">
        <v>1243</v>
      </c>
      <c r="C492" s="1" t="s">
        <v>15</v>
      </c>
      <c r="D492" s="1" t="s">
        <v>669</v>
      </c>
      <c r="E492" s="1" t="s">
        <v>17</v>
      </c>
      <c r="F492" s="1" t="s">
        <v>18</v>
      </c>
      <c r="G492" s="1" t="s">
        <v>19</v>
      </c>
      <c r="H492" s="1" t="n">
        <v>4.7772</v>
      </c>
      <c r="I492" s="1" t="n">
        <v>11.4198</v>
      </c>
      <c r="J492" s="1" t="n">
        <v>1.2573</v>
      </c>
      <c r="K492" s="1" t="n">
        <v>2.87922</v>
      </c>
      <c r="L492" s="2" t="n">
        <v>5E-005</v>
      </c>
      <c r="M492" s="1" t="n">
        <v>0.000323538</v>
      </c>
      <c r="N492" s="1" t="s">
        <v>21</v>
      </c>
    </row>
    <row r="493" customFormat="false" ht="15" hidden="false" customHeight="false" outlineLevel="0" collapsed="false">
      <c r="A493" s="1" t="s">
        <v>1244</v>
      </c>
      <c r="B493" s="1" t="s">
        <v>1244</v>
      </c>
      <c r="C493" s="1" t="s">
        <v>1245</v>
      </c>
      <c r="D493" s="1" t="s">
        <v>1246</v>
      </c>
      <c r="E493" s="1" t="s">
        <v>17</v>
      </c>
      <c r="F493" s="1" t="s">
        <v>18</v>
      </c>
      <c r="G493" s="1" t="s">
        <v>19</v>
      </c>
      <c r="H493" s="1" t="n">
        <v>5.36579</v>
      </c>
      <c r="I493" s="1" t="n">
        <v>12.8213</v>
      </c>
      <c r="J493" s="1" t="n">
        <v>1.25668</v>
      </c>
      <c r="K493" s="1" t="n">
        <v>3.55438</v>
      </c>
      <c r="L493" s="2" t="n">
        <v>5E-005</v>
      </c>
      <c r="M493" s="1" t="n">
        <v>0.000323538</v>
      </c>
      <c r="N493" s="1" t="s">
        <v>21</v>
      </c>
    </row>
    <row r="494" customFormat="false" ht="15" hidden="false" customHeight="false" outlineLevel="0" collapsed="false">
      <c r="A494" s="1" t="s">
        <v>1247</v>
      </c>
      <c r="B494" s="1" t="s">
        <v>1247</v>
      </c>
      <c r="C494" s="1" t="s">
        <v>1248</v>
      </c>
      <c r="D494" s="1" t="s">
        <v>1249</v>
      </c>
      <c r="E494" s="1" t="s">
        <v>17</v>
      </c>
      <c r="F494" s="1" t="s">
        <v>18</v>
      </c>
      <c r="G494" s="1" t="s">
        <v>19</v>
      </c>
      <c r="H494" s="1" t="n">
        <v>782.011</v>
      </c>
      <c r="I494" s="1" t="n">
        <v>1867.53</v>
      </c>
      <c r="J494" s="1" t="n">
        <v>1.25587</v>
      </c>
      <c r="K494" s="1" t="n">
        <v>3.87701</v>
      </c>
      <c r="L494" s="2" t="n">
        <v>5E-005</v>
      </c>
      <c r="M494" s="1" t="n">
        <v>0.000323538</v>
      </c>
      <c r="N494" s="1" t="s">
        <v>21</v>
      </c>
    </row>
    <row r="495" customFormat="false" ht="15" hidden="false" customHeight="false" outlineLevel="0" collapsed="false">
      <c r="A495" s="1" t="s">
        <v>1250</v>
      </c>
      <c r="B495" s="1" t="s">
        <v>1250</v>
      </c>
      <c r="C495" s="1" t="s">
        <v>1251</v>
      </c>
      <c r="D495" s="1" t="s">
        <v>1252</v>
      </c>
      <c r="E495" s="1" t="s">
        <v>17</v>
      </c>
      <c r="F495" s="1" t="s">
        <v>18</v>
      </c>
      <c r="G495" s="1" t="s">
        <v>19</v>
      </c>
      <c r="H495" s="1" t="n">
        <v>40.1391</v>
      </c>
      <c r="I495" s="1" t="n">
        <v>95.41</v>
      </c>
      <c r="J495" s="1" t="n">
        <v>1.24913</v>
      </c>
      <c r="K495" s="1" t="n">
        <v>4.14744</v>
      </c>
      <c r="L495" s="2" t="n">
        <v>5E-005</v>
      </c>
      <c r="M495" s="1" t="n">
        <v>0.000323538</v>
      </c>
      <c r="N495" s="1" t="s">
        <v>21</v>
      </c>
    </row>
    <row r="496" customFormat="false" ht="15" hidden="false" customHeight="false" outlineLevel="0" collapsed="false">
      <c r="A496" s="1" t="s">
        <v>1253</v>
      </c>
      <c r="B496" s="1" t="s">
        <v>1253</v>
      </c>
      <c r="C496" s="1" t="s">
        <v>1254</v>
      </c>
      <c r="D496" s="1" t="s">
        <v>1255</v>
      </c>
      <c r="E496" s="1" t="s">
        <v>17</v>
      </c>
      <c r="F496" s="1" t="s">
        <v>18</v>
      </c>
      <c r="G496" s="1" t="s">
        <v>19</v>
      </c>
      <c r="H496" s="1" t="n">
        <v>5.80623</v>
      </c>
      <c r="I496" s="1" t="n">
        <v>13.7906</v>
      </c>
      <c r="J496" s="1" t="n">
        <v>1.24801</v>
      </c>
      <c r="K496" s="1" t="n">
        <v>1.24555</v>
      </c>
      <c r="L496" s="1" t="n">
        <v>0.00555</v>
      </c>
      <c r="M496" s="1" t="n">
        <v>0.0187078</v>
      </c>
      <c r="N496" s="1" t="s">
        <v>21</v>
      </c>
    </row>
    <row r="497" customFormat="false" ht="15" hidden="false" customHeight="false" outlineLevel="0" collapsed="false">
      <c r="A497" s="1" t="s">
        <v>1256</v>
      </c>
      <c r="B497" s="1" t="s">
        <v>1256</v>
      </c>
      <c r="C497" s="1" t="s">
        <v>1257</v>
      </c>
      <c r="D497" s="1" t="s">
        <v>1258</v>
      </c>
      <c r="E497" s="1" t="s">
        <v>17</v>
      </c>
      <c r="F497" s="1" t="s">
        <v>18</v>
      </c>
      <c r="G497" s="1" t="s">
        <v>19</v>
      </c>
      <c r="H497" s="1" t="n">
        <v>6.28266</v>
      </c>
      <c r="I497" s="1" t="n">
        <v>14.9143</v>
      </c>
      <c r="J497" s="1" t="n">
        <v>1.24725</v>
      </c>
      <c r="K497" s="1" t="n">
        <v>4.16825</v>
      </c>
      <c r="L497" s="2" t="n">
        <v>5E-005</v>
      </c>
      <c r="M497" s="1" t="n">
        <v>0.000323538</v>
      </c>
      <c r="N497" s="1" t="s">
        <v>21</v>
      </c>
    </row>
    <row r="498" customFormat="false" ht="15" hidden="false" customHeight="false" outlineLevel="0" collapsed="false">
      <c r="A498" s="1" t="s">
        <v>1259</v>
      </c>
      <c r="B498" s="1" t="s">
        <v>1259</v>
      </c>
      <c r="C498" s="1" t="s">
        <v>15</v>
      </c>
      <c r="D498" s="1" t="s">
        <v>1260</v>
      </c>
      <c r="E498" s="1" t="s">
        <v>17</v>
      </c>
      <c r="F498" s="1" t="s">
        <v>18</v>
      </c>
      <c r="G498" s="1" t="s">
        <v>19</v>
      </c>
      <c r="H498" s="1" t="n">
        <v>1.79577</v>
      </c>
      <c r="I498" s="1" t="n">
        <v>4.26194</v>
      </c>
      <c r="J498" s="1" t="n">
        <v>1.24691</v>
      </c>
      <c r="K498" s="1" t="n">
        <v>1.60812</v>
      </c>
      <c r="L498" s="1" t="n">
        <v>0.0007</v>
      </c>
      <c r="M498" s="1" t="n">
        <v>0.00324944</v>
      </c>
      <c r="N498" s="1" t="s">
        <v>21</v>
      </c>
    </row>
    <row r="499" customFormat="false" ht="15" hidden="false" customHeight="false" outlineLevel="0" collapsed="false">
      <c r="A499" s="1" t="s">
        <v>1261</v>
      </c>
      <c r="B499" s="1" t="s">
        <v>1261</v>
      </c>
      <c r="C499" s="1" t="s">
        <v>1262</v>
      </c>
      <c r="D499" s="1" t="s">
        <v>1263</v>
      </c>
      <c r="E499" s="1" t="s">
        <v>17</v>
      </c>
      <c r="F499" s="1" t="s">
        <v>18</v>
      </c>
      <c r="G499" s="1" t="s">
        <v>19</v>
      </c>
      <c r="H499" s="1" t="n">
        <v>0.649563</v>
      </c>
      <c r="I499" s="1" t="n">
        <v>1.54157</v>
      </c>
      <c r="J499" s="1" t="n">
        <v>1.24686</v>
      </c>
      <c r="K499" s="1" t="n">
        <v>1.70139</v>
      </c>
      <c r="L499" s="1" t="n">
        <v>0.0006</v>
      </c>
      <c r="M499" s="1" t="n">
        <v>0.00285599</v>
      </c>
      <c r="N499" s="1" t="s">
        <v>21</v>
      </c>
    </row>
    <row r="500" customFormat="false" ht="15" hidden="false" customHeight="false" outlineLevel="0" collapsed="false">
      <c r="A500" s="1" t="s">
        <v>1264</v>
      </c>
      <c r="B500" s="1" t="s">
        <v>1264</v>
      </c>
      <c r="C500" s="1" t="s">
        <v>1265</v>
      </c>
      <c r="D500" s="1" t="s">
        <v>1266</v>
      </c>
      <c r="E500" s="1" t="s">
        <v>17</v>
      </c>
      <c r="F500" s="1" t="s">
        <v>18</v>
      </c>
      <c r="G500" s="1" t="s">
        <v>19</v>
      </c>
      <c r="H500" s="1" t="n">
        <v>11.7448</v>
      </c>
      <c r="I500" s="1" t="n">
        <v>27.8598</v>
      </c>
      <c r="J500" s="1" t="n">
        <v>1.24616</v>
      </c>
      <c r="K500" s="1" t="n">
        <v>3.03877</v>
      </c>
      <c r="L500" s="2" t="n">
        <v>5E-005</v>
      </c>
      <c r="M500" s="1" t="n">
        <v>0.000323538</v>
      </c>
      <c r="N500" s="1" t="s">
        <v>21</v>
      </c>
    </row>
    <row r="501" customFormat="false" ht="15" hidden="false" customHeight="false" outlineLevel="0" collapsed="false">
      <c r="A501" s="1" t="s">
        <v>1267</v>
      </c>
      <c r="B501" s="1" t="s">
        <v>1267</v>
      </c>
      <c r="C501" s="1" t="s">
        <v>1268</v>
      </c>
      <c r="D501" s="1" t="s">
        <v>1269</v>
      </c>
      <c r="E501" s="1" t="s">
        <v>17</v>
      </c>
      <c r="F501" s="1" t="s">
        <v>18</v>
      </c>
      <c r="G501" s="1" t="s">
        <v>19</v>
      </c>
      <c r="H501" s="1" t="n">
        <v>19.6664</v>
      </c>
      <c r="I501" s="1" t="n">
        <v>46.6264</v>
      </c>
      <c r="J501" s="1" t="n">
        <v>1.24541</v>
      </c>
      <c r="K501" s="1" t="n">
        <v>4.46568</v>
      </c>
      <c r="L501" s="2" t="n">
        <v>5E-005</v>
      </c>
      <c r="M501" s="1" t="n">
        <v>0.000323538</v>
      </c>
      <c r="N501" s="1" t="s">
        <v>21</v>
      </c>
    </row>
    <row r="502" customFormat="false" ht="15" hidden="false" customHeight="false" outlineLevel="0" collapsed="false">
      <c r="A502" s="1" t="s">
        <v>1270</v>
      </c>
      <c r="B502" s="1" t="s">
        <v>1270</v>
      </c>
      <c r="C502" s="1" t="s">
        <v>1271</v>
      </c>
      <c r="D502" s="1" t="s">
        <v>1272</v>
      </c>
      <c r="E502" s="1" t="s">
        <v>17</v>
      </c>
      <c r="F502" s="1" t="s">
        <v>18</v>
      </c>
      <c r="G502" s="1" t="s">
        <v>19</v>
      </c>
      <c r="H502" s="1" t="n">
        <v>15.2114</v>
      </c>
      <c r="I502" s="1" t="n">
        <v>36.0356</v>
      </c>
      <c r="J502" s="1" t="n">
        <v>1.24427</v>
      </c>
      <c r="K502" s="1" t="n">
        <v>3.33683</v>
      </c>
      <c r="L502" s="2" t="n">
        <v>5E-005</v>
      </c>
      <c r="M502" s="1" t="n">
        <v>0.000323538</v>
      </c>
      <c r="N502" s="1" t="s">
        <v>21</v>
      </c>
    </row>
    <row r="503" customFormat="false" ht="15" hidden="false" customHeight="false" outlineLevel="0" collapsed="false">
      <c r="A503" s="1" t="s">
        <v>1273</v>
      </c>
      <c r="B503" s="1" t="s">
        <v>1273</v>
      </c>
      <c r="C503" s="1" t="s">
        <v>1274</v>
      </c>
      <c r="D503" s="1" t="s">
        <v>1275</v>
      </c>
      <c r="E503" s="1" t="s">
        <v>17</v>
      </c>
      <c r="F503" s="1" t="s">
        <v>18</v>
      </c>
      <c r="G503" s="1" t="s">
        <v>19</v>
      </c>
      <c r="H503" s="1" t="n">
        <v>6.12459</v>
      </c>
      <c r="I503" s="1" t="n">
        <v>14.5066</v>
      </c>
      <c r="J503" s="1" t="n">
        <v>1.24403</v>
      </c>
      <c r="K503" s="1" t="n">
        <v>3.75576</v>
      </c>
      <c r="L503" s="2" t="n">
        <v>5E-005</v>
      </c>
      <c r="M503" s="1" t="n">
        <v>0.000323538</v>
      </c>
      <c r="N503" s="1" t="s">
        <v>21</v>
      </c>
    </row>
    <row r="504" customFormat="false" ht="15" hidden="false" customHeight="false" outlineLevel="0" collapsed="false">
      <c r="A504" s="1" t="s">
        <v>1276</v>
      </c>
      <c r="B504" s="1" t="s">
        <v>1276</v>
      </c>
      <c r="C504" s="1" t="s">
        <v>15</v>
      </c>
      <c r="D504" s="1" t="s">
        <v>1277</v>
      </c>
      <c r="E504" s="1" t="s">
        <v>17</v>
      </c>
      <c r="F504" s="1" t="s">
        <v>18</v>
      </c>
      <c r="G504" s="1" t="s">
        <v>19</v>
      </c>
      <c r="H504" s="1" t="n">
        <v>38.9954</v>
      </c>
      <c r="I504" s="1" t="n">
        <v>92.2868</v>
      </c>
      <c r="J504" s="1" t="n">
        <v>1.24282</v>
      </c>
      <c r="K504" s="1" t="n">
        <v>3.9186</v>
      </c>
      <c r="L504" s="2" t="n">
        <v>5E-005</v>
      </c>
      <c r="M504" s="1" t="n">
        <v>0.000323538</v>
      </c>
      <c r="N504" s="1" t="s">
        <v>21</v>
      </c>
    </row>
    <row r="505" customFormat="false" ht="15" hidden="false" customHeight="false" outlineLevel="0" collapsed="false">
      <c r="A505" s="1" t="s">
        <v>1278</v>
      </c>
      <c r="B505" s="1" t="s">
        <v>1278</v>
      </c>
      <c r="C505" s="1" t="s">
        <v>15</v>
      </c>
      <c r="D505" s="1" t="s">
        <v>1279</v>
      </c>
      <c r="E505" s="1" t="s">
        <v>17</v>
      </c>
      <c r="F505" s="1" t="s">
        <v>18</v>
      </c>
      <c r="G505" s="1" t="s">
        <v>19</v>
      </c>
      <c r="H505" s="1" t="n">
        <v>8.80257</v>
      </c>
      <c r="I505" s="1" t="n">
        <v>20.825</v>
      </c>
      <c r="J505" s="1" t="n">
        <v>1.24232</v>
      </c>
      <c r="K505" s="1" t="n">
        <v>5.36044</v>
      </c>
      <c r="L505" s="2" t="n">
        <v>5E-005</v>
      </c>
      <c r="M505" s="1" t="n">
        <v>0.000323538</v>
      </c>
      <c r="N505" s="1" t="s">
        <v>21</v>
      </c>
    </row>
    <row r="506" customFormat="false" ht="15" hidden="false" customHeight="false" outlineLevel="0" collapsed="false">
      <c r="A506" s="1" t="s">
        <v>1280</v>
      </c>
      <c r="B506" s="1" t="s">
        <v>1280</v>
      </c>
      <c r="C506" s="1" t="s">
        <v>15</v>
      </c>
      <c r="D506" s="1" t="s">
        <v>1281</v>
      </c>
      <c r="E506" s="1" t="s">
        <v>17</v>
      </c>
      <c r="F506" s="1" t="s">
        <v>18</v>
      </c>
      <c r="G506" s="1" t="s">
        <v>19</v>
      </c>
      <c r="H506" s="1" t="n">
        <v>1.18921</v>
      </c>
      <c r="I506" s="1" t="n">
        <v>2.8113</v>
      </c>
      <c r="J506" s="1" t="n">
        <v>1.24124</v>
      </c>
      <c r="K506" s="1" t="n">
        <v>3.17585</v>
      </c>
      <c r="L506" s="2" t="n">
        <v>5E-005</v>
      </c>
      <c r="M506" s="1" t="n">
        <v>0.000323538</v>
      </c>
      <c r="N506" s="1" t="s">
        <v>21</v>
      </c>
    </row>
    <row r="507" customFormat="false" ht="15" hidden="false" customHeight="false" outlineLevel="0" collapsed="false">
      <c r="A507" s="1" t="s">
        <v>1282</v>
      </c>
      <c r="B507" s="1" t="s">
        <v>1282</v>
      </c>
      <c r="C507" s="1" t="s">
        <v>15</v>
      </c>
      <c r="D507" s="1" t="s">
        <v>1283</v>
      </c>
      <c r="E507" s="1" t="s">
        <v>17</v>
      </c>
      <c r="F507" s="1" t="s">
        <v>18</v>
      </c>
      <c r="G507" s="1" t="s">
        <v>19</v>
      </c>
      <c r="H507" s="1" t="n">
        <v>1.77942</v>
      </c>
      <c r="I507" s="1" t="n">
        <v>4.20172</v>
      </c>
      <c r="J507" s="1" t="n">
        <v>1.23958</v>
      </c>
      <c r="K507" s="1" t="n">
        <v>1.9311</v>
      </c>
      <c r="L507" s="2" t="n">
        <v>5E-005</v>
      </c>
      <c r="M507" s="1" t="n">
        <v>0.000323538</v>
      </c>
      <c r="N507" s="1" t="s">
        <v>21</v>
      </c>
    </row>
    <row r="508" customFormat="false" ht="15" hidden="false" customHeight="false" outlineLevel="0" collapsed="false">
      <c r="A508" s="1" t="s">
        <v>1284</v>
      </c>
      <c r="B508" s="1" t="s">
        <v>1284</v>
      </c>
      <c r="C508" s="1" t="s">
        <v>1285</v>
      </c>
      <c r="D508" s="1" t="s">
        <v>1286</v>
      </c>
      <c r="E508" s="1" t="s">
        <v>17</v>
      </c>
      <c r="F508" s="1" t="s">
        <v>18</v>
      </c>
      <c r="G508" s="1" t="s">
        <v>19</v>
      </c>
      <c r="H508" s="1" t="n">
        <v>0.869881</v>
      </c>
      <c r="I508" s="1" t="n">
        <v>2.05147</v>
      </c>
      <c r="J508" s="1" t="n">
        <v>1.23777</v>
      </c>
      <c r="K508" s="1" t="n">
        <v>2.12072</v>
      </c>
      <c r="L508" s="2" t="n">
        <v>5E-005</v>
      </c>
      <c r="M508" s="1" t="n">
        <v>0.000323538</v>
      </c>
      <c r="N508" s="1" t="s">
        <v>21</v>
      </c>
    </row>
    <row r="509" customFormat="false" ht="15" hidden="false" customHeight="false" outlineLevel="0" collapsed="false">
      <c r="A509" s="1" t="s">
        <v>1287</v>
      </c>
      <c r="B509" s="1" t="s">
        <v>1287</v>
      </c>
      <c r="C509" s="1" t="s">
        <v>1288</v>
      </c>
      <c r="D509" s="1" t="s">
        <v>1289</v>
      </c>
      <c r="E509" s="1" t="s">
        <v>17</v>
      </c>
      <c r="F509" s="1" t="s">
        <v>18</v>
      </c>
      <c r="G509" s="1" t="s">
        <v>19</v>
      </c>
      <c r="H509" s="1" t="n">
        <v>5.8041</v>
      </c>
      <c r="I509" s="1" t="n">
        <v>13.6865</v>
      </c>
      <c r="J509" s="1" t="n">
        <v>1.23761</v>
      </c>
      <c r="K509" s="1" t="n">
        <v>1.34332</v>
      </c>
      <c r="L509" s="1" t="n">
        <v>0.0143</v>
      </c>
      <c r="M509" s="1" t="n">
        <v>0.0404693</v>
      </c>
      <c r="N509" s="1" t="s">
        <v>21</v>
      </c>
    </row>
    <row r="510" customFormat="false" ht="15" hidden="false" customHeight="false" outlineLevel="0" collapsed="false">
      <c r="A510" s="1" t="s">
        <v>1290</v>
      </c>
      <c r="B510" s="1" t="s">
        <v>1290</v>
      </c>
      <c r="C510" s="1" t="s">
        <v>1291</v>
      </c>
      <c r="D510" s="1" t="s">
        <v>1292</v>
      </c>
      <c r="E510" s="1" t="s">
        <v>17</v>
      </c>
      <c r="F510" s="1" t="s">
        <v>18</v>
      </c>
      <c r="G510" s="1" t="s">
        <v>19</v>
      </c>
      <c r="H510" s="1" t="n">
        <v>8.82131</v>
      </c>
      <c r="I510" s="1" t="n">
        <v>20.7861</v>
      </c>
      <c r="J510" s="1" t="n">
        <v>1.23655</v>
      </c>
      <c r="K510" s="1" t="n">
        <v>1.85531</v>
      </c>
      <c r="L510" s="1" t="n">
        <v>0.0121</v>
      </c>
      <c r="M510" s="1" t="n">
        <v>0.0352929</v>
      </c>
      <c r="N510" s="1" t="s">
        <v>21</v>
      </c>
    </row>
    <row r="511" customFormat="false" ht="15" hidden="false" customHeight="false" outlineLevel="0" collapsed="false">
      <c r="A511" s="1" t="s">
        <v>1293</v>
      </c>
      <c r="B511" s="1" t="s">
        <v>1293</v>
      </c>
      <c r="C511" s="1" t="s">
        <v>15</v>
      </c>
      <c r="D511" s="1" t="s">
        <v>1294</v>
      </c>
      <c r="E511" s="1" t="s">
        <v>17</v>
      </c>
      <c r="F511" s="1" t="s">
        <v>18</v>
      </c>
      <c r="G511" s="1" t="s">
        <v>19</v>
      </c>
      <c r="H511" s="1" t="n">
        <v>0.427574</v>
      </c>
      <c r="I511" s="1" t="n">
        <v>1.0075</v>
      </c>
      <c r="J511" s="1" t="n">
        <v>1.23654</v>
      </c>
      <c r="K511" s="1" t="n">
        <v>1.42996</v>
      </c>
      <c r="L511" s="1" t="n">
        <v>0.00075</v>
      </c>
      <c r="M511" s="1" t="n">
        <v>0.00344842</v>
      </c>
      <c r="N511" s="1" t="s">
        <v>21</v>
      </c>
    </row>
    <row r="512" customFormat="false" ht="15" hidden="false" customHeight="false" outlineLevel="0" collapsed="false">
      <c r="A512" s="1" t="s">
        <v>1295</v>
      </c>
      <c r="B512" s="1" t="s">
        <v>1295</v>
      </c>
      <c r="C512" s="1" t="s">
        <v>15</v>
      </c>
      <c r="D512" s="1" t="s">
        <v>1296</v>
      </c>
      <c r="E512" s="1" t="s">
        <v>17</v>
      </c>
      <c r="F512" s="1" t="s">
        <v>18</v>
      </c>
      <c r="G512" s="1" t="s">
        <v>19</v>
      </c>
      <c r="H512" s="1" t="n">
        <v>15.7761</v>
      </c>
      <c r="I512" s="1" t="n">
        <v>37.1586</v>
      </c>
      <c r="J512" s="1" t="n">
        <v>1.23595</v>
      </c>
      <c r="K512" s="1" t="n">
        <v>4.84025</v>
      </c>
      <c r="L512" s="2" t="n">
        <v>5E-005</v>
      </c>
      <c r="M512" s="1" t="n">
        <v>0.000323538</v>
      </c>
      <c r="N512" s="1" t="s">
        <v>21</v>
      </c>
    </row>
    <row r="513" customFormat="false" ht="15" hidden="false" customHeight="false" outlineLevel="0" collapsed="false">
      <c r="A513" s="1" t="s">
        <v>1297</v>
      </c>
      <c r="B513" s="1" t="s">
        <v>1297</v>
      </c>
      <c r="C513" s="1" t="s">
        <v>15</v>
      </c>
      <c r="D513" s="1" t="s">
        <v>1298</v>
      </c>
      <c r="E513" s="1" t="s">
        <v>17</v>
      </c>
      <c r="F513" s="1" t="s">
        <v>18</v>
      </c>
      <c r="G513" s="1" t="s">
        <v>19</v>
      </c>
      <c r="H513" s="1" t="n">
        <v>1.84414</v>
      </c>
      <c r="I513" s="1" t="n">
        <v>4.34251</v>
      </c>
      <c r="J513" s="1" t="n">
        <v>1.23558</v>
      </c>
      <c r="K513" s="1" t="n">
        <v>2.71699</v>
      </c>
      <c r="L513" s="2" t="n">
        <v>5E-005</v>
      </c>
      <c r="M513" s="1" t="n">
        <v>0.000323538</v>
      </c>
      <c r="N513" s="1" t="s">
        <v>21</v>
      </c>
    </row>
    <row r="514" customFormat="false" ht="15" hidden="false" customHeight="false" outlineLevel="0" collapsed="false">
      <c r="A514" s="1" t="s">
        <v>1299</v>
      </c>
      <c r="B514" s="1" t="s">
        <v>1299</v>
      </c>
      <c r="C514" s="1" t="s">
        <v>1300</v>
      </c>
      <c r="D514" s="1" t="s">
        <v>1301</v>
      </c>
      <c r="E514" s="1" t="s">
        <v>17</v>
      </c>
      <c r="F514" s="1" t="s">
        <v>18</v>
      </c>
      <c r="G514" s="1" t="s">
        <v>19</v>
      </c>
      <c r="H514" s="1" t="n">
        <v>0.42843</v>
      </c>
      <c r="I514" s="1" t="n">
        <v>1.00881</v>
      </c>
      <c r="J514" s="1" t="n">
        <v>1.23552</v>
      </c>
      <c r="K514" s="1" t="n">
        <v>1.15392</v>
      </c>
      <c r="L514" s="1" t="n">
        <v>0.01315</v>
      </c>
      <c r="M514" s="1" t="n">
        <v>0.0377618</v>
      </c>
      <c r="N514" s="1" t="s">
        <v>21</v>
      </c>
    </row>
    <row r="515" customFormat="false" ht="15" hidden="false" customHeight="false" outlineLevel="0" collapsed="false">
      <c r="A515" s="1" t="s">
        <v>1302</v>
      </c>
      <c r="B515" s="1" t="s">
        <v>1302</v>
      </c>
      <c r="C515" s="1" t="s">
        <v>1303</v>
      </c>
      <c r="D515" s="1" t="s">
        <v>1304</v>
      </c>
      <c r="E515" s="1" t="s">
        <v>17</v>
      </c>
      <c r="F515" s="1" t="s">
        <v>18</v>
      </c>
      <c r="G515" s="1" t="s">
        <v>19</v>
      </c>
      <c r="H515" s="1" t="n">
        <v>1.64549</v>
      </c>
      <c r="I515" s="1" t="n">
        <v>3.87109</v>
      </c>
      <c r="J515" s="1" t="n">
        <v>1.23423</v>
      </c>
      <c r="K515" s="1" t="n">
        <v>1.51319</v>
      </c>
      <c r="L515" s="2" t="n">
        <v>5E-005</v>
      </c>
      <c r="M515" s="1" t="n">
        <v>0.000323538</v>
      </c>
      <c r="N515" s="1" t="s">
        <v>21</v>
      </c>
    </row>
    <row r="516" customFormat="false" ht="15" hidden="false" customHeight="false" outlineLevel="0" collapsed="false">
      <c r="A516" s="1" t="s">
        <v>1305</v>
      </c>
      <c r="B516" s="1" t="s">
        <v>1305</v>
      </c>
      <c r="C516" s="1" t="s">
        <v>15</v>
      </c>
      <c r="D516" s="1" t="s">
        <v>1306</v>
      </c>
      <c r="E516" s="1" t="s">
        <v>17</v>
      </c>
      <c r="F516" s="1" t="s">
        <v>18</v>
      </c>
      <c r="G516" s="1" t="s">
        <v>19</v>
      </c>
      <c r="H516" s="1" t="n">
        <v>2.02737</v>
      </c>
      <c r="I516" s="1" t="n">
        <v>4.76844</v>
      </c>
      <c r="J516" s="1" t="n">
        <v>1.23391</v>
      </c>
      <c r="K516" s="1" t="n">
        <v>1.96129</v>
      </c>
      <c r="L516" s="2" t="n">
        <v>5E-005</v>
      </c>
      <c r="M516" s="1" t="n">
        <v>0.000323538</v>
      </c>
      <c r="N516" s="1" t="s">
        <v>21</v>
      </c>
    </row>
    <row r="517" customFormat="false" ht="15" hidden="false" customHeight="false" outlineLevel="0" collapsed="false">
      <c r="A517" s="1" t="s">
        <v>1307</v>
      </c>
      <c r="B517" s="1" t="s">
        <v>1307</v>
      </c>
      <c r="C517" s="1" t="s">
        <v>15</v>
      </c>
      <c r="D517" s="1" t="s">
        <v>1308</v>
      </c>
      <c r="E517" s="1" t="s">
        <v>17</v>
      </c>
      <c r="F517" s="1" t="s">
        <v>18</v>
      </c>
      <c r="G517" s="1" t="s">
        <v>19</v>
      </c>
      <c r="H517" s="1" t="n">
        <v>1.54478</v>
      </c>
      <c r="I517" s="1" t="n">
        <v>3.6333</v>
      </c>
      <c r="J517" s="1" t="n">
        <v>1.23388</v>
      </c>
      <c r="K517" s="1" t="n">
        <v>1.40837</v>
      </c>
      <c r="L517" s="1" t="n">
        <v>0.00205</v>
      </c>
      <c r="M517" s="1" t="n">
        <v>0.00809422</v>
      </c>
      <c r="N517" s="1" t="s">
        <v>21</v>
      </c>
    </row>
    <row r="518" customFormat="false" ht="15" hidden="false" customHeight="false" outlineLevel="0" collapsed="false">
      <c r="A518" s="1" t="s">
        <v>1309</v>
      </c>
      <c r="B518" s="1" t="s">
        <v>1309</v>
      </c>
      <c r="C518" s="1" t="s">
        <v>15</v>
      </c>
      <c r="D518" s="1" t="s">
        <v>1310</v>
      </c>
      <c r="E518" s="1" t="s">
        <v>17</v>
      </c>
      <c r="F518" s="1" t="s">
        <v>18</v>
      </c>
      <c r="G518" s="1" t="s">
        <v>19</v>
      </c>
      <c r="H518" s="1" t="n">
        <v>16.2927</v>
      </c>
      <c r="I518" s="1" t="n">
        <v>38.2915</v>
      </c>
      <c r="J518" s="1" t="n">
        <v>1.2328</v>
      </c>
      <c r="K518" s="1" t="n">
        <v>3.10997</v>
      </c>
      <c r="L518" s="2" t="n">
        <v>5E-005</v>
      </c>
      <c r="M518" s="1" t="n">
        <v>0.000323538</v>
      </c>
      <c r="N518" s="1" t="s">
        <v>21</v>
      </c>
    </row>
    <row r="519" customFormat="false" ht="15" hidden="false" customHeight="false" outlineLevel="0" collapsed="false">
      <c r="A519" s="1" t="s">
        <v>1311</v>
      </c>
      <c r="B519" s="1" t="s">
        <v>1311</v>
      </c>
      <c r="C519" s="1" t="s">
        <v>1312</v>
      </c>
      <c r="D519" s="1" t="s">
        <v>1313</v>
      </c>
      <c r="E519" s="1" t="s">
        <v>17</v>
      </c>
      <c r="F519" s="1" t="s">
        <v>18</v>
      </c>
      <c r="G519" s="1" t="s">
        <v>19</v>
      </c>
      <c r="H519" s="1" t="n">
        <v>0.329905</v>
      </c>
      <c r="I519" s="1" t="n">
        <v>0.774255</v>
      </c>
      <c r="J519" s="1" t="n">
        <v>1.23076</v>
      </c>
      <c r="K519" s="1" t="n">
        <v>1.31539</v>
      </c>
      <c r="L519" s="1" t="n">
        <v>0.002</v>
      </c>
      <c r="M519" s="1" t="n">
        <v>0.00792919</v>
      </c>
      <c r="N519" s="1" t="s">
        <v>21</v>
      </c>
    </row>
    <row r="520" customFormat="false" ht="15" hidden="false" customHeight="false" outlineLevel="0" collapsed="false">
      <c r="A520" s="1" t="s">
        <v>1314</v>
      </c>
      <c r="B520" s="1" t="s">
        <v>1314</v>
      </c>
      <c r="C520" s="1" t="s">
        <v>1315</v>
      </c>
      <c r="D520" s="1" t="s">
        <v>1316</v>
      </c>
      <c r="E520" s="1" t="s">
        <v>17</v>
      </c>
      <c r="F520" s="1" t="s">
        <v>18</v>
      </c>
      <c r="G520" s="1" t="s">
        <v>19</v>
      </c>
      <c r="H520" s="1" t="n">
        <v>3.02614</v>
      </c>
      <c r="I520" s="1" t="n">
        <v>7.09404</v>
      </c>
      <c r="J520" s="1" t="n">
        <v>1.22913</v>
      </c>
      <c r="K520" s="1" t="n">
        <v>3.0249</v>
      </c>
      <c r="L520" s="2" t="n">
        <v>5E-005</v>
      </c>
      <c r="M520" s="1" t="n">
        <v>0.000323538</v>
      </c>
      <c r="N520" s="1" t="s">
        <v>21</v>
      </c>
    </row>
    <row r="521" customFormat="false" ht="15" hidden="false" customHeight="false" outlineLevel="0" collapsed="false">
      <c r="A521" s="1" t="s">
        <v>1317</v>
      </c>
      <c r="B521" s="1" t="s">
        <v>1317</v>
      </c>
      <c r="C521" s="1" t="s">
        <v>1318</v>
      </c>
      <c r="D521" s="1" t="s">
        <v>1319</v>
      </c>
      <c r="E521" s="1" t="s">
        <v>17</v>
      </c>
      <c r="F521" s="1" t="s">
        <v>18</v>
      </c>
      <c r="G521" s="1" t="s">
        <v>19</v>
      </c>
      <c r="H521" s="1" t="n">
        <v>4.70241</v>
      </c>
      <c r="I521" s="1" t="n">
        <v>11.0133</v>
      </c>
      <c r="J521" s="1" t="n">
        <v>1.22777</v>
      </c>
      <c r="K521" s="1" t="n">
        <v>2.25879</v>
      </c>
      <c r="L521" s="2" t="n">
        <v>5E-005</v>
      </c>
      <c r="M521" s="1" t="n">
        <v>0.000323538</v>
      </c>
      <c r="N521" s="1" t="s">
        <v>21</v>
      </c>
    </row>
    <row r="522" customFormat="false" ht="15" hidden="false" customHeight="false" outlineLevel="0" collapsed="false">
      <c r="A522" s="1" t="s">
        <v>1320</v>
      </c>
      <c r="B522" s="1" t="s">
        <v>1320</v>
      </c>
      <c r="C522" s="1" t="s">
        <v>1321</v>
      </c>
      <c r="D522" s="1" t="s">
        <v>1322</v>
      </c>
      <c r="E522" s="1" t="s">
        <v>17</v>
      </c>
      <c r="F522" s="1" t="s">
        <v>18</v>
      </c>
      <c r="G522" s="1" t="s">
        <v>19</v>
      </c>
      <c r="H522" s="1" t="n">
        <v>65.5288</v>
      </c>
      <c r="I522" s="1" t="n">
        <v>153.302</v>
      </c>
      <c r="J522" s="1" t="n">
        <v>1.22618</v>
      </c>
      <c r="K522" s="1" t="n">
        <v>4.15097</v>
      </c>
      <c r="L522" s="2" t="n">
        <v>5E-005</v>
      </c>
      <c r="M522" s="1" t="n">
        <v>0.000323538</v>
      </c>
      <c r="N522" s="1" t="s">
        <v>21</v>
      </c>
    </row>
    <row r="523" customFormat="false" ht="15" hidden="false" customHeight="false" outlineLevel="0" collapsed="false">
      <c r="A523" s="1" t="s">
        <v>1323</v>
      </c>
      <c r="B523" s="1" t="s">
        <v>1323</v>
      </c>
      <c r="C523" s="1" t="s">
        <v>15</v>
      </c>
      <c r="D523" s="1" t="s">
        <v>1324</v>
      </c>
      <c r="E523" s="1" t="s">
        <v>17</v>
      </c>
      <c r="F523" s="1" t="s">
        <v>18</v>
      </c>
      <c r="G523" s="1" t="s">
        <v>19</v>
      </c>
      <c r="H523" s="1" t="n">
        <v>0.67007</v>
      </c>
      <c r="I523" s="1" t="n">
        <v>1.56726</v>
      </c>
      <c r="J523" s="1" t="n">
        <v>1.22586</v>
      </c>
      <c r="K523" s="1" t="n">
        <v>1.22987</v>
      </c>
      <c r="L523" s="1" t="n">
        <v>0.0147</v>
      </c>
      <c r="M523" s="1" t="n">
        <v>0.0413464</v>
      </c>
      <c r="N523" s="1" t="s">
        <v>21</v>
      </c>
    </row>
    <row r="524" customFormat="false" ht="15" hidden="false" customHeight="false" outlineLevel="0" collapsed="false">
      <c r="A524" s="1" t="s">
        <v>1325</v>
      </c>
      <c r="B524" s="1" t="s">
        <v>1325</v>
      </c>
      <c r="C524" s="1" t="s">
        <v>1326</v>
      </c>
      <c r="D524" s="1" t="s">
        <v>1327</v>
      </c>
      <c r="E524" s="1" t="s">
        <v>17</v>
      </c>
      <c r="F524" s="1" t="s">
        <v>18</v>
      </c>
      <c r="G524" s="1" t="s">
        <v>19</v>
      </c>
      <c r="H524" s="1" t="n">
        <v>17.0339</v>
      </c>
      <c r="I524" s="1" t="n">
        <v>39.8205</v>
      </c>
      <c r="J524" s="1" t="n">
        <v>1.2251</v>
      </c>
      <c r="K524" s="1" t="n">
        <v>4.56908</v>
      </c>
      <c r="L524" s="2" t="n">
        <v>5E-005</v>
      </c>
      <c r="M524" s="1" t="n">
        <v>0.000323538</v>
      </c>
      <c r="N524" s="1" t="s">
        <v>21</v>
      </c>
    </row>
    <row r="525" customFormat="false" ht="15" hidden="false" customHeight="false" outlineLevel="0" collapsed="false">
      <c r="A525" s="1" t="s">
        <v>1328</v>
      </c>
      <c r="B525" s="1" t="s">
        <v>1328</v>
      </c>
      <c r="C525" s="1" t="s">
        <v>15</v>
      </c>
      <c r="D525" s="1" t="s">
        <v>1329</v>
      </c>
      <c r="E525" s="1" t="s">
        <v>17</v>
      </c>
      <c r="F525" s="1" t="s">
        <v>18</v>
      </c>
      <c r="G525" s="1" t="s">
        <v>19</v>
      </c>
      <c r="H525" s="1" t="n">
        <v>1.84322</v>
      </c>
      <c r="I525" s="1" t="n">
        <v>4.30553</v>
      </c>
      <c r="J525" s="1" t="n">
        <v>1.22396</v>
      </c>
      <c r="K525" s="1" t="n">
        <v>2.72803</v>
      </c>
      <c r="L525" s="2" t="n">
        <v>5E-005</v>
      </c>
      <c r="M525" s="1" t="n">
        <v>0.000323538</v>
      </c>
      <c r="N525" s="1" t="s">
        <v>21</v>
      </c>
    </row>
    <row r="526" customFormat="false" ht="15" hidden="false" customHeight="false" outlineLevel="0" collapsed="false">
      <c r="A526" s="1" t="s">
        <v>1330</v>
      </c>
      <c r="B526" s="1" t="s">
        <v>1330</v>
      </c>
      <c r="C526" s="1" t="s">
        <v>15</v>
      </c>
      <c r="D526" s="1" t="s">
        <v>1331</v>
      </c>
      <c r="E526" s="1" t="s">
        <v>17</v>
      </c>
      <c r="F526" s="1" t="s">
        <v>18</v>
      </c>
      <c r="G526" s="1" t="s">
        <v>19</v>
      </c>
      <c r="H526" s="1" t="n">
        <v>24.4125</v>
      </c>
      <c r="I526" s="1" t="n">
        <v>57.0102</v>
      </c>
      <c r="J526" s="1" t="n">
        <v>1.2236</v>
      </c>
      <c r="K526" s="1" t="n">
        <v>3.87195</v>
      </c>
      <c r="L526" s="2" t="n">
        <v>5E-005</v>
      </c>
      <c r="M526" s="1" t="n">
        <v>0.000323538</v>
      </c>
      <c r="N526" s="1" t="s">
        <v>21</v>
      </c>
    </row>
    <row r="527" customFormat="false" ht="15" hidden="false" customHeight="false" outlineLevel="0" collapsed="false">
      <c r="A527" s="1" t="s">
        <v>1332</v>
      </c>
      <c r="B527" s="1" t="s">
        <v>1332</v>
      </c>
      <c r="C527" s="1" t="s">
        <v>15</v>
      </c>
      <c r="D527" s="1" t="s">
        <v>1333</v>
      </c>
      <c r="E527" s="1" t="s">
        <v>17</v>
      </c>
      <c r="F527" s="1" t="s">
        <v>18</v>
      </c>
      <c r="G527" s="1" t="s">
        <v>19</v>
      </c>
      <c r="H527" s="1" t="n">
        <v>6.21663</v>
      </c>
      <c r="I527" s="1" t="n">
        <v>14.5096</v>
      </c>
      <c r="J527" s="1" t="n">
        <v>1.22281</v>
      </c>
      <c r="K527" s="1" t="n">
        <v>4.44329</v>
      </c>
      <c r="L527" s="2" t="n">
        <v>5E-005</v>
      </c>
      <c r="M527" s="1" t="n">
        <v>0.000323538</v>
      </c>
      <c r="N527" s="1" t="s">
        <v>21</v>
      </c>
    </row>
    <row r="528" customFormat="false" ht="15" hidden="false" customHeight="false" outlineLevel="0" collapsed="false">
      <c r="A528" s="1" t="s">
        <v>1334</v>
      </c>
      <c r="B528" s="1" t="s">
        <v>1334</v>
      </c>
      <c r="C528" s="1" t="s">
        <v>1335</v>
      </c>
      <c r="D528" s="1" t="s">
        <v>1336</v>
      </c>
      <c r="E528" s="1" t="s">
        <v>17</v>
      </c>
      <c r="F528" s="1" t="s">
        <v>18</v>
      </c>
      <c r="G528" s="1" t="s">
        <v>19</v>
      </c>
      <c r="H528" s="1" t="n">
        <v>124.783</v>
      </c>
      <c r="I528" s="1" t="n">
        <v>291.096</v>
      </c>
      <c r="J528" s="1" t="n">
        <v>1.22207</v>
      </c>
      <c r="K528" s="1" t="n">
        <v>3.98249</v>
      </c>
      <c r="L528" s="2" t="n">
        <v>5E-005</v>
      </c>
      <c r="M528" s="1" t="n">
        <v>0.000323538</v>
      </c>
      <c r="N528" s="1" t="s">
        <v>21</v>
      </c>
    </row>
    <row r="529" customFormat="false" ht="15" hidden="false" customHeight="false" outlineLevel="0" collapsed="false">
      <c r="A529" s="1" t="s">
        <v>1337</v>
      </c>
      <c r="B529" s="1" t="s">
        <v>1337</v>
      </c>
      <c r="C529" s="1" t="s">
        <v>15</v>
      </c>
      <c r="D529" s="1" t="s">
        <v>1338</v>
      </c>
      <c r="E529" s="1" t="s">
        <v>17</v>
      </c>
      <c r="F529" s="1" t="s">
        <v>18</v>
      </c>
      <c r="G529" s="1" t="s">
        <v>19</v>
      </c>
      <c r="H529" s="1" t="n">
        <v>8.9976</v>
      </c>
      <c r="I529" s="1" t="n">
        <v>20.9813</v>
      </c>
      <c r="J529" s="1" t="n">
        <v>1.22149</v>
      </c>
      <c r="K529" s="1" t="n">
        <v>4.27037</v>
      </c>
      <c r="L529" s="2" t="n">
        <v>5E-005</v>
      </c>
      <c r="M529" s="1" t="n">
        <v>0.000323538</v>
      </c>
      <c r="N529" s="1" t="s">
        <v>21</v>
      </c>
    </row>
    <row r="530" customFormat="false" ht="15" hidden="false" customHeight="false" outlineLevel="0" collapsed="false">
      <c r="A530" s="1" t="s">
        <v>1339</v>
      </c>
      <c r="B530" s="1" t="s">
        <v>1339</v>
      </c>
      <c r="C530" s="1" t="s">
        <v>1340</v>
      </c>
      <c r="D530" s="1" t="s">
        <v>1341</v>
      </c>
      <c r="E530" s="1" t="s">
        <v>17</v>
      </c>
      <c r="F530" s="1" t="s">
        <v>18</v>
      </c>
      <c r="G530" s="1" t="s">
        <v>19</v>
      </c>
      <c r="H530" s="1" t="n">
        <v>0.651176</v>
      </c>
      <c r="I530" s="1" t="n">
        <v>1.51707</v>
      </c>
      <c r="J530" s="1" t="n">
        <v>1.22017</v>
      </c>
      <c r="K530" s="1" t="n">
        <v>1.6333</v>
      </c>
      <c r="L530" s="1" t="n">
        <v>0.0001</v>
      </c>
      <c r="M530" s="1" t="n">
        <v>0.000602691</v>
      </c>
      <c r="N530" s="1" t="s">
        <v>21</v>
      </c>
    </row>
    <row r="531" customFormat="false" ht="15" hidden="false" customHeight="false" outlineLevel="0" collapsed="false">
      <c r="A531" s="1" t="s">
        <v>1342</v>
      </c>
      <c r="B531" s="1" t="s">
        <v>1342</v>
      </c>
      <c r="C531" s="1" t="s">
        <v>15</v>
      </c>
      <c r="D531" s="1" t="s">
        <v>1343</v>
      </c>
      <c r="E531" s="1" t="s">
        <v>17</v>
      </c>
      <c r="F531" s="1" t="s">
        <v>18</v>
      </c>
      <c r="G531" s="1" t="s">
        <v>19</v>
      </c>
      <c r="H531" s="1" t="n">
        <v>13.4621</v>
      </c>
      <c r="I531" s="1" t="n">
        <v>31.3396</v>
      </c>
      <c r="J531" s="1" t="n">
        <v>1.21909</v>
      </c>
      <c r="K531" s="1" t="n">
        <v>2.2098</v>
      </c>
      <c r="L531" s="2" t="n">
        <v>5E-005</v>
      </c>
      <c r="M531" s="1" t="n">
        <v>0.000323538</v>
      </c>
      <c r="N531" s="1" t="s">
        <v>21</v>
      </c>
    </row>
    <row r="532" customFormat="false" ht="15" hidden="false" customHeight="false" outlineLevel="0" collapsed="false">
      <c r="A532" s="1" t="s">
        <v>1344</v>
      </c>
      <c r="B532" s="1" t="s">
        <v>1344</v>
      </c>
      <c r="C532" s="1" t="s">
        <v>15</v>
      </c>
      <c r="D532" s="1" t="s">
        <v>1345</v>
      </c>
      <c r="E532" s="1" t="s">
        <v>17</v>
      </c>
      <c r="F532" s="1" t="s">
        <v>18</v>
      </c>
      <c r="G532" s="1" t="s">
        <v>19</v>
      </c>
      <c r="H532" s="1" t="n">
        <v>6.13671</v>
      </c>
      <c r="I532" s="1" t="n">
        <v>14.2738</v>
      </c>
      <c r="J532" s="1" t="n">
        <v>1.21783</v>
      </c>
      <c r="K532" s="1" t="n">
        <v>3.88503</v>
      </c>
      <c r="L532" s="2" t="n">
        <v>5E-005</v>
      </c>
      <c r="M532" s="1" t="n">
        <v>0.000323538</v>
      </c>
      <c r="N532" s="1" t="s">
        <v>21</v>
      </c>
    </row>
    <row r="533" customFormat="false" ht="15" hidden="false" customHeight="false" outlineLevel="0" collapsed="false">
      <c r="A533" s="1" t="s">
        <v>1346</v>
      </c>
      <c r="B533" s="1" t="s">
        <v>1346</v>
      </c>
      <c r="C533" s="1" t="s">
        <v>15</v>
      </c>
      <c r="D533" s="1" t="s">
        <v>1347</v>
      </c>
      <c r="E533" s="1" t="s">
        <v>17</v>
      </c>
      <c r="F533" s="1" t="s">
        <v>18</v>
      </c>
      <c r="G533" s="1" t="s">
        <v>19</v>
      </c>
      <c r="H533" s="1" t="n">
        <v>43.6929</v>
      </c>
      <c r="I533" s="1" t="n">
        <v>101.624</v>
      </c>
      <c r="J533" s="1" t="n">
        <v>1.21778</v>
      </c>
      <c r="K533" s="1" t="n">
        <v>3.81804</v>
      </c>
      <c r="L533" s="2" t="n">
        <v>5E-005</v>
      </c>
      <c r="M533" s="1" t="n">
        <v>0.000323538</v>
      </c>
      <c r="N533" s="1" t="s">
        <v>21</v>
      </c>
    </row>
    <row r="534" customFormat="false" ht="15" hidden="false" customHeight="false" outlineLevel="0" collapsed="false">
      <c r="A534" s="1" t="s">
        <v>1348</v>
      </c>
      <c r="B534" s="1" t="s">
        <v>1348</v>
      </c>
      <c r="C534" s="1" t="s">
        <v>15</v>
      </c>
      <c r="D534" s="1" t="s">
        <v>1349</v>
      </c>
      <c r="E534" s="1" t="s">
        <v>17</v>
      </c>
      <c r="F534" s="1" t="s">
        <v>18</v>
      </c>
      <c r="G534" s="1" t="s">
        <v>19</v>
      </c>
      <c r="H534" s="1" t="n">
        <v>5.40307</v>
      </c>
      <c r="I534" s="1" t="n">
        <v>12.5527</v>
      </c>
      <c r="J534" s="1" t="n">
        <v>1.21614</v>
      </c>
      <c r="K534" s="1" t="n">
        <v>4.17252</v>
      </c>
      <c r="L534" s="2" t="n">
        <v>5E-005</v>
      </c>
      <c r="M534" s="1" t="n">
        <v>0.000323538</v>
      </c>
      <c r="N534" s="1" t="s">
        <v>21</v>
      </c>
    </row>
    <row r="535" customFormat="false" ht="15" hidden="false" customHeight="false" outlineLevel="0" collapsed="false">
      <c r="A535" s="1" t="s">
        <v>1350</v>
      </c>
      <c r="B535" s="1" t="s">
        <v>1350</v>
      </c>
      <c r="C535" s="1" t="s">
        <v>1351</v>
      </c>
      <c r="D535" s="1" t="s">
        <v>1352</v>
      </c>
      <c r="E535" s="1" t="s">
        <v>17</v>
      </c>
      <c r="F535" s="1" t="s">
        <v>18</v>
      </c>
      <c r="G535" s="1" t="s">
        <v>19</v>
      </c>
      <c r="H535" s="1" t="n">
        <v>2.89435</v>
      </c>
      <c r="I535" s="1" t="n">
        <v>6.72397</v>
      </c>
      <c r="J535" s="1" t="n">
        <v>1.21607</v>
      </c>
      <c r="K535" s="1" t="n">
        <v>2.08807</v>
      </c>
      <c r="L535" s="2" t="n">
        <v>5E-005</v>
      </c>
      <c r="M535" s="1" t="n">
        <v>0.000323538</v>
      </c>
      <c r="N535" s="1" t="s">
        <v>21</v>
      </c>
    </row>
    <row r="536" customFormat="false" ht="15" hidden="false" customHeight="false" outlineLevel="0" collapsed="false">
      <c r="A536" s="1" t="s">
        <v>1353</v>
      </c>
      <c r="B536" s="1" t="s">
        <v>1353</v>
      </c>
      <c r="C536" s="1" t="s">
        <v>1354</v>
      </c>
      <c r="D536" s="1" t="s">
        <v>1355</v>
      </c>
      <c r="E536" s="1" t="s">
        <v>17</v>
      </c>
      <c r="F536" s="1" t="s">
        <v>18</v>
      </c>
      <c r="G536" s="1" t="s">
        <v>19</v>
      </c>
      <c r="H536" s="1" t="n">
        <v>5.67624</v>
      </c>
      <c r="I536" s="1" t="n">
        <v>13.1817</v>
      </c>
      <c r="J536" s="1" t="n">
        <v>1.21553</v>
      </c>
      <c r="K536" s="1" t="n">
        <v>3.54061</v>
      </c>
      <c r="L536" s="2" t="n">
        <v>5E-005</v>
      </c>
      <c r="M536" s="1" t="n">
        <v>0.000323538</v>
      </c>
      <c r="N536" s="1" t="s">
        <v>21</v>
      </c>
    </row>
    <row r="537" customFormat="false" ht="15" hidden="false" customHeight="false" outlineLevel="0" collapsed="false">
      <c r="A537" s="1" t="s">
        <v>1356</v>
      </c>
      <c r="B537" s="1" t="s">
        <v>1356</v>
      </c>
      <c r="C537" s="1" t="s">
        <v>1357</v>
      </c>
      <c r="D537" s="1" t="s">
        <v>1358</v>
      </c>
      <c r="E537" s="1" t="s">
        <v>17</v>
      </c>
      <c r="F537" s="1" t="s">
        <v>18</v>
      </c>
      <c r="G537" s="1" t="s">
        <v>19</v>
      </c>
      <c r="H537" s="1" t="n">
        <v>1.0988</v>
      </c>
      <c r="I537" s="1" t="n">
        <v>2.55149</v>
      </c>
      <c r="J537" s="1" t="n">
        <v>1.21541</v>
      </c>
      <c r="K537" s="1" t="n">
        <v>2.2937</v>
      </c>
      <c r="L537" s="2" t="n">
        <v>5E-005</v>
      </c>
      <c r="M537" s="1" t="n">
        <v>0.000323538</v>
      </c>
      <c r="N537" s="1" t="s">
        <v>21</v>
      </c>
    </row>
    <row r="538" customFormat="false" ht="15" hidden="false" customHeight="false" outlineLevel="0" collapsed="false">
      <c r="A538" s="1" t="s">
        <v>1359</v>
      </c>
      <c r="B538" s="1" t="s">
        <v>1359</v>
      </c>
      <c r="C538" s="1" t="s">
        <v>1360</v>
      </c>
      <c r="D538" s="1" t="s">
        <v>1361</v>
      </c>
      <c r="E538" s="1" t="s">
        <v>17</v>
      </c>
      <c r="F538" s="1" t="s">
        <v>18</v>
      </c>
      <c r="G538" s="1" t="s">
        <v>19</v>
      </c>
      <c r="H538" s="1" t="n">
        <v>0.356328</v>
      </c>
      <c r="I538" s="1" t="n">
        <v>0.826495</v>
      </c>
      <c r="J538" s="1" t="n">
        <v>1.2138</v>
      </c>
      <c r="K538" s="1" t="n">
        <v>1.27403</v>
      </c>
      <c r="L538" s="1" t="n">
        <v>0.00265</v>
      </c>
      <c r="M538" s="1" t="n">
        <v>0.0100319</v>
      </c>
      <c r="N538" s="1" t="s">
        <v>21</v>
      </c>
    </row>
    <row r="539" customFormat="false" ht="15" hidden="false" customHeight="false" outlineLevel="0" collapsed="false">
      <c r="A539" s="1" t="s">
        <v>1362</v>
      </c>
      <c r="B539" s="1" t="s">
        <v>1362</v>
      </c>
      <c r="C539" s="1" t="s">
        <v>15</v>
      </c>
      <c r="D539" s="1" t="s">
        <v>1363</v>
      </c>
      <c r="E539" s="1" t="s">
        <v>17</v>
      </c>
      <c r="F539" s="1" t="s">
        <v>18</v>
      </c>
      <c r="G539" s="1" t="s">
        <v>19</v>
      </c>
      <c r="H539" s="1" t="n">
        <v>5.20789</v>
      </c>
      <c r="I539" s="1" t="n">
        <v>12.0772</v>
      </c>
      <c r="J539" s="1" t="n">
        <v>1.21352</v>
      </c>
      <c r="K539" s="1" t="n">
        <v>2.63715</v>
      </c>
      <c r="L539" s="2" t="n">
        <v>5E-005</v>
      </c>
      <c r="M539" s="1" t="n">
        <v>0.000323538</v>
      </c>
      <c r="N539" s="1" t="s">
        <v>21</v>
      </c>
    </row>
    <row r="540" customFormat="false" ht="15" hidden="false" customHeight="false" outlineLevel="0" collapsed="false">
      <c r="A540" s="1" t="s">
        <v>1364</v>
      </c>
      <c r="B540" s="1" t="s">
        <v>1364</v>
      </c>
      <c r="C540" s="1" t="s">
        <v>1365</v>
      </c>
      <c r="D540" s="1" t="s">
        <v>1366</v>
      </c>
      <c r="E540" s="1" t="s">
        <v>17</v>
      </c>
      <c r="F540" s="1" t="s">
        <v>18</v>
      </c>
      <c r="G540" s="1" t="s">
        <v>19</v>
      </c>
      <c r="H540" s="1" t="n">
        <v>5.80101</v>
      </c>
      <c r="I540" s="1" t="n">
        <v>13.4526</v>
      </c>
      <c r="J540" s="1" t="n">
        <v>1.21351</v>
      </c>
      <c r="K540" s="1" t="n">
        <v>3.44396</v>
      </c>
      <c r="L540" s="2" t="n">
        <v>5E-005</v>
      </c>
      <c r="M540" s="1" t="n">
        <v>0.000323538</v>
      </c>
      <c r="N540" s="1" t="s">
        <v>21</v>
      </c>
    </row>
    <row r="541" customFormat="false" ht="15" hidden="false" customHeight="false" outlineLevel="0" collapsed="false">
      <c r="A541" s="1" t="s">
        <v>1367</v>
      </c>
      <c r="B541" s="1" t="s">
        <v>1367</v>
      </c>
      <c r="C541" s="1" t="s">
        <v>15</v>
      </c>
      <c r="D541" s="1" t="s">
        <v>1368</v>
      </c>
      <c r="E541" s="1" t="s">
        <v>17</v>
      </c>
      <c r="F541" s="1" t="s">
        <v>18</v>
      </c>
      <c r="G541" s="1" t="s">
        <v>19</v>
      </c>
      <c r="H541" s="1" t="n">
        <v>4.7936</v>
      </c>
      <c r="I541" s="1" t="n">
        <v>11.1101</v>
      </c>
      <c r="J541" s="1" t="n">
        <v>1.21269</v>
      </c>
      <c r="K541" s="1" t="n">
        <v>2.59137</v>
      </c>
      <c r="L541" s="2" t="n">
        <v>5E-005</v>
      </c>
      <c r="M541" s="1" t="n">
        <v>0.000323538</v>
      </c>
      <c r="N541" s="1" t="s">
        <v>21</v>
      </c>
    </row>
    <row r="542" customFormat="false" ht="15" hidden="false" customHeight="false" outlineLevel="0" collapsed="false">
      <c r="A542" s="1" t="s">
        <v>1369</v>
      </c>
      <c r="B542" s="1" t="s">
        <v>1369</v>
      </c>
      <c r="C542" s="1" t="s">
        <v>1370</v>
      </c>
      <c r="D542" s="1" t="s">
        <v>1371</v>
      </c>
      <c r="E542" s="1" t="s">
        <v>17</v>
      </c>
      <c r="F542" s="1" t="s">
        <v>18</v>
      </c>
      <c r="G542" s="1" t="s">
        <v>19</v>
      </c>
      <c r="H542" s="1" t="n">
        <v>0.752941</v>
      </c>
      <c r="I542" s="1" t="n">
        <v>1.74506</v>
      </c>
      <c r="J542" s="1" t="n">
        <v>1.21267</v>
      </c>
      <c r="K542" s="1" t="n">
        <v>1.91996</v>
      </c>
      <c r="L542" s="1" t="n">
        <v>0.0003</v>
      </c>
      <c r="M542" s="1" t="n">
        <v>0.00157947</v>
      </c>
      <c r="N542" s="1" t="s">
        <v>21</v>
      </c>
    </row>
    <row r="543" customFormat="false" ht="15" hidden="false" customHeight="false" outlineLevel="0" collapsed="false">
      <c r="A543" s="1" t="s">
        <v>1372</v>
      </c>
      <c r="B543" s="1" t="s">
        <v>1372</v>
      </c>
      <c r="C543" s="1" t="s">
        <v>15</v>
      </c>
      <c r="D543" s="1" t="s">
        <v>1373</v>
      </c>
      <c r="E543" s="1" t="s">
        <v>17</v>
      </c>
      <c r="F543" s="1" t="s">
        <v>18</v>
      </c>
      <c r="G543" s="1" t="s">
        <v>19</v>
      </c>
      <c r="H543" s="1" t="n">
        <v>137.106</v>
      </c>
      <c r="I543" s="1" t="n">
        <v>317.618</v>
      </c>
      <c r="J543" s="1" t="n">
        <v>1.212</v>
      </c>
      <c r="K543" s="1" t="n">
        <v>1.17588</v>
      </c>
      <c r="L543" s="1" t="n">
        <v>0.0165</v>
      </c>
      <c r="M543" s="1" t="n">
        <v>0.0453942</v>
      </c>
      <c r="N543" s="1" t="s">
        <v>21</v>
      </c>
    </row>
    <row r="544" customFormat="false" ht="15" hidden="false" customHeight="false" outlineLevel="0" collapsed="false">
      <c r="A544" s="1" t="s">
        <v>1374</v>
      </c>
      <c r="B544" s="1" t="s">
        <v>1374</v>
      </c>
      <c r="C544" s="1" t="s">
        <v>1375</v>
      </c>
      <c r="D544" s="1" t="s">
        <v>1376</v>
      </c>
      <c r="E544" s="1" t="s">
        <v>17</v>
      </c>
      <c r="F544" s="1" t="s">
        <v>18</v>
      </c>
      <c r="G544" s="1" t="s">
        <v>19</v>
      </c>
      <c r="H544" s="1" t="n">
        <v>5.29358</v>
      </c>
      <c r="I544" s="1" t="n">
        <v>12.2353</v>
      </c>
      <c r="J544" s="1" t="n">
        <v>1.20873</v>
      </c>
      <c r="K544" s="1" t="n">
        <v>3.33221</v>
      </c>
      <c r="L544" s="2" t="n">
        <v>5E-005</v>
      </c>
      <c r="M544" s="1" t="n">
        <v>0.000323538</v>
      </c>
      <c r="N544" s="1" t="s">
        <v>21</v>
      </c>
    </row>
    <row r="545" customFormat="false" ht="15" hidden="false" customHeight="false" outlineLevel="0" collapsed="false">
      <c r="A545" s="1" t="s">
        <v>1377</v>
      </c>
      <c r="B545" s="1" t="s">
        <v>1377</v>
      </c>
      <c r="C545" s="1" t="s">
        <v>1378</v>
      </c>
      <c r="D545" s="1" t="s">
        <v>1379</v>
      </c>
      <c r="E545" s="1" t="s">
        <v>17</v>
      </c>
      <c r="F545" s="1" t="s">
        <v>18</v>
      </c>
      <c r="G545" s="1" t="s">
        <v>19</v>
      </c>
      <c r="H545" s="1" t="n">
        <v>1.47529</v>
      </c>
      <c r="I545" s="1" t="n">
        <v>3.40909</v>
      </c>
      <c r="J545" s="1" t="n">
        <v>1.20839</v>
      </c>
      <c r="K545" s="1" t="n">
        <v>2.22943</v>
      </c>
      <c r="L545" s="2" t="n">
        <v>5E-005</v>
      </c>
      <c r="M545" s="1" t="n">
        <v>0.000323538</v>
      </c>
      <c r="N545" s="1" t="s">
        <v>21</v>
      </c>
    </row>
    <row r="546" customFormat="false" ht="15" hidden="false" customHeight="false" outlineLevel="0" collapsed="false">
      <c r="A546" s="1" t="s">
        <v>1380</v>
      </c>
      <c r="B546" s="1" t="s">
        <v>1380</v>
      </c>
      <c r="C546" s="1" t="s">
        <v>15</v>
      </c>
      <c r="D546" s="1" t="s">
        <v>1381</v>
      </c>
      <c r="E546" s="1" t="s">
        <v>17</v>
      </c>
      <c r="F546" s="1" t="s">
        <v>18</v>
      </c>
      <c r="G546" s="1" t="s">
        <v>19</v>
      </c>
      <c r="H546" s="1" t="n">
        <v>2.92912</v>
      </c>
      <c r="I546" s="1" t="n">
        <v>6.76678</v>
      </c>
      <c r="J546" s="1" t="n">
        <v>1.208</v>
      </c>
      <c r="K546" s="1" t="n">
        <v>1.46196</v>
      </c>
      <c r="L546" s="1" t="n">
        <v>0.00115</v>
      </c>
      <c r="M546" s="1" t="n">
        <v>0.00495975</v>
      </c>
      <c r="N546" s="1" t="s">
        <v>21</v>
      </c>
    </row>
    <row r="547" customFormat="false" ht="15" hidden="false" customHeight="false" outlineLevel="0" collapsed="false">
      <c r="A547" s="1" t="s">
        <v>1382</v>
      </c>
      <c r="B547" s="1" t="s">
        <v>1382</v>
      </c>
      <c r="C547" s="1" t="s">
        <v>15</v>
      </c>
      <c r="D547" s="1" t="s">
        <v>1383</v>
      </c>
      <c r="E547" s="1" t="s">
        <v>17</v>
      </c>
      <c r="F547" s="1" t="s">
        <v>18</v>
      </c>
      <c r="G547" s="1" t="s">
        <v>19</v>
      </c>
      <c r="H547" s="1" t="n">
        <v>3.68755</v>
      </c>
      <c r="I547" s="1" t="n">
        <v>8.51035</v>
      </c>
      <c r="J547" s="1" t="n">
        <v>1.20656</v>
      </c>
      <c r="K547" s="1" t="n">
        <v>5.09163</v>
      </c>
      <c r="L547" s="2" t="n">
        <v>5E-005</v>
      </c>
      <c r="M547" s="1" t="n">
        <v>0.000323538</v>
      </c>
      <c r="N547" s="1" t="s">
        <v>21</v>
      </c>
    </row>
    <row r="548" customFormat="false" ht="15" hidden="false" customHeight="false" outlineLevel="0" collapsed="false">
      <c r="A548" s="1" t="s">
        <v>1384</v>
      </c>
      <c r="B548" s="1" t="s">
        <v>1384</v>
      </c>
      <c r="C548" s="1" t="s">
        <v>15</v>
      </c>
      <c r="D548" s="1" t="s">
        <v>1385</v>
      </c>
      <c r="E548" s="1" t="s">
        <v>17</v>
      </c>
      <c r="F548" s="1" t="s">
        <v>18</v>
      </c>
      <c r="G548" s="1" t="s">
        <v>19</v>
      </c>
      <c r="H548" s="1" t="n">
        <v>1.37734</v>
      </c>
      <c r="I548" s="1" t="n">
        <v>3.17789</v>
      </c>
      <c r="J548" s="1" t="n">
        <v>1.20618</v>
      </c>
      <c r="K548" s="1" t="n">
        <v>2.64668</v>
      </c>
      <c r="L548" s="2" t="n">
        <v>5E-005</v>
      </c>
      <c r="M548" s="1" t="n">
        <v>0.000323538</v>
      </c>
      <c r="N548" s="1" t="s">
        <v>21</v>
      </c>
    </row>
    <row r="549" customFormat="false" ht="15" hidden="false" customHeight="false" outlineLevel="0" collapsed="false">
      <c r="A549" s="1" t="s">
        <v>1386</v>
      </c>
      <c r="B549" s="1" t="s">
        <v>1386</v>
      </c>
      <c r="C549" s="1" t="s">
        <v>15</v>
      </c>
      <c r="D549" s="1" t="s">
        <v>1387</v>
      </c>
      <c r="E549" s="1" t="s">
        <v>17</v>
      </c>
      <c r="F549" s="1" t="s">
        <v>18</v>
      </c>
      <c r="G549" s="1" t="s">
        <v>19</v>
      </c>
      <c r="H549" s="1" t="n">
        <v>0.749946</v>
      </c>
      <c r="I549" s="1" t="n">
        <v>1.7302</v>
      </c>
      <c r="J549" s="1" t="n">
        <v>1.20608</v>
      </c>
      <c r="K549" s="1" t="n">
        <v>1.81427</v>
      </c>
      <c r="L549" s="2" t="n">
        <v>5E-005</v>
      </c>
      <c r="M549" s="1" t="n">
        <v>0.000323538</v>
      </c>
      <c r="N549" s="1" t="s">
        <v>21</v>
      </c>
    </row>
    <row r="550" customFormat="false" ht="15" hidden="false" customHeight="false" outlineLevel="0" collapsed="false">
      <c r="A550" s="1" t="s">
        <v>1388</v>
      </c>
      <c r="B550" s="1" t="s">
        <v>1388</v>
      </c>
      <c r="C550" s="1" t="s">
        <v>1389</v>
      </c>
      <c r="D550" s="1" t="s">
        <v>1390</v>
      </c>
      <c r="E550" s="1" t="s">
        <v>17</v>
      </c>
      <c r="F550" s="1" t="s">
        <v>18</v>
      </c>
      <c r="G550" s="1" t="s">
        <v>19</v>
      </c>
      <c r="H550" s="1" t="n">
        <v>6.20089</v>
      </c>
      <c r="I550" s="1" t="n">
        <v>14.2999</v>
      </c>
      <c r="J550" s="1" t="n">
        <v>1.20545</v>
      </c>
      <c r="K550" s="1" t="n">
        <v>2.43841</v>
      </c>
      <c r="L550" s="2" t="n">
        <v>5E-005</v>
      </c>
      <c r="M550" s="1" t="n">
        <v>0.000323538</v>
      </c>
      <c r="N550" s="1" t="s">
        <v>21</v>
      </c>
    </row>
    <row r="551" customFormat="false" ht="15" hidden="false" customHeight="false" outlineLevel="0" collapsed="false">
      <c r="A551" s="1" t="s">
        <v>1391</v>
      </c>
      <c r="B551" s="1" t="s">
        <v>1391</v>
      </c>
      <c r="C551" s="1" t="s">
        <v>15</v>
      </c>
      <c r="D551" s="1" t="s">
        <v>1392</v>
      </c>
      <c r="E551" s="1" t="s">
        <v>17</v>
      </c>
      <c r="F551" s="1" t="s">
        <v>18</v>
      </c>
      <c r="G551" s="1" t="s">
        <v>19</v>
      </c>
      <c r="H551" s="1" t="n">
        <v>1.97947</v>
      </c>
      <c r="I551" s="1" t="n">
        <v>4.56418</v>
      </c>
      <c r="J551" s="1" t="n">
        <v>1.20524</v>
      </c>
      <c r="K551" s="1" t="n">
        <v>3.03407</v>
      </c>
      <c r="L551" s="2" t="n">
        <v>5E-005</v>
      </c>
      <c r="M551" s="1" t="n">
        <v>0.000323538</v>
      </c>
      <c r="N551" s="1" t="s">
        <v>21</v>
      </c>
    </row>
    <row r="552" customFormat="false" ht="15" hidden="false" customHeight="false" outlineLevel="0" collapsed="false">
      <c r="A552" s="1" t="s">
        <v>1393</v>
      </c>
      <c r="B552" s="1" t="s">
        <v>1393</v>
      </c>
      <c r="C552" s="1" t="s">
        <v>1394</v>
      </c>
      <c r="D552" s="1" t="s">
        <v>1395</v>
      </c>
      <c r="E552" s="1" t="s">
        <v>17</v>
      </c>
      <c r="F552" s="1" t="s">
        <v>18</v>
      </c>
      <c r="G552" s="1" t="s">
        <v>19</v>
      </c>
      <c r="H552" s="1" t="n">
        <v>5.79172</v>
      </c>
      <c r="I552" s="1" t="n">
        <v>13.3419</v>
      </c>
      <c r="J552" s="1" t="n">
        <v>1.2039</v>
      </c>
      <c r="K552" s="1" t="n">
        <v>3.83069</v>
      </c>
      <c r="L552" s="2" t="n">
        <v>5E-005</v>
      </c>
      <c r="M552" s="1" t="n">
        <v>0.000323538</v>
      </c>
      <c r="N552" s="1" t="s">
        <v>21</v>
      </c>
    </row>
    <row r="553" customFormat="false" ht="15" hidden="false" customHeight="false" outlineLevel="0" collapsed="false">
      <c r="A553" s="1" t="s">
        <v>1396</v>
      </c>
      <c r="B553" s="1" t="s">
        <v>1396</v>
      </c>
      <c r="C553" s="1" t="s">
        <v>15</v>
      </c>
      <c r="D553" s="1" t="s">
        <v>1397</v>
      </c>
      <c r="E553" s="1" t="s">
        <v>17</v>
      </c>
      <c r="F553" s="1" t="s">
        <v>18</v>
      </c>
      <c r="G553" s="1" t="s">
        <v>19</v>
      </c>
      <c r="H553" s="1" t="n">
        <v>4.72959</v>
      </c>
      <c r="I553" s="1" t="n">
        <v>10.8873</v>
      </c>
      <c r="J553" s="1" t="n">
        <v>1.20286</v>
      </c>
      <c r="K553" s="1" t="n">
        <v>3.28656</v>
      </c>
      <c r="L553" s="2" t="n">
        <v>5E-005</v>
      </c>
      <c r="M553" s="1" t="n">
        <v>0.000323538</v>
      </c>
      <c r="N553" s="1" t="s">
        <v>21</v>
      </c>
    </row>
    <row r="554" customFormat="false" ht="15" hidden="false" customHeight="false" outlineLevel="0" collapsed="false">
      <c r="A554" s="1" t="s">
        <v>1398</v>
      </c>
      <c r="B554" s="1" t="s">
        <v>1398</v>
      </c>
      <c r="C554" s="1" t="s">
        <v>1399</v>
      </c>
      <c r="D554" s="1" t="s">
        <v>1400</v>
      </c>
      <c r="E554" s="1" t="s">
        <v>17</v>
      </c>
      <c r="F554" s="1" t="s">
        <v>18</v>
      </c>
      <c r="G554" s="1" t="s">
        <v>19</v>
      </c>
      <c r="H554" s="1" t="n">
        <v>0.620605</v>
      </c>
      <c r="I554" s="1" t="n">
        <v>1.42836</v>
      </c>
      <c r="J554" s="1" t="n">
        <v>1.20261</v>
      </c>
      <c r="K554" s="1" t="n">
        <v>1.38253</v>
      </c>
      <c r="L554" s="1" t="n">
        <v>0.00225</v>
      </c>
      <c r="M554" s="1" t="n">
        <v>0.00875217</v>
      </c>
      <c r="N554" s="1" t="s">
        <v>21</v>
      </c>
    </row>
    <row r="555" customFormat="false" ht="15" hidden="false" customHeight="false" outlineLevel="0" collapsed="false">
      <c r="A555" s="1" t="s">
        <v>1401</v>
      </c>
      <c r="B555" s="1" t="s">
        <v>1401</v>
      </c>
      <c r="C555" s="1" t="s">
        <v>15</v>
      </c>
      <c r="D555" s="1" t="s">
        <v>1402</v>
      </c>
      <c r="E555" s="1" t="s">
        <v>17</v>
      </c>
      <c r="F555" s="1" t="s">
        <v>18</v>
      </c>
      <c r="G555" s="1" t="s">
        <v>19</v>
      </c>
      <c r="H555" s="1" t="n">
        <v>0.745237</v>
      </c>
      <c r="I555" s="1" t="n">
        <v>1.71417</v>
      </c>
      <c r="J555" s="1" t="n">
        <v>1.20173</v>
      </c>
      <c r="K555" s="1" t="n">
        <v>1.99381</v>
      </c>
      <c r="L555" s="2" t="n">
        <v>5E-005</v>
      </c>
      <c r="M555" s="1" t="n">
        <v>0.000323538</v>
      </c>
      <c r="N555" s="1" t="s">
        <v>21</v>
      </c>
    </row>
    <row r="556" customFormat="false" ht="15" hidden="false" customHeight="false" outlineLevel="0" collapsed="false">
      <c r="A556" s="1" t="s">
        <v>1403</v>
      </c>
      <c r="B556" s="1" t="s">
        <v>1403</v>
      </c>
      <c r="C556" s="1" t="s">
        <v>1404</v>
      </c>
      <c r="D556" s="1" t="s">
        <v>1405</v>
      </c>
      <c r="E556" s="1" t="s">
        <v>17</v>
      </c>
      <c r="F556" s="1" t="s">
        <v>18</v>
      </c>
      <c r="G556" s="1" t="s">
        <v>19</v>
      </c>
      <c r="H556" s="1" t="n">
        <v>0.877605</v>
      </c>
      <c r="I556" s="1" t="n">
        <v>2.01814</v>
      </c>
      <c r="J556" s="1" t="n">
        <v>1.20138</v>
      </c>
      <c r="K556" s="1" t="n">
        <v>1.48662</v>
      </c>
      <c r="L556" s="1" t="n">
        <v>0.00105</v>
      </c>
      <c r="M556" s="1" t="n">
        <v>0.00459538</v>
      </c>
      <c r="N556" s="1" t="s">
        <v>21</v>
      </c>
    </row>
    <row r="557" customFormat="false" ht="15" hidden="false" customHeight="false" outlineLevel="0" collapsed="false">
      <c r="A557" s="1" t="s">
        <v>1406</v>
      </c>
      <c r="B557" s="1" t="s">
        <v>1406</v>
      </c>
      <c r="C557" s="1" t="s">
        <v>1407</v>
      </c>
      <c r="D557" s="1" t="s">
        <v>1408</v>
      </c>
      <c r="E557" s="1" t="s">
        <v>17</v>
      </c>
      <c r="F557" s="1" t="s">
        <v>18</v>
      </c>
      <c r="G557" s="1" t="s">
        <v>19</v>
      </c>
      <c r="H557" s="1" t="n">
        <v>0.556399</v>
      </c>
      <c r="I557" s="1" t="n">
        <v>1.27943</v>
      </c>
      <c r="J557" s="1" t="n">
        <v>1.20131</v>
      </c>
      <c r="K557" s="1" t="n">
        <v>1.44541</v>
      </c>
      <c r="L557" s="1" t="n">
        <v>0.00165</v>
      </c>
      <c r="M557" s="1" t="n">
        <v>0.00672003</v>
      </c>
      <c r="N557" s="1" t="s">
        <v>21</v>
      </c>
    </row>
    <row r="558" customFormat="false" ht="15" hidden="false" customHeight="false" outlineLevel="0" collapsed="false">
      <c r="A558" s="1" t="s">
        <v>1409</v>
      </c>
      <c r="B558" s="1" t="s">
        <v>1409</v>
      </c>
      <c r="C558" s="1" t="s">
        <v>1410</v>
      </c>
      <c r="D558" s="1" t="s">
        <v>1411</v>
      </c>
      <c r="E558" s="1" t="s">
        <v>17</v>
      </c>
      <c r="F558" s="1" t="s">
        <v>18</v>
      </c>
      <c r="G558" s="1" t="s">
        <v>19</v>
      </c>
      <c r="H558" s="1" t="n">
        <v>5.9788</v>
      </c>
      <c r="I558" s="1" t="n">
        <v>13.7438</v>
      </c>
      <c r="J558" s="1" t="n">
        <v>1.20085</v>
      </c>
      <c r="K558" s="1" t="n">
        <v>3.59596</v>
      </c>
      <c r="L558" s="2" t="n">
        <v>5E-005</v>
      </c>
      <c r="M558" s="1" t="n">
        <v>0.000323538</v>
      </c>
      <c r="N558" s="1" t="s">
        <v>21</v>
      </c>
    </row>
    <row r="559" customFormat="false" ht="15" hidden="false" customHeight="false" outlineLevel="0" collapsed="false">
      <c r="A559" s="1" t="s">
        <v>1412</v>
      </c>
      <c r="B559" s="1" t="s">
        <v>1412</v>
      </c>
      <c r="C559" s="1" t="s">
        <v>1413</v>
      </c>
      <c r="D559" s="1" t="s">
        <v>1414</v>
      </c>
      <c r="E559" s="1" t="s">
        <v>17</v>
      </c>
      <c r="F559" s="1" t="s">
        <v>18</v>
      </c>
      <c r="G559" s="1" t="s">
        <v>19</v>
      </c>
      <c r="H559" s="1" t="n">
        <v>60.4985</v>
      </c>
      <c r="I559" s="1" t="n">
        <v>139.057</v>
      </c>
      <c r="J559" s="1" t="n">
        <v>1.20071</v>
      </c>
      <c r="K559" s="1" t="n">
        <v>3.69726</v>
      </c>
      <c r="L559" s="2" t="n">
        <v>5E-005</v>
      </c>
      <c r="M559" s="1" t="n">
        <v>0.000323538</v>
      </c>
      <c r="N559" s="1" t="s">
        <v>21</v>
      </c>
    </row>
    <row r="560" customFormat="false" ht="15" hidden="false" customHeight="false" outlineLevel="0" collapsed="false">
      <c r="A560" s="1" t="s">
        <v>1415</v>
      </c>
      <c r="B560" s="1" t="s">
        <v>1415</v>
      </c>
      <c r="C560" s="1" t="s">
        <v>15</v>
      </c>
      <c r="D560" s="1" t="s">
        <v>1416</v>
      </c>
      <c r="E560" s="1" t="s">
        <v>17</v>
      </c>
      <c r="F560" s="1" t="s">
        <v>18</v>
      </c>
      <c r="G560" s="1" t="s">
        <v>19</v>
      </c>
      <c r="H560" s="1" t="n">
        <v>3.69919</v>
      </c>
      <c r="I560" s="1" t="n">
        <v>8.50168</v>
      </c>
      <c r="J560" s="1" t="n">
        <v>1.20054</v>
      </c>
      <c r="K560" s="1" t="n">
        <v>3.78848</v>
      </c>
      <c r="L560" s="2" t="n">
        <v>5E-005</v>
      </c>
      <c r="M560" s="1" t="n">
        <v>0.000323538</v>
      </c>
      <c r="N560" s="1" t="s">
        <v>21</v>
      </c>
    </row>
    <row r="561" customFormat="false" ht="15" hidden="false" customHeight="false" outlineLevel="0" collapsed="false">
      <c r="A561" s="1" t="s">
        <v>1417</v>
      </c>
      <c r="B561" s="1" t="s">
        <v>1417</v>
      </c>
      <c r="C561" s="1" t="s">
        <v>15</v>
      </c>
      <c r="D561" s="1" t="s">
        <v>1418</v>
      </c>
      <c r="E561" s="1" t="s">
        <v>17</v>
      </c>
      <c r="F561" s="1" t="s">
        <v>18</v>
      </c>
      <c r="G561" s="1" t="s">
        <v>19</v>
      </c>
      <c r="H561" s="1" t="n">
        <v>248.119</v>
      </c>
      <c r="I561" s="1" t="n">
        <v>570.089</v>
      </c>
      <c r="J561" s="1" t="n">
        <v>1.20016</v>
      </c>
      <c r="K561" s="1" t="n">
        <v>3.88259</v>
      </c>
      <c r="L561" s="2" t="n">
        <v>5E-005</v>
      </c>
      <c r="M561" s="1" t="n">
        <v>0.000323538</v>
      </c>
      <c r="N561" s="1" t="s">
        <v>21</v>
      </c>
    </row>
    <row r="562" customFormat="false" ht="15" hidden="false" customHeight="false" outlineLevel="0" collapsed="false">
      <c r="A562" s="1" t="s">
        <v>1419</v>
      </c>
      <c r="B562" s="1" t="s">
        <v>1419</v>
      </c>
      <c r="C562" s="1" t="s">
        <v>1420</v>
      </c>
      <c r="D562" s="1" t="s">
        <v>1421</v>
      </c>
      <c r="E562" s="1" t="s">
        <v>17</v>
      </c>
      <c r="F562" s="1" t="s">
        <v>18</v>
      </c>
      <c r="G562" s="1" t="s">
        <v>19</v>
      </c>
      <c r="H562" s="1" t="n">
        <v>11.1418</v>
      </c>
      <c r="I562" s="1" t="n">
        <v>25.5967</v>
      </c>
      <c r="J562" s="1" t="n">
        <v>1.19997</v>
      </c>
      <c r="K562" s="1" t="n">
        <v>3.66657</v>
      </c>
      <c r="L562" s="2" t="n">
        <v>5E-005</v>
      </c>
      <c r="M562" s="1" t="n">
        <v>0.000323538</v>
      </c>
      <c r="N562" s="1" t="s">
        <v>21</v>
      </c>
    </row>
    <row r="563" customFormat="false" ht="15" hidden="false" customHeight="false" outlineLevel="0" collapsed="false">
      <c r="A563" s="1" t="s">
        <v>1422</v>
      </c>
      <c r="B563" s="1" t="s">
        <v>1422</v>
      </c>
      <c r="C563" s="1" t="s">
        <v>15</v>
      </c>
      <c r="D563" s="1" t="s">
        <v>1423</v>
      </c>
      <c r="E563" s="1" t="s">
        <v>17</v>
      </c>
      <c r="F563" s="1" t="s">
        <v>18</v>
      </c>
      <c r="G563" s="1" t="s">
        <v>19</v>
      </c>
      <c r="H563" s="1" t="n">
        <v>29.6743</v>
      </c>
      <c r="I563" s="1" t="n">
        <v>68.1303</v>
      </c>
      <c r="J563" s="1" t="n">
        <v>1.19908</v>
      </c>
      <c r="K563" s="1" t="n">
        <v>1.24028</v>
      </c>
      <c r="L563" s="1" t="n">
        <v>0.0074</v>
      </c>
      <c r="M563" s="1" t="n">
        <v>0.0237286</v>
      </c>
      <c r="N563" s="1" t="s">
        <v>21</v>
      </c>
    </row>
    <row r="564" customFormat="false" ht="15" hidden="false" customHeight="false" outlineLevel="0" collapsed="false">
      <c r="A564" s="1" t="s">
        <v>1424</v>
      </c>
      <c r="B564" s="1" t="s">
        <v>1424</v>
      </c>
      <c r="C564" s="1" t="s">
        <v>1425</v>
      </c>
      <c r="D564" s="1" t="s">
        <v>1426</v>
      </c>
      <c r="E564" s="1" t="s">
        <v>17</v>
      </c>
      <c r="F564" s="1" t="s">
        <v>18</v>
      </c>
      <c r="G564" s="1" t="s">
        <v>19</v>
      </c>
      <c r="H564" s="1" t="n">
        <v>0.831781</v>
      </c>
      <c r="I564" s="1" t="n">
        <v>1.90791</v>
      </c>
      <c r="J564" s="1" t="n">
        <v>1.19772</v>
      </c>
      <c r="K564" s="1" t="n">
        <v>2.10604</v>
      </c>
      <c r="L564" s="2" t="n">
        <v>5E-005</v>
      </c>
      <c r="M564" s="1" t="n">
        <v>0.000323538</v>
      </c>
      <c r="N564" s="1" t="s">
        <v>21</v>
      </c>
    </row>
    <row r="565" customFormat="false" ht="15" hidden="false" customHeight="false" outlineLevel="0" collapsed="false">
      <c r="A565" s="1" t="s">
        <v>1427</v>
      </c>
      <c r="B565" s="1" t="s">
        <v>1427</v>
      </c>
      <c r="C565" s="1" t="s">
        <v>1428</v>
      </c>
      <c r="D565" s="1" t="s">
        <v>1429</v>
      </c>
      <c r="E565" s="1" t="s">
        <v>17</v>
      </c>
      <c r="F565" s="1" t="s">
        <v>18</v>
      </c>
      <c r="G565" s="1" t="s">
        <v>19</v>
      </c>
      <c r="H565" s="1" t="n">
        <v>0.403953</v>
      </c>
      <c r="I565" s="1" t="n">
        <v>0.926485</v>
      </c>
      <c r="J565" s="1" t="n">
        <v>1.19758</v>
      </c>
      <c r="K565" s="1" t="n">
        <v>1.39388</v>
      </c>
      <c r="L565" s="1" t="n">
        <v>0.00125</v>
      </c>
      <c r="M565" s="1" t="n">
        <v>0.00531489</v>
      </c>
      <c r="N565" s="1" t="s">
        <v>21</v>
      </c>
    </row>
    <row r="566" customFormat="false" ht="15" hidden="false" customHeight="false" outlineLevel="0" collapsed="false">
      <c r="A566" s="1" t="s">
        <v>1430</v>
      </c>
      <c r="B566" s="1" t="s">
        <v>1430</v>
      </c>
      <c r="C566" s="1" t="s">
        <v>15</v>
      </c>
      <c r="D566" s="1" t="s">
        <v>1431</v>
      </c>
      <c r="E566" s="1" t="s">
        <v>17</v>
      </c>
      <c r="F566" s="1" t="s">
        <v>18</v>
      </c>
      <c r="G566" s="1" t="s">
        <v>19</v>
      </c>
      <c r="H566" s="1" t="n">
        <v>4.21825</v>
      </c>
      <c r="I566" s="1" t="n">
        <v>9.67024</v>
      </c>
      <c r="J566" s="1" t="n">
        <v>1.19691</v>
      </c>
      <c r="K566" s="1" t="n">
        <v>3.45281</v>
      </c>
      <c r="L566" s="2" t="n">
        <v>5E-005</v>
      </c>
      <c r="M566" s="1" t="n">
        <v>0.000323538</v>
      </c>
      <c r="N566" s="1" t="s">
        <v>21</v>
      </c>
    </row>
    <row r="567" customFormat="false" ht="15" hidden="false" customHeight="false" outlineLevel="0" collapsed="false">
      <c r="A567" s="1" t="s">
        <v>1432</v>
      </c>
      <c r="B567" s="1" t="s">
        <v>1432</v>
      </c>
      <c r="C567" s="1" t="s">
        <v>1433</v>
      </c>
      <c r="D567" s="1" t="s">
        <v>1434</v>
      </c>
      <c r="E567" s="1" t="s">
        <v>17</v>
      </c>
      <c r="F567" s="1" t="s">
        <v>18</v>
      </c>
      <c r="G567" s="1" t="s">
        <v>19</v>
      </c>
      <c r="H567" s="1" t="n">
        <v>5.22035</v>
      </c>
      <c r="I567" s="1" t="n">
        <v>11.9454</v>
      </c>
      <c r="J567" s="1" t="n">
        <v>1.19424</v>
      </c>
      <c r="K567" s="1" t="n">
        <v>4.42301</v>
      </c>
      <c r="L567" s="2" t="n">
        <v>5E-005</v>
      </c>
      <c r="M567" s="1" t="n">
        <v>0.000323538</v>
      </c>
      <c r="N567" s="1" t="s">
        <v>21</v>
      </c>
    </row>
    <row r="568" customFormat="false" ht="15" hidden="false" customHeight="false" outlineLevel="0" collapsed="false">
      <c r="A568" s="1" t="s">
        <v>1435</v>
      </c>
      <c r="B568" s="1" t="s">
        <v>1435</v>
      </c>
      <c r="C568" s="1" t="s">
        <v>15</v>
      </c>
      <c r="D568" s="1" t="s">
        <v>1436</v>
      </c>
      <c r="E568" s="1" t="s">
        <v>17</v>
      </c>
      <c r="F568" s="1" t="s">
        <v>18</v>
      </c>
      <c r="G568" s="1" t="s">
        <v>19</v>
      </c>
      <c r="H568" s="1" t="n">
        <v>2.45254</v>
      </c>
      <c r="I568" s="1" t="n">
        <v>5.60874</v>
      </c>
      <c r="J568" s="1" t="n">
        <v>1.1934</v>
      </c>
      <c r="K568" s="1" t="n">
        <v>1.98746</v>
      </c>
      <c r="L568" s="2" t="n">
        <v>5E-005</v>
      </c>
      <c r="M568" s="1" t="n">
        <v>0.000323538</v>
      </c>
      <c r="N568" s="1" t="s">
        <v>21</v>
      </c>
    </row>
    <row r="569" customFormat="false" ht="15" hidden="false" customHeight="false" outlineLevel="0" collapsed="false">
      <c r="A569" s="1" t="s">
        <v>1437</v>
      </c>
      <c r="B569" s="1" t="s">
        <v>1437</v>
      </c>
      <c r="C569" s="1" t="s">
        <v>1438</v>
      </c>
      <c r="D569" s="1" t="s">
        <v>1439</v>
      </c>
      <c r="E569" s="1" t="s">
        <v>17</v>
      </c>
      <c r="F569" s="1" t="s">
        <v>18</v>
      </c>
      <c r="G569" s="1" t="s">
        <v>19</v>
      </c>
      <c r="H569" s="1" t="n">
        <v>13.5775</v>
      </c>
      <c r="I569" s="1" t="n">
        <v>31.0354</v>
      </c>
      <c r="J569" s="1" t="n">
        <v>1.1927</v>
      </c>
      <c r="K569" s="1" t="n">
        <v>3.85766</v>
      </c>
      <c r="L569" s="2" t="n">
        <v>5E-005</v>
      </c>
      <c r="M569" s="1" t="n">
        <v>0.000323538</v>
      </c>
      <c r="N569" s="1" t="s">
        <v>21</v>
      </c>
    </row>
    <row r="570" customFormat="false" ht="15" hidden="false" customHeight="false" outlineLevel="0" collapsed="false">
      <c r="A570" s="1" t="s">
        <v>1440</v>
      </c>
      <c r="B570" s="1" t="s">
        <v>1440</v>
      </c>
      <c r="C570" s="1" t="s">
        <v>15</v>
      </c>
      <c r="D570" s="1" t="s">
        <v>1441</v>
      </c>
      <c r="E570" s="1" t="s">
        <v>17</v>
      </c>
      <c r="F570" s="1" t="s">
        <v>18</v>
      </c>
      <c r="G570" s="1" t="s">
        <v>19</v>
      </c>
      <c r="H570" s="1" t="n">
        <v>4.0579</v>
      </c>
      <c r="I570" s="1" t="n">
        <v>9.27495</v>
      </c>
      <c r="J570" s="1" t="n">
        <v>1.19261</v>
      </c>
      <c r="K570" s="1" t="n">
        <v>3.23121</v>
      </c>
      <c r="L570" s="2" t="n">
        <v>5E-005</v>
      </c>
      <c r="M570" s="1" t="n">
        <v>0.000323538</v>
      </c>
      <c r="N570" s="1" t="s">
        <v>21</v>
      </c>
    </row>
    <row r="571" customFormat="false" ht="15" hidden="false" customHeight="false" outlineLevel="0" collapsed="false">
      <c r="A571" s="1" t="s">
        <v>1442</v>
      </c>
      <c r="B571" s="1" t="s">
        <v>1442</v>
      </c>
      <c r="C571" s="1" t="s">
        <v>15</v>
      </c>
      <c r="D571" s="1" t="s">
        <v>1443</v>
      </c>
      <c r="E571" s="1" t="s">
        <v>17</v>
      </c>
      <c r="F571" s="1" t="s">
        <v>18</v>
      </c>
      <c r="G571" s="1" t="s">
        <v>19</v>
      </c>
      <c r="H571" s="1" t="n">
        <v>1.40801</v>
      </c>
      <c r="I571" s="1" t="n">
        <v>3.21573</v>
      </c>
      <c r="J571" s="1" t="n">
        <v>1.19149</v>
      </c>
      <c r="K571" s="1" t="n">
        <v>3.16336</v>
      </c>
      <c r="L571" s="2" t="n">
        <v>5E-005</v>
      </c>
      <c r="M571" s="1" t="n">
        <v>0.000323538</v>
      </c>
      <c r="N571" s="1" t="s">
        <v>21</v>
      </c>
    </row>
    <row r="572" customFormat="false" ht="15" hidden="false" customHeight="false" outlineLevel="0" collapsed="false">
      <c r="A572" s="1" t="s">
        <v>1444</v>
      </c>
      <c r="B572" s="1" t="s">
        <v>1444</v>
      </c>
      <c r="C572" s="1" t="s">
        <v>1445</v>
      </c>
      <c r="D572" s="1" t="s">
        <v>1446</v>
      </c>
      <c r="E572" s="1" t="s">
        <v>17</v>
      </c>
      <c r="F572" s="1" t="s">
        <v>18</v>
      </c>
      <c r="G572" s="1" t="s">
        <v>19</v>
      </c>
      <c r="H572" s="1" t="n">
        <v>1.99291</v>
      </c>
      <c r="I572" s="1" t="n">
        <v>4.54691</v>
      </c>
      <c r="J572" s="1" t="n">
        <v>1.19001</v>
      </c>
      <c r="K572" s="1" t="n">
        <v>2.22691</v>
      </c>
      <c r="L572" s="2" t="n">
        <v>5E-005</v>
      </c>
      <c r="M572" s="1" t="n">
        <v>0.000323538</v>
      </c>
      <c r="N572" s="1" t="s">
        <v>21</v>
      </c>
    </row>
    <row r="573" customFormat="false" ht="15" hidden="false" customHeight="false" outlineLevel="0" collapsed="false">
      <c r="A573" s="1" t="s">
        <v>1447</v>
      </c>
      <c r="B573" s="1" t="s">
        <v>1447</v>
      </c>
      <c r="C573" s="1" t="s">
        <v>1448</v>
      </c>
      <c r="D573" s="1" t="s">
        <v>1449</v>
      </c>
      <c r="E573" s="1" t="s">
        <v>17</v>
      </c>
      <c r="F573" s="1" t="s">
        <v>18</v>
      </c>
      <c r="G573" s="1" t="s">
        <v>19</v>
      </c>
      <c r="H573" s="1" t="n">
        <v>25.4587</v>
      </c>
      <c r="I573" s="1" t="n">
        <v>58.0811</v>
      </c>
      <c r="J573" s="1" t="n">
        <v>1.18991</v>
      </c>
      <c r="K573" s="1" t="n">
        <v>3.84492</v>
      </c>
      <c r="L573" s="2" t="n">
        <v>5E-005</v>
      </c>
      <c r="M573" s="1" t="n">
        <v>0.000323538</v>
      </c>
      <c r="N573" s="1" t="s">
        <v>21</v>
      </c>
    </row>
    <row r="574" customFormat="false" ht="15" hidden="false" customHeight="false" outlineLevel="0" collapsed="false">
      <c r="A574" s="1" t="s">
        <v>1450</v>
      </c>
      <c r="B574" s="1" t="s">
        <v>1450</v>
      </c>
      <c r="C574" s="1" t="s">
        <v>15</v>
      </c>
      <c r="D574" s="1" t="s">
        <v>1451</v>
      </c>
      <c r="E574" s="1" t="s">
        <v>17</v>
      </c>
      <c r="F574" s="1" t="s">
        <v>18</v>
      </c>
      <c r="G574" s="1" t="s">
        <v>19</v>
      </c>
      <c r="H574" s="1" t="n">
        <v>101.746</v>
      </c>
      <c r="I574" s="1" t="n">
        <v>232.112</v>
      </c>
      <c r="J574" s="1" t="n">
        <v>1.18985</v>
      </c>
      <c r="K574" s="1" t="n">
        <v>4.26977</v>
      </c>
      <c r="L574" s="2" t="n">
        <v>5E-005</v>
      </c>
      <c r="M574" s="1" t="n">
        <v>0.000323538</v>
      </c>
      <c r="N574" s="1" t="s">
        <v>21</v>
      </c>
    </row>
    <row r="575" customFormat="false" ht="15" hidden="false" customHeight="false" outlineLevel="0" collapsed="false">
      <c r="A575" s="1" t="s">
        <v>1452</v>
      </c>
      <c r="B575" s="1" t="s">
        <v>1452</v>
      </c>
      <c r="C575" s="1" t="s">
        <v>15</v>
      </c>
      <c r="D575" s="1" t="s">
        <v>1453</v>
      </c>
      <c r="E575" s="1" t="s">
        <v>17</v>
      </c>
      <c r="F575" s="1" t="s">
        <v>18</v>
      </c>
      <c r="G575" s="1" t="s">
        <v>19</v>
      </c>
      <c r="H575" s="1" t="n">
        <v>34.6318</v>
      </c>
      <c r="I575" s="1" t="n">
        <v>78.9492</v>
      </c>
      <c r="J575" s="1" t="n">
        <v>1.18883</v>
      </c>
      <c r="K575" s="1" t="n">
        <v>4.66287</v>
      </c>
      <c r="L575" s="2" t="n">
        <v>5E-005</v>
      </c>
      <c r="M575" s="1" t="n">
        <v>0.000323538</v>
      </c>
      <c r="N575" s="1" t="s">
        <v>21</v>
      </c>
    </row>
    <row r="576" customFormat="false" ht="15" hidden="false" customHeight="false" outlineLevel="0" collapsed="false">
      <c r="A576" s="1" t="s">
        <v>1454</v>
      </c>
      <c r="B576" s="1" t="s">
        <v>1454</v>
      </c>
      <c r="C576" s="1" t="s">
        <v>15</v>
      </c>
      <c r="D576" s="1" t="s">
        <v>1455</v>
      </c>
      <c r="E576" s="1" t="s">
        <v>17</v>
      </c>
      <c r="F576" s="1" t="s">
        <v>18</v>
      </c>
      <c r="G576" s="1" t="s">
        <v>19</v>
      </c>
      <c r="H576" s="1" t="n">
        <v>33.271</v>
      </c>
      <c r="I576" s="1" t="n">
        <v>75.7891</v>
      </c>
      <c r="J576" s="1" t="n">
        <v>1.18772</v>
      </c>
      <c r="K576" s="1" t="n">
        <v>3.79817</v>
      </c>
      <c r="L576" s="2" t="n">
        <v>5E-005</v>
      </c>
      <c r="M576" s="1" t="n">
        <v>0.000323538</v>
      </c>
      <c r="N576" s="1" t="s">
        <v>21</v>
      </c>
    </row>
    <row r="577" customFormat="false" ht="15" hidden="false" customHeight="false" outlineLevel="0" collapsed="false">
      <c r="A577" s="1" t="s">
        <v>1456</v>
      </c>
      <c r="B577" s="1" t="s">
        <v>1456</v>
      </c>
      <c r="C577" s="1" t="s">
        <v>15</v>
      </c>
      <c r="D577" s="1" t="s">
        <v>1457</v>
      </c>
      <c r="E577" s="1" t="s">
        <v>17</v>
      </c>
      <c r="F577" s="1" t="s">
        <v>18</v>
      </c>
      <c r="G577" s="1" t="s">
        <v>19</v>
      </c>
      <c r="H577" s="1" t="n">
        <v>17.5191</v>
      </c>
      <c r="I577" s="1" t="n">
        <v>39.899</v>
      </c>
      <c r="J577" s="1" t="n">
        <v>1.18742</v>
      </c>
      <c r="K577" s="1" t="n">
        <v>3.8393</v>
      </c>
      <c r="L577" s="2" t="n">
        <v>5E-005</v>
      </c>
      <c r="M577" s="1" t="n">
        <v>0.000323538</v>
      </c>
      <c r="N577" s="1" t="s">
        <v>21</v>
      </c>
    </row>
    <row r="578" customFormat="false" ht="15" hidden="false" customHeight="false" outlineLevel="0" collapsed="false">
      <c r="A578" s="1" t="s">
        <v>1458</v>
      </c>
      <c r="B578" s="1" t="s">
        <v>1458</v>
      </c>
      <c r="C578" s="1" t="s">
        <v>1459</v>
      </c>
      <c r="D578" s="1" t="s">
        <v>1460</v>
      </c>
      <c r="E578" s="1" t="s">
        <v>17</v>
      </c>
      <c r="F578" s="1" t="s">
        <v>18</v>
      </c>
      <c r="G578" s="1" t="s">
        <v>19</v>
      </c>
      <c r="H578" s="1" t="n">
        <v>0.384924</v>
      </c>
      <c r="I578" s="1" t="n">
        <v>0.87561</v>
      </c>
      <c r="J578" s="1" t="n">
        <v>1.18572</v>
      </c>
      <c r="K578" s="1" t="n">
        <v>1.30007</v>
      </c>
      <c r="L578" s="1" t="n">
        <v>0.00275</v>
      </c>
      <c r="M578" s="1" t="n">
        <v>0.0103401</v>
      </c>
      <c r="N578" s="1" t="s">
        <v>21</v>
      </c>
    </row>
    <row r="579" customFormat="false" ht="15" hidden="false" customHeight="false" outlineLevel="0" collapsed="false">
      <c r="A579" s="1" t="s">
        <v>1461</v>
      </c>
      <c r="B579" s="1" t="s">
        <v>1461</v>
      </c>
      <c r="C579" s="1" t="s">
        <v>1462</v>
      </c>
      <c r="D579" s="1" t="s">
        <v>1463</v>
      </c>
      <c r="E579" s="1" t="s">
        <v>17</v>
      </c>
      <c r="F579" s="1" t="s">
        <v>18</v>
      </c>
      <c r="G579" s="1" t="s">
        <v>19</v>
      </c>
      <c r="H579" s="1" t="n">
        <v>15.8421</v>
      </c>
      <c r="I579" s="1" t="n">
        <v>36.0263</v>
      </c>
      <c r="J579" s="1" t="n">
        <v>1.18528</v>
      </c>
      <c r="K579" s="1" t="n">
        <v>3.74481</v>
      </c>
      <c r="L579" s="2" t="n">
        <v>5E-005</v>
      </c>
      <c r="M579" s="1" t="n">
        <v>0.000323538</v>
      </c>
      <c r="N579" s="1" t="s">
        <v>21</v>
      </c>
    </row>
    <row r="580" customFormat="false" ht="15" hidden="false" customHeight="false" outlineLevel="0" collapsed="false">
      <c r="A580" s="1" t="s">
        <v>1464</v>
      </c>
      <c r="B580" s="1" t="s">
        <v>1464</v>
      </c>
      <c r="C580" s="1" t="s">
        <v>15</v>
      </c>
      <c r="D580" s="1" t="s">
        <v>1465</v>
      </c>
      <c r="E580" s="1" t="s">
        <v>17</v>
      </c>
      <c r="F580" s="1" t="s">
        <v>18</v>
      </c>
      <c r="G580" s="1" t="s">
        <v>19</v>
      </c>
      <c r="H580" s="1" t="n">
        <v>1.36023</v>
      </c>
      <c r="I580" s="1" t="n">
        <v>3.0925</v>
      </c>
      <c r="J580" s="1" t="n">
        <v>1.18493</v>
      </c>
      <c r="K580" s="1" t="n">
        <v>1.53336</v>
      </c>
      <c r="L580" s="1" t="n">
        <v>0.0014</v>
      </c>
      <c r="M580" s="1" t="n">
        <v>0.00584309</v>
      </c>
      <c r="N580" s="1" t="s">
        <v>21</v>
      </c>
    </row>
    <row r="581" customFormat="false" ht="15" hidden="false" customHeight="false" outlineLevel="0" collapsed="false">
      <c r="A581" s="1" t="s">
        <v>1466</v>
      </c>
      <c r="B581" s="1" t="s">
        <v>1466</v>
      </c>
      <c r="C581" s="1" t="s">
        <v>1467</v>
      </c>
      <c r="D581" s="1" t="s">
        <v>1468</v>
      </c>
      <c r="E581" s="1" t="s">
        <v>17</v>
      </c>
      <c r="F581" s="1" t="s">
        <v>18</v>
      </c>
      <c r="G581" s="1" t="s">
        <v>19</v>
      </c>
      <c r="H581" s="1" t="n">
        <v>15.7321</v>
      </c>
      <c r="I581" s="1" t="n">
        <v>35.7388</v>
      </c>
      <c r="J581" s="1" t="n">
        <v>1.18378</v>
      </c>
      <c r="K581" s="1" t="n">
        <v>3.82218</v>
      </c>
      <c r="L581" s="2" t="n">
        <v>5E-005</v>
      </c>
      <c r="M581" s="1" t="n">
        <v>0.000323538</v>
      </c>
      <c r="N581" s="1" t="s">
        <v>21</v>
      </c>
    </row>
    <row r="582" customFormat="false" ht="15" hidden="false" customHeight="false" outlineLevel="0" collapsed="false">
      <c r="A582" s="1" t="s">
        <v>1469</v>
      </c>
      <c r="B582" s="1" t="s">
        <v>1469</v>
      </c>
      <c r="C582" s="1" t="s">
        <v>15</v>
      </c>
      <c r="D582" s="1" t="s">
        <v>1470</v>
      </c>
      <c r="E582" s="1" t="s">
        <v>17</v>
      </c>
      <c r="F582" s="1" t="s">
        <v>18</v>
      </c>
      <c r="G582" s="1" t="s">
        <v>19</v>
      </c>
      <c r="H582" s="1" t="n">
        <v>10.0855</v>
      </c>
      <c r="I582" s="1" t="n">
        <v>22.8971</v>
      </c>
      <c r="J582" s="1" t="n">
        <v>1.18288</v>
      </c>
      <c r="K582" s="1" t="n">
        <v>4.15142</v>
      </c>
      <c r="L582" s="2" t="n">
        <v>5E-005</v>
      </c>
      <c r="M582" s="1" t="n">
        <v>0.000323538</v>
      </c>
      <c r="N582" s="1" t="s">
        <v>21</v>
      </c>
    </row>
    <row r="583" customFormat="false" ht="15" hidden="false" customHeight="false" outlineLevel="0" collapsed="false">
      <c r="A583" s="1" t="s">
        <v>1471</v>
      </c>
      <c r="B583" s="1" t="s">
        <v>1471</v>
      </c>
      <c r="C583" s="1" t="s">
        <v>1472</v>
      </c>
      <c r="D583" s="1" t="s">
        <v>1473</v>
      </c>
      <c r="E583" s="1" t="s">
        <v>17</v>
      </c>
      <c r="F583" s="1" t="s">
        <v>18</v>
      </c>
      <c r="G583" s="1" t="s">
        <v>19</v>
      </c>
      <c r="H583" s="1" t="n">
        <v>2.5387</v>
      </c>
      <c r="I583" s="1" t="n">
        <v>5.75769</v>
      </c>
      <c r="J583" s="1" t="n">
        <v>1.1814</v>
      </c>
      <c r="K583" s="1" t="n">
        <v>2.67958</v>
      </c>
      <c r="L583" s="2" t="n">
        <v>5E-005</v>
      </c>
      <c r="M583" s="1" t="n">
        <v>0.000323538</v>
      </c>
      <c r="N583" s="1" t="s">
        <v>21</v>
      </c>
    </row>
    <row r="584" customFormat="false" ht="15" hidden="false" customHeight="false" outlineLevel="0" collapsed="false">
      <c r="A584" s="1" t="s">
        <v>1474</v>
      </c>
      <c r="B584" s="1" t="s">
        <v>1474</v>
      </c>
      <c r="C584" s="1" t="s">
        <v>1475</v>
      </c>
      <c r="D584" s="1" t="s">
        <v>1476</v>
      </c>
      <c r="E584" s="1" t="s">
        <v>17</v>
      </c>
      <c r="F584" s="1" t="s">
        <v>18</v>
      </c>
      <c r="G584" s="1" t="s">
        <v>19</v>
      </c>
      <c r="H584" s="1" t="n">
        <v>26.9626</v>
      </c>
      <c r="I584" s="1" t="n">
        <v>61.087</v>
      </c>
      <c r="J584" s="1" t="n">
        <v>1.1799</v>
      </c>
      <c r="K584" s="1" t="n">
        <v>3.8157</v>
      </c>
      <c r="L584" s="2" t="n">
        <v>5E-005</v>
      </c>
      <c r="M584" s="1" t="n">
        <v>0.000323538</v>
      </c>
      <c r="N584" s="1" t="s">
        <v>21</v>
      </c>
    </row>
    <row r="585" customFormat="false" ht="15" hidden="false" customHeight="false" outlineLevel="0" collapsed="false">
      <c r="A585" s="1" t="s">
        <v>1477</v>
      </c>
      <c r="B585" s="1" t="s">
        <v>1477</v>
      </c>
      <c r="C585" s="1" t="s">
        <v>1478</v>
      </c>
      <c r="D585" s="1" t="s">
        <v>1479</v>
      </c>
      <c r="E585" s="1" t="s">
        <v>17</v>
      </c>
      <c r="F585" s="1" t="s">
        <v>18</v>
      </c>
      <c r="G585" s="1" t="s">
        <v>19</v>
      </c>
      <c r="H585" s="1" t="n">
        <v>36.1994</v>
      </c>
      <c r="I585" s="1" t="n">
        <v>81.8401</v>
      </c>
      <c r="J585" s="1" t="n">
        <v>1.17684</v>
      </c>
      <c r="K585" s="1" t="n">
        <v>4.2073</v>
      </c>
      <c r="L585" s="2" t="n">
        <v>5E-005</v>
      </c>
      <c r="M585" s="1" t="n">
        <v>0.000323538</v>
      </c>
      <c r="N585" s="1" t="s">
        <v>21</v>
      </c>
    </row>
    <row r="586" customFormat="false" ht="15" hidden="false" customHeight="false" outlineLevel="0" collapsed="false">
      <c r="A586" s="1" t="s">
        <v>1480</v>
      </c>
      <c r="B586" s="1" t="s">
        <v>1480</v>
      </c>
      <c r="C586" s="1" t="s">
        <v>15</v>
      </c>
      <c r="D586" s="1" t="s">
        <v>1481</v>
      </c>
      <c r="E586" s="1" t="s">
        <v>17</v>
      </c>
      <c r="F586" s="1" t="s">
        <v>18</v>
      </c>
      <c r="G586" s="1" t="s">
        <v>19</v>
      </c>
      <c r="H586" s="1" t="n">
        <v>12.5507</v>
      </c>
      <c r="I586" s="1" t="n">
        <v>28.3515</v>
      </c>
      <c r="J586" s="1" t="n">
        <v>1.17566</v>
      </c>
      <c r="K586" s="1" t="n">
        <v>2.19366</v>
      </c>
      <c r="L586" s="2" t="n">
        <v>5E-005</v>
      </c>
      <c r="M586" s="1" t="n">
        <v>0.000323538</v>
      </c>
      <c r="N586" s="1" t="s">
        <v>21</v>
      </c>
    </row>
    <row r="587" customFormat="false" ht="15" hidden="false" customHeight="false" outlineLevel="0" collapsed="false">
      <c r="A587" s="1" t="s">
        <v>1482</v>
      </c>
      <c r="B587" s="1" t="s">
        <v>1482</v>
      </c>
      <c r="C587" s="1" t="s">
        <v>15</v>
      </c>
      <c r="D587" s="1" t="s">
        <v>1483</v>
      </c>
      <c r="E587" s="1" t="s">
        <v>17</v>
      </c>
      <c r="F587" s="1" t="s">
        <v>18</v>
      </c>
      <c r="G587" s="1" t="s">
        <v>19</v>
      </c>
      <c r="H587" s="1" t="n">
        <v>1.16337</v>
      </c>
      <c r="I587" s="1" t="n">
        <v>2.62798</v>
      </c>
      <c r="J587" s="1" t="n">
        <v>1.17564</v>
      </c>
      <c r="K587" s="1" t="n">
        <v>2.7955</v>
      </c>
      <c r="L587" s="2" t="n">
        <v>5E-005</v>
      </c>
      <c r="M587" s="1" t="n">
        <v>0.000323538</v>
      </c>
      <c r="N587" s="1" t="s">
        <v>21</v>
      </c>
    </row>
    <row r="588" customFormat="false" ht="15" hidden="false" customHeight="false" outlineLevel="0" collapsed="false">
      <c r="A588" s="1" t="s">
        <v>1484</v>
      </c>
      <c r="B588" s="1" t="s">
        <v>1484</v>
      </c>
      <c r="C588" s="1" t="s">
        <v>15</v>
      </c>
      <c r="D588" s="1" t="s">
        <v>1485</v>
      </c>
      <c r="E588" s="1" t="s">
        <v>17</v>
      </c>
      <c r="F588" s="1" t="s">
        <v>18</v>
      </c>
      <c r="G588" s="1" t="s">
        <v>19</v>
      </c>
      <c r="H588" s="1" t="n">
        <v>11.2479</v>
      </c>
      <c r="I588" s="1" t="n">
        <v>25.3577</v>
      </c>
      <c r="J588" s="1" t="n">
        <v>1.17276</v>
      </c>
      <c r="K588" s="1" t="n">
        <v>4.25196</v>
      </c>
      <c r="L588" s="2" t="n">
        <v>5E-005</v>
      </c>
      <c r="M588" s="1" t="n">
        <v>0.000323538</v>
      </c>
      <c r="N588" s="1" t="s">
        <v>21</v>
      </c>
    </row>
    <row r="589" customFormat="false" ht="15" hidden="false" customHeight="false" outlineLevel="0" collapsed="false">
      <c r="A589" s="1" t="s">
        <v>1486</v>
      </c>
      <c r="B589" s="1" t="s">
        <v>1486</v>
      </c>
      <c r="C589" s="1" t="s">
        <v>15</v>
      </c>
      <c r="D589" s="1" t="s">
        <v>1487</v>
      </c>
      <c r="E589" s="1" t="s">
        <v>17</v>
      </c>
      <c r="F589" s="1" t="s">
        <v>18</v>
      </c>
      <c r="G589" s="1" t="s">
        <v>19</v>
      </c>
      <c r="H589" s="1" t="n">
        <v>0.771622</v>
      </c>
      <c r="I589" s="1" t="n">
        <v>1.73684</v>
      </c>
      <c r="J589" s="1" t="n">
        <v>1.1705</v>
      </c>
      <c r="K589" s="1" t="n">
        <v>1.20489</v>
      </c>
      <c r="L589" s="1" t="n">
        <v>0.00795</v>
      </c>
      <c r="M589" s="1" t="n">
        <v>0.0251583</v>
      </c>
      <c r="N589" s="1" t="s">
        <v>21</v>
      </c>
    </row>
    <row r="590" customFormat="false" ht="15" hidden="false" customHeight="false" outlineLevel="0" collapsed="false">
      <c r="A590" s="1" t="s">
        <v>1488</v>
      </c>
      <c r="B590" s="1" t="s">
        <v>1488</v>
      </c>
      <c r="C590" s="1" t="s">
        <v>1489</v>
      </c>
      <c r="D590" s="1" t="s">
        <v>1490</v>
      </c>
      <c r="E590" s="1" t="s">
        <v>17</v>
      </c>
      <c r="F590" s="1" t="s">
        <v>18</v>
      </c>
      <c r="G590" s="1" t="s">
        <v>19</v>
      </c>
      <c r="H590" s="1" t="n">
        <v>118.283</v>
      </c>
      <c r="I590" s="1" t="n">
        <v>265.908</v>
      </c>
      <c r="J590" s="1" t="n">
        <v>1.16868</v>
      </c>
      <c r="K590" s="1" t="n">
        <v>4.02969</v>
      </c>
      <c r="L590" s="2" t="n">
        <v>5E-005</v>
      </c>
      <c r="M590" s="1" t="n">
        <v>0.000323538</v>
      </c>
      <c r="N590" s="1" t="s">
        <v>21</v>
      </c>
    </row>
    <row r="591" customFormat="false" ht="15" hidden="false" customHeight="false" outlineLevel="0" collapsed="false">
      <c r="A591" s="1" t="s">
        <v>1491</v>
      </c>
      <c r="B591" s="1" t="s">
        <v>1491</v>
      </c>
      <c r="C591" s="1" t="s">
        <v>15</v>
      </c>
      <c r="D591" s="1" t="s">
        <v>1492</v>
      </c>
      <c r="E591" s="1" t="s">
        <v>17</v>
      </c>
      <c r="F591" s="1" t="s">
        <v>18</v>
      </c>
      <c r="G591" s="1" t="s">
        <v>19</v>
      </c>
      <c r="H591" s="1" t="n">
        <v>178</v>
      </c>
      <c r="I591" s="1" t="n">
        <v>399.821</v>
      </c>
      <c r="J591" s="1" t="n">
        <v>1.16748</v>
      </c>
      <c r="K591" s="1" t="n">
        <v>4.0758</v>
      </c>
      <c r="L591" s="2" t="n">
        <v>5E-005</v>
      </c>
      <c r="M591" s="1" t="n">
        <v>0.000323538</v>
      </c>
      <c r="N591" s="1" t="s">
        <v>21</v>
      </c>
    </row>
    <row r="592" customFormat="false" ht="15" hidden="false" customHeight="false" outlineLevel="0" collapsed="false">
      <c r="A592" s="1" t="s">
        <v>1493</v>
      </c>
      <c r="B592" s="1" t="s">
        <v>1493</v>
      </c>
      <c r="C592" s="1" t="s">
        <v>1494</v>
      </c>
      <c r="D592" s="1" t="s">
        <v>1495</v>
      </c>
      <c r="E592" s="1" t="s">
        <v>17</v>
      </c>
      <c r="F592" s="1" t="s">
        <v>18</v>
      </c>
      <c r="G592" s="1" t="s">
        <v>19</v>
      </c>
      <c r="H592" s="1" t="n">
        <v>6.26351</v>
      </c>
      <c r="I592" s="1" t="n">
        <v>14.0612</v>
      </c>
      <c r="J592" s="1" t="n">
        <v>1.16667</v>
      </c>
      <c r="K592" s="1" t="n">
        <v>4.11944</v>
      </c>
      <c r="L592" s="2" t="n">
        <v>5E-005</v>
      </c>
      <c r="M592" s="1" t="n">
        <v>0.000323538</v>
      </c>
      <c r="N592" s="1" t="s">
        <v>21</v>
      </c>
    </row>
    <row r="593" customFormat="false" ht="15" hidden="false" customHeight="false" outlineLevel="0" collapsed="false">
      <c r="A593" s="1" t="s">
        <v>1496</v>
      </c>
      <c r="B593" s="1" t="s">
        <v>1496</v>
      </c>
      <c r="C593" s="1" t="s">
        <v>1497</v>
      </c>
      <c r="D593" s="1" t="s">
        <v>1498</v>
      </c>
      <c r="E593" s="1" t="s">
        <v>17</v>
      </c>
      <c r="F593" s="1" t="s">
        <v>18</v>
      </c>
      <c r="G593" s="1" t="s">
        <v>19</v>
      </c>
      <c r="H593" s="1" t="n">
        <v>1.31264</v>
      </c>
      <c r="I593" s="1" t="n">
        <v>2.94645</v>
      </c>
      <c r="J593" s="1" t="n">
        <v>1.16651</v>
      </c>
      <c r="K593" s="1" t="n">
        <v>1.7601</v>
      </c>
      <c r="L593" s="1" t="n">
        <v>0.0001</v>
      </c>
      <c r="M593" s="1" t="n">
        <v>0.000602691</v>
      </c>
      <c r="N593" s="1" t="s">
        <v>21</v>
      </c>
    </row>
    <row r="594" customFormat="false" ht="15" hidden="false" customHeight="false" outlineLevel="0" collapsed="false">
      <c r="A594" s="1" t="s">
        <v>1499</v>
      </c>
      <c r="B594" s="1" t="s">
        <v>1499</v>
      </c>
      <c r="C594" s="1" t="s">
        <v>1500</v>
      </c>
      <c r="D594" s="1" t="s">
        <v>1501</v>
      </c>
      <c r="E594" s="1" t="s">
        <v>17</v>
      </c>
      <c r="F594" s="1" t="s">
        <v>18</v>
      </c>
      <c r="G594" s="1" t="s">
        <v>19</v>
      </c>
      <c r="H594" s="1" t="n">
        <v>212.762</v>
      </c>
      <c r="I594" s="1" t="n">
        <v>477.351</v>
      </c>
      <c r="J594" s="1" t="n">
        <v>1.16581</v>
      </c>
      <c r="K594" s="1" t="n">
        <v>3.70849</v>
      </c>
      <c r="L594" s="2" t="n">
        <v>5E-005</v>
      </c>
      <c r="M594" s="1" t="n">
        <v>0.000323538</v>
      </c>
      <c r="N594" s="1" t="s">
        <v>21</v>
      </c>
    </row>
    <row r="595" customFormat="false" ht="15" hidden="false" customHeight="false" outlineLevel="0" collapsed="false">
      <c r="A595" s="1" t="s">
        <v>1502</v>
      </c>
      <c r="B595" s="1" t="s">
        <v>1502</v>
      </c>
      <c r="C595" s="1" t="s">
        <v>15</v>
      </c>
      <c r="D595" s="1" t="s">
        <v>1503</v>
      </c>
      <c r="E595" s="1" t="s">
        <v>17</v>
      </c>
      <c r="F595" s="1" t="s">
        <v>18</v>
      </c>
      <c r="G595" s="1" t="s">
        <v>19</v>
      </c>
      <c r="H595" s="1" t="n">
        <v>1.11282</v>
      </c>
      <c r="I595" s="1" t="n">
        <v>2.49581</v>
      </c>
      <c r="J595" s="1" t="n">
        <v>1.16529</v>
      </c>
      <c r="K595" s="1" t="n">
        <v>2.11596</v>
      </c>
      <c r="L595" s="2" t="n">
        <v>5E-005</v>
      </c>
      <c r="M595" s="1" t="n">
        <v>0.000323538</v>
      </c>
      <c r="N595" s="1" t="s">
        <v>21</v>
      </c>
    </row>
    <row r="596" customFormat="false" ht="15" hidden="false" customHeight="false" outlineLevel="0" collapsed="false">
      <c r="A596" s="1" t="s">
        <v>1504</v>
      </c>
      <c r="B596" s="1" t="s">
        <v>1504</v>
      </c>
      <c r="C596" s="1" t="s">
        <v>1505</v>
      </c>
      <c r="D596" s="1" t="s">
        <v>1506</v>
      </c>
      <c r="E596" s="1" t="s">
        <v>17</v>
      </c>
      <c r="F596" s="1" t="s">
        <v>18</v>
      </c>
      <c r="G596" s="1" t="s">
        <v>19</v>
      </c>
      <c r="H596" s="1" t="n">
        <v>0.337561</v>
      </c>
      <c r="I596" s="1" t="n">
        <v>0.756809</v>
      </c>
      <c r="J596" s="1" t="n">
        <v>1.16478</v>
      </c>
      <c r="K596" s="1" t="n">
        <v>1.49336</v>
      </c>
      <c r="L596" s="1" t="n">
        <v>0.0005</v>
      </c>
      <c r="M596" s="1" t="n">
        <v>0.00244658</v>
      </c>
      <c r="N596" s="1" t="s">
        <v>21</v>
      </c>
    </row>
    <row r="597" customFormat="false" ht="15" hidden="false" customHeight="false" outlineLevel="0" collapsed="false">
      <c r="A597" s="1" t="s">
        <v>1507</v>
      </c>
      <c r="B597" s="1" t="s">
        <v>1507</v>
      </c>
      <c r="C597" s="1" t="s">
        <v>15</v>
      </c>
      <c r="D597" s="1" t="s">
        <v>1508</v>
      </c>
      <c r="E597" s="1" t="s">
        <v>17</v>
      </c>
      <c r="F597" s="1" t="s">
        <v>18</v>
      </c>
      <c r="G597" s="1" t="s">
        <v>19</v>
      </c>
      <c r="H597" s="1" t="n">
        <v>0.416066</v>
      </c>
      <c r="I597" s="1" t="n">
        <v>0.932689</v>
      </c>
      <c r="J597" s="1" t="n">
        <v>1.16458</v>
      </c>
      <c r="K597" s="1" t="n">
        <v>1.19394</v>
      </c>
      <c r="L597" s="1" t="n">
        <v>0.0067</v>
      </c>
      <c r="M597" s="1" t="n">
        <v>0.021893</v>
      </c>
      <c r="N597" s="1" t="s">
        <v>21</v>
      </c>
    </row>
    <row r="598" customFormat="false" ht="15" hidden="false" customHeight="false" outlineLevel="0" collapsed="false">
      <c r="A598" s="1" t="s">
        <v>1509</v>
      </c>
      <c r="B598" s="1" t="s">
        <v>1509</v>
      </c>
      <c r="C598" s="1" t="s">
        <v>955</v>
      </c>
      <c r="D598" s="1" t="s">
        <v>1510</v>
      </c>
      <c r="E598" s="1" t="s">
        <v>17</v>
      </c>
      <c r="F598" s="1" t="s">
        <v>18</v>
      </c>
      <c r="G598" s="1" t="s">
        <v>19</v>
      </c>
      <c r="H598" s="1" t="n">
        <v>38.8814</v>
      </c>
      <c r="I598" s="1" t="n">
        <v>87.1573</v>
      </c>
      <c r="J598" s="1" t="n">
        <v>1.16454</v>
      </c>
      <c r="K598" s="1" t="n">
        <v>4.31658</v>
      </c>
      <c r="L598" s="2" t="n">
        <v>5E-005</v>
      </c>
      <c r="M598" s="1" t="n">
        <v>0.000323538</v>
      </c>
      <c r="N598" s="1" t="s">
        <v>21</v>
      </c>
    </row>
    <row r="599" customFormat="false" ht="15" hidden="false" customHeight="false" outlineLevel="0" collapsed="false">
      <c r="A599" s="1" t="s">
        <v>1511</v>
      </c>
      <c r="B599" s="1" t="s">
        <v>1511</v>
      </c>
      <c r="C599" s="1" t="s">
        <v>1512</v>
      </c>
      <c r="D599" s="1" t="s">
        <v>1513</v>
      </c>
      <c r="E599" s="1" t="s">
        <v>17</v>
      </c>
      <c r="F599" s="1" t="s">
        <v>18</v>
      </c>
      <c r="G599" s="1" t="s">
        <v>19</v>
      </c>
      <c r="H599" s="1" t="n">
        <v>1.9712</v>
      </c>
      <c r="I599" s="1" t="n">
        <v>4.41043</v>
      </c>
      <c r="J599" s="1" t="n">
        <v>1.16184</v>
      </c>
      <c r="K599" s="1" t="n">
        <v>2.57673</v>
      </c>
      <c r="L599" s="2" t="n">
        <v>5E-005</v>
      </c>
      <c r="M599" s="1" t="n">
        <v>0.000323538</v>
      </c>
      <c r="N599" s="1" t="s">
        <v>21</v>
      </c>
    </row>
    <row r="600" customFormat="false" ht="15" hidden="false" customHeight="false" outlineLevel="0" collapsed="false">
      <c r="A600" s="1" t="s">
        <v>1514</v>
      </c>
      <c r="B600" s="1" t="s">
        <v>1514</v>
      </c>
      <c r="C600" s="1" t="s">
        <v>15</v>
      </c>
      <c r="D600" s="1" t="s">
        <v>1515</v>
      </c>
      <c r="E600" s="1" t="s">
        <v>17</v>
      </c>
      <c r="F600" s="1" t="s">
        <v>18</v>
      </c>
      <c r="G600" s="1" t="s">
        <v>19</v>
      </c>
      <c r="H600" s="1" t="n">
        <v>24.7598</v>
      </c>
      <c r="I600" s="1" t="n">
        <v>55.3673</v>
      </c>
      <c r="J600" s="1" t="n">
        <v>1.16103</v>
      </c>
      <c r="K600" s="1" t="n">
        <v>4.36198</v>
      </c>
      <c r="L600" s="2" t="n">
        <v>5E-005</v>
      </c>
      <c r="M600" s="1" t="n">
        <v>0.000323538</v>
      </c>
      <c r="N600" s="1" t="s">
        <v>21</v>
      </c>
    </row>
    <row r="601" customFormat="false" ht="15" hidden="false" customHeight="false" outlineLevel="0" collapsed="false">
      <c r="A601" s="1" t="s">
        <v>1516</v>
      </c>
      <c r="B601" s="1" t="s">
        <v>1516</v>
      </c>
      <c r="C601" s="1" t="s">
        <v>1517</v>
      </c>
      <c r="D601" s="1" t="s">
        <v>1518</v>
      </c>
      <c r="E601" s="1" t="s">
        <v>17</v>
      </c>
      <c r="F601" s="1" t="s">
        <v>18</v>
      </c>
      <c r="G601" s="1" t="s">
        <v>19</v>
      </c>
      <c r="H601" s="1" t="n">
        <v>20.415</v>
      </c>
      <c r="I601" s="1" t="n">
        <v>45.6299</v>
      </c>
      <c r="J601" s="1" t="n">
        <v>1.16035</v>
      </c>
      <c r="K601" s="1" t="n">
        <v>3.68211</v>
      </c>
      <c r="L601" s="2" t="n">
        <v>5E-005</v>
      </c>
      <c r="M601" s="1" t="n">
        <v>0.000323538</v>
      </c>
      <c r="N601" s="1" t="s">
        <v>21</v>
      </c>
    </row>
    <row r="602" customFormat="false" ht="15" hidden="false" customHeight="false" outlineLevel="0" collapsed="false">
      <c r="A602" s="1" t="s">
        <v>1519</v>
      </c>
      <c r="B602" s="1" t="s">
        <v>1519</v>
      </c>
      <c r="C602" s="1" t="s">
        <v>1520</v>
      </c>
      <c r="D602" s="1" t="s">
        <v>1521</v>
      </c>
      <c r="E602" s="1" t="s">
        <v>17</v>
      </c>
      <c r="F602" s="1" t="s">
        <v>18</v>
      </c>
      <c r="G602" s="1" t="s">
        <v>19</v>
      </c>
      <c r="H602" s="1" t="n">
        <v>32.1326</v>
      </c>
      <c r="I602" s="1" t="n">
        <v>71.6855</v>
      </c>
      <c r="J602" s="1" t="n">
        <v>1.15764</v>
      </c>
      <c r="K602" s="1" t="n">
        <v>3.43202</v>
      </c>
      <c r="L602" s="2" t="n">
        <v>5E-005</v>
      </c>
      <c r="M602" s="1" t="n">
        <v>0.000323538</v>
      </c>
      <c r="N602" s="1" t="s">
        <v>21</v>
      </c>
    </row>
    <row r="603" customFormat="false" ht="15" hidden="false" customHeight="false" outlineLevel="0" collapsed="false">
      <c r="A603" s="1" t="s">
        <v>1522</v>
      </c>
      <c r="B603" s="1" t="s">
        <v>1522</v>
      </c>
      <c r="C603" s="1" t="s">
        <v>15</v>
      </c>
      <c r="D603" s="1" t="s">
        <v>1523</v>
      </c>
      <c r="E603" s="1" t="s">
        <v>17</v>
      </c>
      <c r="F603" s="1" t="s">
        <v>18</v>
      </c>
      <c r="G603" s="1" t="s">
        <v>19</v>
      </c>
      <c r="H603" s="1" t="n">
        <v>1.28499</v>
      </c>
      <c r="I603" s="1" t="n">
        <v>2.86598</v>
      </c>
      <c r="J603" s="1" t="n">
        <v>1.15727</v>
      </c>
      <c r="K603" s="1" t="n">
        <v>1.46054</v>
      </c>
      <c r="L603" s="1" t="n">
        <v>0.00045</v>
      </c>
      <c r="M603" s="1" t="n">
        <v>0.00223165</v>
      </c>
      <c r="N603" s="1" t="s">
        <v>21</v>
      </c>
    </row>
    <row r="604" customFormat="false" ht="15" hidden="false" customHeight="false" outlineLevel="0" collapsed="false">
      <c r="A604" s="1" t="s">
        <v>1524</v>
      </c>
      <c r="B604" s="1" t="s">
        <v>1524</v>
      </c>
      <c r="C604" s="1" t="s">
        <v>15</v>
      </c>
      <c r="D604" s="1" t="s">
        <v>1525</v>
      </c>
      <c r="E604" s="1" t="s">
        <v>17</v>
      </c>
      <c r="F604" s="1" t="s">
        <v>18</v>
      </c>
      <c r="G604" s="1" t="s">
        <v>19</v>
      </c>
      <c r="H604" s="1" t="n">
        <v>0.422764</v>
      </c>
      <c r="I604" s="1" t="n">
        <v>0.942289</v>
      </c>
      <c r="J604" s="1" t="n">
        <v>1.15632</v>
      </c>
      <c r="K604" s="1" t="n">
        <v>1.63311</v>
      </c>
      <c r="L604" s="1" t="n">
        <v>0.0003</v>
      </c>
      <c r="M604" s="1" t="n">
        <v>0.00157947</v>
      </c>
      <c r="N604" s="1" t="s">
        <v>21</v>
      </c>
    </row>
    <row r="605" customFormat="false" ht="15" hidden="false" customHeight="false" outlineLevel="0" collapsed="false">
      <c r="A605" s="1" t="s">
        <v>1526</v>
      </c>
      <c r="B605" s="1" t="s">
        <v>1526</v>
      </c>
      <c r="C605" s="1" t="s">
        <v>15</v>
      </c>
      <c r="D605" s="1" t="s">
        <v>1527</v>
      </c>
      <c r="E605" s="1" t="s">
        <v>17</v>
      </c>
      <c r="F605" s="1" t="s">
        <v>18</v>
      </c>
      <c r="G605" s="1" t="s">
        <v>19</v>
      </c>
      <c r="H605" s="1" t="n">
        <v>2.1321</v>
      </c>
      <c r="I605" s="1" t="n">
        <v>4.75182</v>
      </c>
      <c r="J605" s="1" t="n">
        <v>1.15621</v>
      </c>
      <c r="K605" s="1" t="n">
        <v>1.87617</v>
      </c>
      <c r="L605" s="2" t="n">
        <v>5E-005</v>
      </c>
      <c r="M605" s="1" t="n">
        <v>0.000323538</v>
      </c>
      <c r="N605" s="1" t="s">
        <v>21</v>
      </c>
    </row>
    <row r="606" customFormat="false" ht="15" hidden="false" customHeight="false" outlineLevel="0" collapsed="false">
      <c r="A606" s="1" t="s">
        <v>1528</v>
      </c>
      <c r="B606" s="1" t="s">
        <v>1528</v>
      </c>
      <c r="C606" s="1" t="s">
        <v>1529</v>
      </c>
      <c r="D606" s="1" t="s">
        <v>1530</v>
      </c>
      <c r="E606" s="1" t="s">
        <v>17</v>
      </c>
      <c r="F606" s="1" t="s">
        <v>18</v>
      </c>
      <c r="G606" s="1" t="s">
        <v>19</v>
      </c>
      <c r="H606" s="1" t="n">
        <v>0.495293</v>
      </c>
      <c r="I606" s="1" t="n">
        <v>1.10281</v>
      </c>
      <c r="J606" s="1" t="n">
        <v>1.15482</v>
      </c>
      <c r="K606" s="1" t="n">
        <v>1.18613</v>
      </c>
      <c r="L606" s="1" t="n">
        <v>0.00895</v>
      </c>
      <c r="M606" s="1" t="n">
        <v>0.0276836</v>
      </c>
      <c r="N606" s="1" t="s">
        <v>21</v>
      </c>
    </row>
    <row r="607" customFormat="false" ht="15" hidden="false" customHeight="false" outlineLevel="0" collapsed="false">
      <c r="A607" s="1" t="s">
        <v>1531</v>
      </c>
      <c r="B607" s="1" t="s">
        <v>1531</v>
      </c>
      <c r="C607" s="1" t="s">
        <v>1532</v>
      </c>
      <c r="D607" s="1" t="s">
        <v>1533</v>
      </c>
      <c r="E607" s="1" t="s">
        <v>17</v>
      </c>
      <c r="F607" s="1" t="s">
        <v>18</v>
      </c>
      <c r="G607" s="1" t="s">
        <v>19</v>
      </c>
      <c r="H607" s="1" t="n">
        <v>2.4547</v>
      </c>
      <c r="I607" s="1" t="n">
        <v>5.46486</v>
      </c>
      <c r="J607" s="1" t="n">
        <v>1.15464</v>
      </c>
      <c r="K607" s="1" t="n">
        <v>3.26552</v>
      </c>
      <c r="L607" s="2" t="n">
        <v>5E-005</v>
      </c>
      <c r="M607" s="1" t="n">
        <v>0.000323538</v>
      </c>
      <c r="N607" s="1" t="s">
        <v>21</v>
      </c>
    </row>
    <row r="608" customFormat="false" ht="15" hidden="false" customHeight="false" outlineLevel="0" collapsed="false">
      <c r="A608" s="1" t="s">
        <v>1534</v>
      </c>
      <c r="B608" s="1" t="s">
        <v>1534</v>
      </c>
      <c r="C608" s="1" t="s">
        <v>15</v>
      </c>
      <c r="D608" s="1" t="s">
        <v>1535</v>
      </c>
      <c r="E608" s="1" t="s">
        <v>17</v>
      </c>
      <c r="F608" s="1" t="s">
        <v>18</v>
      </c>
      <c r="G608" s="1" t="s">
        <v>19</v>
      </c>
      <c r="H608" s="1" t="n">
        <v>7.37148</v>
      </c>
      <c r="I608" s="1" t="n">
        <v>16.3987</v>
      </c>
      <c r="J608" s="1" t="n">
        <v>1.15355</v>
      </c>
      <c r="K608" s="1" t="n">
        <v>3.5481</v>
      </c>
      <c r="L608" s="2" t="n">
        <v>5E-005</v>
      </c>
      <c r="M608" s="1" t="n">
        <v>0.000323538</v>
      </c>
      <c r="N608" s="1" t="s">
        <v>21</v>
      </c>
    </row>
    <row r="609" customFormat="false" ht="15" hidden="false" customHeight="false" outlineLevel="0" collapsed="false">
      <c r="A609" s="1" t="s">
        <v>1536</v>
      </c>
      <c r="B609" s="1" t="s">
        <v>1536</v>
      </c>
      <c r="C609" s="1" t="s">
        <v>15</v>
      </c>
      <c r="D609" s="1" t="s">
        <v>1537</v>
      </c>
      <c r="E609" s="1" t="s">
        <v>17</v>
      </c>
      <c r="F609" s="1" t="s">
        <v>18</v>
      </c>
      <c r="G609" s="1" t="s">
        <v>19</v>
      </c>
      <c r="H609" s="1" t="n">
        <v>19.9441</v>
      </c>
      <c r="I609" s="1" t="n">
        <v>44.3207</v>
      </c>
      <c r="J609" s="1" t="n">
        <v>1.15202</v>
      </c>
      <c r="K609" s="1" t="n">
        <v>2.96457</v>
      </c>
      <c r="L609" s="2" t="n">
        <v>5E-005</v>
      </c>
      <c r="M609" s="1" t="n">
        <v>0.000323538</v>
      </c>
      <c r="N609" s="1" t="s">
        <v>21</v>
      </c>
    </row>
    <row r="610" customFormat="false" ht="15" hidden="false" customHeight="false" outlineLevel="0" collapsed="false">
      <c r="A610" s="1" t="s">
        <v>1538</v>
      </c>
      <c r="B610" s="1" t="s">
        <v>1538</v>
      </c>
      <c r="C610" s="1" t="s">
        <v>15</v>
      </c>
      <c r="D610" s="1" t="s">
        <v>1539</v>
      </c>
      <c r="E610" s="1" t="s">
        <v>17</v>
      </c>
      <c r="F610" s="1" t="s">
        <v>18</v>
      </c>
      <c r="G610" s="1" t="s">
        <v>19</v>
      </c>
      <c r="H610" s="1" t="n">
        <v>2.90598</v>
      </c>
      <c r="I610" s="1" t="n">
        <v>6.45706</v>
      </c>
      <c r="J610" s="1" t="n">
        <v>1.15185</v>
      </c>
      <c r="K610" s="1" t="n">
        <v>1.90474</v>
      </c>
      <c r="L610" s="2" t="n">
        <v>5E-005</v>
      </c>
      <c r="M610" s="1" t="n">
        <v>0.000323538</v>
      </c>
      <c r="N610" s="1" t="s">
        <v>21</v>
      </c>
    </row>
    <row r="611" customFormat="false" ht="15" hidden="false" customHeight="false" outlineLevel="0" collapsed="false">
      <c r="A611" s="1" t="s">
        <v>1540</v>
      </c>
      <c r="B611" s="1" t="s">
        <v>1540</v>
      </c>
      <c r="C611" s="1" t="s">
        <v>1541</v>
      </c>
      <c r="D611" s="1" t="s">
        <v>1392</v>
      </c>
      <c r="E611" s="1" t="s">
        <v>17</v>
      </c>
      <c r="F611" s="1" t="s">
        <v>18</v>
      </c>
      <c r="G611" s="1" t="s">
        <v>19</v>
      </c>
      <c r="H611" s="1" t="n">
        <v>1.12677</v>
      </c>
      <c r="I611" s="1" t="n">
        <v>2.50246</v>
      </c>
      <c r="J611" s="1" t="n">
        <v>1.15115</v>
      </c>
      <c r="K611" s="1" t="n">
        <v>1.53588</v>
      </c>
      <c r="L611" s="1" t="n">
        <v>0.00035</v>
      </c>
      <c r="M611" s="1" t="n">
        <v>0.00180697</v>
      </c>
      <c r="N611" s="1" t="s">
        <v>21</v>
      </c>
    </row>
    <row r="612" customFormat="false" ht="15" hidden="false" customHeight="false" outlineLevel="0" collapsed="false">
      <c r="A612" s="1" t="s">
        <v>1542</v>
      </c>
      <c r="B612" s="1" t="s">
        <v>1542</v>
      </c>
      <c r="C612" s="1" t="s">
        <v>15</v>
      </c>
      <c r="D612" s="1" t="s">
        <v>1543</v>
      </c>
      <c r="E612" s="1" t="s">
        <v>17</v>
      </c>
      <c r="F612" s="1" t="s">
        <v>18</v>
      </c>
      <c r="G612" s="1" t="s">
        <v>19</v>
      </c>
      <c r="H612" s="1" t="n">
        <v>1.09531</v>
      </c>
      <c r="I612" s="1" t="n">
        <v>2.43166</v>
      </c>
      <c r="J612" s="1" t="n">
        <v>1.15059</v>
      </c>
      <c r="K612" s="1" t="n">
        <v>1.65081</v>
      </c>
      <c r="L612" s="1" t="n">
        <v>0.00035</v>
      </c>
      <c r="M612" s="1" t="n">
        <v>0.00180697</v>
      </c>
      <c r="N612" s="1" t="s">
        <v>21</v>
      </c>
    </row>
    <row r="613" customFormat="false" ht="15" hidden="false" customHeight="false" outlineLevel="0" collapsed="false">
      <c r="A613" s="1" t="s">
        <v>1544</v>
      </c>
      <c r="B613" s="1" t="s">
        <v>1544</v>
      </c>
      <c r="C613" s="1" t="s">
        <v>15</v>
      </c>
      <c r="D613" s="1" t="s">
        <v>1545</v>
      </c>
      <c r="E613" s="1" t="s">
        <v>17</v>
      </c>
      <c r="F613" s="1" t="s">
        <v>18</v>
      </c>
      <c r="G613" s="1" t="s">
        <v>19</v>
      </c>
      <c r="H613" s="1" t="n">
        <v>0.929864</v>
      </c>
      <c r="I613" s="1" t="n">
        <v>2.0636</v>
      </c>
      <c r="J613" s="1" t="n">
        <v>1.15007</v>
      </c>
      <c r="K613" s="1" t="n">
        <v>1.6415</v>
      </c>
      <c r="L613" s="1" t="n">
        <v>0.0001</v>
      </c>
      <c r="M613" s="1" t="n">
        <v>0.000602691</v>
      </c>
      <c r="N613" s="1" t="s">
        <v>21</v>
      </c>
    </row>
    <row r="614" customFormat="false" ht="15" hidden="false" customHeight="false" outlineLevel="0" collapsed="false">
      <c r="A614" s="1" t="s">
        <v>1546</v>
      </c>
      <c r="B614" s="1" t="s">
        <v>1546</v>
      </c>
      <c r="C614" s="1" t="s">
        <v>15</v>
      </c>
      <c r="D614" s="1" t="s">
        <v>1547</v>
      </c>
      <c r="E614" s="1" t="s">
        <v>17</v>
      </c>
      <c r="F614" s="1" t="s">
        <v>18</v>
      </c>
      <c r="G614" s="1" t="s">
        <v>19</v>
      </c>
      <c r="H614" s="1" t="n">
        <v>0.44664</v>
      </c>
      <c r="I614" s="1" t="n">
        <v>0.991152</v>
      </c>
      <c r="J614" s="1" t="n">
        <v>1.15</v>
      </c>
      <c r="K614" s="1" t="n">
        <v>1.51136</v>
      </c>
      <c r="L614" s="1" t="n">
        <v>0.0006</v>
      </c>
      <c r="M614" s="1" t="n">
        <v>0.00285599</v>
      </c>
      <c r="N614" s="1" t="s">
        <v>21</v>
      </c>
    </row>
    <row r="615" customFormat="false" ht="15" hidden="false" customHeight="false" outlineLevel="0" collapsed="false">
      <c r="A615" s="1" t="s">
        <v>1548</v>
      </c>
      <c r="B615" s="1" t="s">
        <v>1548</v>
      </c>
      <c r="C615" s="1" t="s">
        <v>15</v>
      </c>
      <c r="D615" s="1" t="s">
        <v>1549</v>
      </c>
      <c r="E615" s="1" t="s">
        <v>17</v>
      </c>
      <c r="F615" s="1" t="s">
        <v>18</v>
      </c>
      <c r="G615" s="1" t="s">
        <v>19</v>
      </c>
      <c r="H615" s="1" t="n">
        <v>2.44591</v>
      </c>
      <c r="I615" s="1" t="n">
        <v>5.42737</v>
      </c>
      <c r="J615" s="1" t="n">
        <v>1.14988</v>
      </c>
      <c r="K615" s="1" t="n">
        <v>2.03823</v>
      </c>
      <c r="L615" s="1" t="n">
        <v>0.0001</v>
      </c>
      <c r="M615" s="1" t="n">
        <v>0.000602691</v>
      </c>
      <c r="N615" s="1" t="s">
        <v>21</v>
      </c>
    </row>
    <row r="616" customFormat="false" ht="15" hidden="false" customHeight="false" outlineLevel="0" collapsed="false">
      <c r="A616" s="1" t="s">
        <v>1550</v>
      </c>
      <c r="B616" s="1" t="s">
        <v>1550</v>
      </c>
      <c r="C616" s="1" t="s">
        <v>15</v>
      </c>
      <c r="D616" s="1" t="s">
        <v>1551</v>
      </c>
      <c r="E616" s="1" t="s">
        <v>17</v>
      </c>
      <c r="F616" s="1" t="s">
        <v>18</v>
      </c>
      <c r="G616" s="1" t="s">
        <v>19</v>
      </c>
      <c r="H616" s="1" t="n">
        <v>0.494256</v>
      </c>
      <c r="I616" s="1" t="n">
        <v>1.09628</v>
      </c>
      <c r="J616" s="1" t="n">
        <v>1.14928</v>
      </c>
      <c r="K616" s="1" t="n">
        <v>1.60162</v>
      </c>
      <c r="L616" s="1" t="n">
        <v>0.00065</v>
      </c>
      <c r="M616" s="1" t="n">
        <v>0.00304972</v>
      </c>
      <c r="N616" s="1" t="s">
        <v>21</v>
      </c>
    </row>
    <row r="617" customFormat="false" ht="15" hidden="false" customHeight="false" outlineLevel="0" collapsed="false">
      <c r="A617" s="1" t="s">
        <v>1552</v>
      </c>
      <c r="B617" s="1" t="s">
        <v>1552</v>
      </c>
      <c r="C617" s="1" t="s">
        <v>1553</v>
      </c>
      <c r="D617" s="1" t="s">
        <v>1554</v>
      </c>
      <c r="E617" s="1" t="s">
        <v>17</v>
      </c>
      <c r="F617" s="1" t="s">
        <v>18</v>
      </c>
      <c r="G617" s="1" t="s">
        <v>19</v>
      </c>
      <c r="H617" s="1" t="n">
        <v>7.78153</v>
      </c>
      <c r="I617" s="1" t="n">
        <v>17.2486</v>
      </c>
      <c r="J617" s="1" t="n">
        <v>1.14835</v>
      </c>
      <c r="K617" s="1" t="n">
        <v>3.72868</v>
      </c>
      <c r="L617" s="2" t="n">
        <v>5E-005</v>
      </c>
      <c r="M617" s="1" t="n">
        <v>0.000323538</v>
      </c>
      <c r="N617" s="1" t="s">
        <v>21</v>
      </c>
    </row>
    <row r="618" customFormat="false" ht="15" hidden="false" customHeight="false" outlineLevel="0" collapsed="false">
      <c r="A618" s="1" t="s">
        <v>1555</v>
      </c>
      <c r="B618" s="1" t="s">
        <v>1555</v>
      </c>
      <c r="C618" s="1" t="s">
        <v>15</v>
      </c>
      <c r="D618" s="1" t="s">
        <v>1556</v>
      </c>
      <c r="E618" s="1" t="s">
        <v>17</v>
      </c>
      <c r="F618" s="1" t="s">
        <v>18</v>
      </c>
      <c r="G618" s="1" t="s">
        <v>19</v>
      </c>
      <c r="H618" s="1" t="n">
        <v>5.89506</v>
      </c>
      <c r="I618" s="1" t="n">
        <v>13.0548</v>
      </c>
      <c r="J618" s="1" t="n">
        <v>1.147</v>
      </c>
      <c r="K618" s="1" t="n">
        <v>4.49227</v>
      </c>
      <c r="L618" s="2" t="n">
        <v>5E-005</v>
      </c>
      <c r="M618" s="1" t="n">
        <v>0.000323538</v>
      </c>
      <c r="N618" s="1" t="s">
        <v>21</v>
      </c>
    </row>
    <row r="619" customFormat="false" ht="15" hidden="false" customHeight="false" outlineLevel="0" collapsed="false">
      <c r="A619" s="1" t="s">
        <v>1557</v>
      </c>
      <c r="B619" s="1" t="s">
        <v>1557</v>
      </c>
      <c r="C619" s="1" t="s">
        <v>1558</v>
      </c>
      <c r="D619" s="1" t="s">
        <v>1559</v>
      </c>
      <c r="E619" s="1" t="s">
        <v>17</v>
      </c>
      <c r="F619" s="1" t="s">
        <v>18</v>
      </c>
      <c r="G619" s="1" t="s">
        <v>19</v>
      </c>
      <c r="H619" s="1" t="n">
        <v>3.26814</v>
      </c>
      <c r="I619" s="1" t="n">
        <v>7.2314</v>
      </c>
      <c r="J619" s="1" t="n">
        <v>1.1458</v>
      </c>
      <c r="K619" s="1" t="n">
        <v>3.7674</v>
      </c>
      <c r="L619" s="2" t="n">
        <v>5E-005</v>
      </c>
      <c r="M619" s="1" t="n">
        <v>0.000323538</v>
      </c>
      <c r="N619" s="1" t="s">
        <v>21</v>
      </c>
    </row>
    <row r="620" customFormat="false" ht="15" hidden="false" customHeight="false" outlineLevel="0" collapsed="false">
      <c r="A620" s="1" t="s">
        <v>1560</v>
      </c>
      <c r="B620" s="1" t="s">
        <v>1560</v>
      </c>
      <c r="C620" s="1" t="s">
        <v>15</v>
      </c>
      <c r="D620" s="1" t="s">
        <v>1561</v>
      </c>
      <c r="E620" s="1" t="s">
        <v>17</v>
      </c>
      <c r="F620" s="1" t="s">
        <v>18</v>
      </c>
      <c r="G620" s="1" t="s">
        <v>19</v>
      </c>
      <c r="H620" s="1" t="n">
        <v>0.919866</v>
      </c>
      <c r="I620" s="1" t="n">
        <v>2.03529</v>
      </c>
      <c r="J620" s="1" t="n">
        <v>1.14574</v>
      </c>
      <c r="K620" s="1" t="n">
        <v>1.57779</v>
      </c>
      <c r="L620" s="1" t="n">
        <v>0.00035</v>
      </c>
      <c r="M620" s="1" t="n">
        <v>0.00180697</v>
      </c>
      <c r="N620" s="1" t="s">
        <v>21</v>
      </c>
    </row>
    <row r="621" customFormat="false" ht="15" hidden="false" customHeight="false" outlineLevel="0" collapsed="false">
      <c r="A621" s="1" t="s">
        <v>1562</v>
      </c>
      <c r="B621" s="1" t="s">
        <v>1562</v>
      </c>
      <c r="C621" s="1" t="s">
        <v>15</v>
      </c>
      <c r="D621" s="1" t="s">
        <v>1563</v>
      </c>
      <c r="E621" s="1" t="s">
        <v>17</v>
      </c>
      <c r="F621" s="1" t="s">
        <v>18</v>
      </c>
      <c r="G621" s="1" t="s">
        <v>19</v>
      </c>
      <c r="H621" s="1" t="n">
        <v>2.17709</v>
      </c>
      <c r="I621" s="1" t="n">
        <v>4.81627</v>
      </c>
      <c r="J621" s="1" t="n">
        <v>1.14552</v>
      </c>
      <c r="K621" s="1" t="n">
        <v>2.91713</v>
      </c>
      <c r="L621" s="2" t="n">
        <v>5E-005</v>
      </c>
      <c r="M621" s="1" t="n">
        <v>0.000323538</v>
      </c>
      <c r="N621" s="1" t="s">
        <v>21</v>
      </c>
    </row>
    <row r="622" customFormat="false" ht="15" hidden="false" customHeight="false" outlineLevel="0" collapsed="false">
      <c r="A622" s="1" t="s">
        <v>1564</v>
      </c>
      <c r="B622" s="1" t="s">
        <v>1564</v>
      </c>
      <c r="C622" s="1" t="s">
        <v>1565</v>
      </c>
      <c r="D622" s="1" t="s">
        <v>1566</v>
      </c>
      <c r="E622" s="1" t="s">
        <v>17</v>
      </c>
      <c r="F622" s="1" t="s">
        <v>18</v>
      </c>
      <c r="G622" s="1" t="s">
        <v>19</v>
      </c>
      <c r="H622" s="1" t="n">
        <v>59.1648</v>
      </c>
      <c r="I622" s="1" t="n">
        <v>130.884</v>
      </c>
      <c r="J622" s="1" t="n">
        <v>1.14548</v>
      </c>
      <c r="K622" s="1" t="n">
        <v>4.50678</v>
      </c>
      <c r="L622" s="2" t="n">
        <v>5E-005</v>
      </c>
      <c r="M622" s="1" t="n">
        <v>0.000323538</v>
      </c>
      <c r="N622" s="1" t="s">
        <v>21</v>
      </c>
    </row>
    <row r="623" customFormat="false" ht="15" hidden="false" customHeight="false" outlineLevel="0" collapsed="false">
      <c r="A623" s="1" t="s">
        <v>1567</v>
      </c>
      <c r="B623" s="1" t="s">
        <v>1567</v>
      </c>
      <c r="C623" s="1" t="s">
        <v>15</v>
      </c>
      <c r="D623" s="1" t="s">
        <v>1568</v>
      </c>
      <c r="E623" s="1" t="s">
        <v>17</v>
      </c>
      <c r="F623" s="1" t="s">
        <v>18</v>
      </c>
      <c r="G623" s="1" t="s">
        <v>19</v>
      </c>
      <c r="H623" s="1" t="n">
        <v>12.6898</v>
      </c>
      <c r="I623" s="1" t="n">
        <v>28.0721</v>
      </c>
      <c r="J623" s="1" t="n">
        <v>1.14547</v>
      </c>
      <c r="K623" s="1" t="n">
        <v>4.40822</v>
      </c>
      <c r="L623" s="2" t="n">
        <v>5E-005</v>
      </c>
      <c r="M623" s="1" t="n">
        <v>0.000323538</v>
      </c>
      <c r="N623" s="1" t="s">
        <v>21</v>
      </c>
    </row>
    <row r="624" customFormat="false" ht="15" hidden="false" customHeight="false" outlineLevel="0" collapsed="false">
      <c r="A624" s="1" t="s">
        <v>1569</v>
      </c>
      <c r="B624" s="1" t="s">
        <v>1569</v>
      </c>
      <c r="C624" s="1" t="s">
        <v>1570</v>
      </c>
      <c r="D624" s="1" t="s">
        <v>1571</v>
      </c>
      <c r="E624" s="1" t="s">
        <v>17</v>
      </c>
      <c r="F624" s="1" t="s">
        <v>18</v>
      </c>
      <c r="G624" s="1" t="s">
        <v>19</v>
      </c>
      <c r="H624" s="1" t="n">
        <v>3.46876</v>
      </c>
      <c r="I624" s="1" t="n">
        <v>7.66418</v>
      </c>
      <c r="J624" s="1" t="n">
        <v>1.14371</v>
      </c>
      <c r="K624" s="1" t="n">
        <v>2.21809</v>
      </c>
      <c r="L624" s="2" t="n">
        <v>5E-005</v>
      </c>
      <c r="M624" s="1" t="n">
        <v>0.000323538</v>
      </c>
      <c r="N624" s="1" t="s">
        <v>21</v>
      </c>
    </row>
    <row r="625" customFormat="false" ht="15" hidden="false" customHeight="false" outlineLevel="0" collapsed="false">
      <c r="A625" s="1" t="s">
        <v>1572</v>
      </c>
      <c r="B625" s="1" t="s">
        <v>1572</v>
      </c>
      <c r="C625" s="1" t="s">
        <v>1573</v>
      </c>
      <c r="D625" s="1" t="s">
        <v>1574</v>
      </c>
      <c r="E625" s="1" t="s">
        <v>17</v>
      </c>
      <c r="F625" s="1" t="s">
        <v>18</v>
      </c>
      <c r="G625" s="1" t="s">
        <v>19</v>
      </c>
      <c r="H625" s="1" t="n">
        <v>1.95429</v>
      </c>
      <c r="I625" s="1" t="n">
        <v>4.31415</v>
      </c>
      <c r="J625" s="1" t="n">
        <v>1.14243</v>
      </c>
      <c r="K625" s="1" t="n">
        <v>2.37142</v>
      </c>
      <c r="L625" s="2" t="n">
        <v>5E-005</v>
      </c>
      <c r="M625" s="1" t="n">
        <v>0.000323538</v>
      </c>
      <c r="N625" s="1" t="s">
        <v>21</v>
      </c>
    </row>
    <row r="626" customFormat="false" ht="15" hidden="false" customHeight="false" outlineLevel="0" collapsed="false">
      <c r="A626" s="1" t="s">
        <v>1575</v>
      </c>
      <c r="B626" s="1" t="s">
        <v>1575</v>
      </c>
      <c r="C626" s="1" t="s">
        <v>1576</v>
      </c>
      <c r="D626" s="1" t="s">
        <v>1577</v>
      </c>
      <c r="E626" s="1" t="s">
        <v>17</v>
      </c>
      <c r="F626" s="1" t="s">
        <v>18</v>
      </c>
      <c r="G626" s="1" t="s">
        <v>19</v>
      </c>
      <c r="H626" s="1" t="n">
        <v>25.8551</v>
      </c>
      <c r="I626" s="1" t="n">
        <v>57.0656</v>
      </c>
      <c r="J626" s="1" t="n">
        <v>1.14217</v>
      </c>
      <c r="K626" s="1" t="n">
        <v>4.01049</v>
      </c>
      <c r="L626" s="2" t="n">
        <v>5E-005</v>
      </c>
      <c r="M626" s="1" t="n">
        <v>0.000323538</v>
      </c>
      <c r="N626" s="1" t="s">
        <v>21</v>
      </c>
    </row>
    <row r="627" customFormat="false" ht="15" hidden="false" customHeight="false" outlineLevel="0" collapsed="false">
      <c r="A627" s="1" t="s">
        <v>1578</v>
      </c>
      <c r="B627" s="1" t="s">
        <v>1578</v>
      </c>
      <c r="C627" s="1" t="s">
        <v>15</v>
      </c>
      <c r="D627" s="1" t="s">
        <v>1579</v>
      </c>
      <c r="E627" s="1" t="s">
        <v>17</v>
      </c>
      <c r="F627" s="1" t="s">
        <v>18</v>
      </c>
      <c r="G627" s="1" t="s">
        <v>19</v>
      </c>
      <c r="H627" s="1" t="n">
        <v>0.706039</v>
      </c>
      <c r="I627" s="1" t="n">
        <v>1.55749</v>
      </c>
      <c r="J627" s="1" t="n">
        <v>1.14141</v>
      </c>
      <c r="K627" s="1" t="n">
        <v>1.67114</v>
      </c>
      <c r="L627" s="1" t="n">
        <v>0.0003</v>
      </c>
      <c r="M627" s="1" t="n">
        <v>0.00157947</v>
      </c>
      <c r="N627" s="1" t="s">
        <v>21</v>
      </c>
    </row>
    <row r="628" customFormat="false" ht="15" hidden="false" customHeight="false" outlineLevel="0" collapsed="false">
      <c r="A628" s="1" t="s">
        <v>1580</v>
      </c>
      <c r="B628" s="1" t="s">
        <v>1580</v>
      </c>
      <c r="C628" s="1" t="s">
        <v>1581</v>
      </c>
      <c r="D628" s="1" t="s">
        <v>1582</v>
      </c>
      <c r="E628" s="1" t="s">
        <v>17</v>
      </c>
      <c r="F628" s="1" t="s">
        <v>18</v>
      </c>
      <c r="G628" s="1" t="s">
        <v>19</v>
      </c>
      <c r="H628" s="1" t="n">
        <v>0.535393</v>
      </c>
      <c r="I628" s="1" t="n">
        <v>1.18049</v>
      </c>
      <c r="J628" s="1" t="n">
        <v>1.14071</v>
      </c>
      <c r="K628" s="1" t="n">
        <v>1.16089</v>
      </c>
      <c r="L628" s="1" t="n">
        <v>0.0122</v>
      </c>
      <c r="M628" s="1" t="n">
        <v>0.0355395</v>
      </c>
      <c r="N628" s="1" t="s">
        <v>21</v>
      </c>
    </row>
    <row r="629" customFormat="false" ht="15" hidden="false" customHeight="false" outlineLevel="0" collapsed="false">
      <c r="A629" s="1" t="s">
        <v>1583</v>
      </c>
      <c r="B629" s="1" t="s">
        <v>1583</v>
      </c>
      <c r="C629" s="1" t="s">
        <v>1584</v>
      </c>
      <c r="D629" s="1" t="s">
        <v>1585</v>
      </c>
      <c r="E629" s="1" t="s">
        <v>17</v>
      </c>
      <c r="F629" s="1" t="s">
        <v>18</v>
      </c>
      <c r="G629" s="1" t="s">
        <v>19</v>
      </c>
      <c r="H629" s="1" t="n">
        <v>3.66176</v>
      </c>
      <c r="I629" s="1" t="n">
        <v>8.07366</v>
      </c>
      <c r="J629" s="1" t="n">
        <v>1.14069</v>
      </c>
      <c r="K629" s="1" t="n">
        <v>3.38399</v>
      </c>
      <c r="L629" s="2" t="n">
        <v>5E-005</v>
      </c>
      <c r="M629" s="1" t="n">
        <v>0.000323538</v>
      </c>
      <c r="N629" s="1" t="s">
        <v>21</v>
      </c>
    </row>
    <row r="630" customFormat="false" ht="15" hidden="false" customHeight="false" outlineLevel="0" collapsed="false">
      <c r="A630" s="1" t="s">
        <v>1586</v>
      </c>
      <c r="B630" s="1" t="s">
        <v>1586</v>
      </c>
      <c r="C630" s="1" t="s">
        <v>15</v>
      </c>
      <c r="D630" s="1" t="s">
        <v>1587</v>
      </c>
      <c r="E630" s="1" t="s">
        <v>17</v>
      </c>
      <c r="F630" s="1" t="s">
        <v>18</v>
      </c>
      <c r="G630" s="1" t="s">
        <v>19</v>
      </c>
      <c r="H630" s="1" t="n">
        <v>8.86912</v>
      </c>
      <c r="I630" s="1" t="n">
        <v>19.5435</v>
      </c>
      <c r="J630" s="1" t="n">
        <v>1.13982</v>
      </c>
      <c r="K630" s="1" t="n">
        <v>3.29527</v>
      </c>
      <c r="L630" s="2" t="n">
        <v>5E-005</v>
      </c>
      <c r="M630" s="1" t="n">
        <v>0.000323538</v>
      </c>
      <c r="N630" s="1" t="s">
        <v>21</v>
      </c>
    </row>
    <row r="631" customFormat="false" ht="15" hidden="false" customHeight="false" outlineLevel="0" collapsed="false">
      <c r="A631" s="1" t="s">
        <v>1588</v>
      </c>
      <c r="B631" s="1" t="s">
        <v>1588</v>
      </c>
      <c r="C631" s="1" t="s">
        <v>15</v>
      </c>
      <c r="D631" s="1" t="s">
        <v>1589</v>
      </c>
      <c r="E631" s="1" t="s">
        <v>17</v>
      </c>
      <c r="F631" s="1" t="s">
        <v>18</v>
      </c>
      <c r="G631" s="1" t="s">
        <v>19</v>
      </c>
      <c r="H631" s="1" t="n">
        <v>0.898064</v>
      </c>
      <c r="I631" s="1" t="n">
        <v>1.97841</v>
      </c>
      <c r="J631" s="1" t="n">
        <v>1.13945</v>
      </c>
      <c r="K631" s="1" t="n">
        <v>1.46567</v>
      </c>
      <c r="L631" s="1" t="n">
        <v>0.0026</v>
      </c>
      <c r="M631" s="1" t="n">
        <v>0.009867</v>
      </c>
      <c r="N631" s="1" t="s">
        <v>21</v>
      </c>
    </row>
    <row r="632" customFormat="false" ht="15" hidden="false" customHeight="false" outlineLevel="0" collapsed="false">
      <c r="A632" s="1" t="s">
        <v>1590</v>
      </c>
      <c r="B632" s="1" t="s">
        <v>1590</v>
      </c>
      <c r="C632" s="1" t="s">
        <v>1591</v>
      </c>
      <c r="D632" s="1" t="s">
        <v>1592</v>
      </c>
      <c r="E632" s="1" t="s">
        <v>17</v>
      </c>
      <c r="F632" s="1" t="s">
        <v>18</v>
      </c>
      <c r="G632" s="1" t="s">
        <v>19</v>
      </c>
      <c r="H632" s="1" t="n">
        <v>1.47068</v>
      </c>
      <c r="I632" s="1" t="n">
        <v>3.23892</v>
      </c>
      <c r="J632" s="1" t="n">
        <v>1.13903</v>
      </c>
      <c r="K632" s="1" t="n">
        <v>2.91783</v>
      </c>
      <c r="L632" s="2" t="n">
        <v>5E-005</v>
      </c>
      <c r="M632" s="1" t="n">
        <v>0.000323538</v>
      </c>
      <c r="N632" s="1" t="s">
        <v>21</v>
      </c>
    </row>
    <row r="633" customFormat="false" ht="15" hidden="false" customHeight="false" outlineLevel="0" collapsed="false">
      <c r="A633" s="1" t="s">
        <v>1593</v>
      </c>
      <c r="B633" s="1" t="s">
        <v>1593</v>
      </c>
      <c r="C633" s="1" t="s">
        <v>15</v>
      </c>
      <c r="D633" s="1" t="s">
        <v>1594</v>
      </c>
      <c r="E633" s="1" t="s">
        <v>17</v>
      </c>
      <c r="F633" s="1" t="s">
        <v>18</v>
      </c>
      <c r="G633" s="1" t="s">
        <v>19</v>
      </c>
      <c r="H633" s="1" t="n">
        <v>0.973416</v>
      </c>
      <c r="I633" s="1" t="n">
        <v>2.14133</v>
      </c>
      <c r="J633" s="1" t="n">
        <v>1.13738</v>
      </c>
      <c r="K633" s="1" t="n">
        <v>2.29679</v>
      </c>
      <c r="L633" s="2" t="n">
        <v>5E-005</v>
      </c>
      <c r="M633" s="1" t="n">
        <v>0.000323538</v>
      </c>
      <c r="N633" s="1" t="s">
        <v>21</v>
      </c>
    </row>
    <row r="634" customFormat="false" ht="15" hidden="false" customHeight="false" outlineLevel="0" collapsed="false">
      <c r="A634" s="1" t="s">
        <v>1595</v>
      </c>
      <c r="B634" s="1" t="s">
        <v>1595</v>
      </c>
      <c r="C634" s="1" t="s">
        <v>15</v>
      </c>
      <c r="D634" s="1" t="s">
        <v>1596</v>
      </c>
      <c r="E634" s="1" t="s">
        <v>17</v>
      </c>
      <c r="F634" s="1" t="s">
        <v>18</v>
      </c>
      <c r="G634" s="1" t="s">
        <v>19</v>
      </c>
      <c r="H634" s="1" t="n">
        <v>55.2498</v>
      </c>
      <c r="I634" s="1" t="n">
        <v>121.486</v>
      </c>
      <c r="J634" s="1" t="n">
        <v>1.13675</v>
      </c>
      <c r="K634" s="1" t="n">
        <v>3.15231</v>
      </c>
      <c r="L634" s="2" t="n">
        <v>5E-005</v>
      </c>
      <c r="M634" s="1" t="n">
        <v>0.000323538</v>
      </c>
      <c r="N634" s="1" t="s">
        <v>21</v>
      </c>
    </row>
    <row r="635" customFormat="false" ht="15" hidden="false" customHeight="false" outlineLevel="0" collapsed="false">
      <c r="A635" s="1" t="s">
        <v>1597</v>
      </c>
      <c r="B635" s="1" t="s">
        <v>1597</v>
      </c>
      <c r="C635" s="1" t="s">
        <v>15</v>
      </c>
      <c r="D635" s="1" t="s">
        <v>1598</v>
      </c>
      <c r="E635" s="1" t="s">
        <v>17</v>
      </c>
      <c r="F635" s="1" t="s">
        <v>18</v>
      </c>
      <c r="G635" s="1" t="s">
        <v>19</v>
      </c>
      <c r="H635" s="1" t="n">
        <v>4.99685</v>
      </c>
      <c r="I635" s="1" t="n">
        <v>10.9834</v>
      </c>
      <c r="J635" s="1" t="n">
        <v>1.13623</v>
      </c>
      <c r="K635" s="1" t="n">
        <v>3.40419</v>
      </c>
      <c r="L635" s="2" t="n">
        <v>5E-005</v>
      </c>
      <c r="M635" s="1" t="n">
        <v>0.000323538</v>
      </c>
      <c r="N635" s="1" t="s">
        <v>21</v>
      </c>
    </row>
    <row r="636" customFormat="false" ht="15" hidden="false" customHeight="false" outlineLevel="0" collapsed="false">
      <c r="A636" s="1" t="s">
        <v>1599</v>
      </c>
      <c r="B636" s="1" t="s">
        <v>1599</v>
      </c>
      <c r="C636" s="1" t="s">
        <v>1600</v>
      </c>
      <c r="D636" s="1" t="s">
        <v>1601</v>
      </c>
      <c r="E636" s="1" t="s">
        <v>17</v>
      </c>
      <c r="F636" s="1" t="s">
        <v>18</v>
      </c>
      <c r="G636" s="1" t="s">
        <v>19</v>
      </c>
      <c r="H636" s="1" t="n">
        <v>1.14229</v>
      </c>
      <c r="I636" s="1" t="n">
        <v>2.50868</v>
      </c>
      <c r="J636" s="1" t="n">
        <v>1.135</v>
      </c>
      <c r="K636" s="1" t="n">
        <v>1.56731</v>
      </c>
      <c r="L636" s="1" t="n">
        <v>0.00055</v>
      </c>
      <c r="M636" s="1" t="n">
        <v>0.00265935</v>
      </c>
      <c r="N636" s="1" t="s">
        <v>21</v>
      </c>
    </row>
    <row r="637" customFormat="false" ht="15" hidden="false" customHeight="false" outlineLevel="0" collapsed="false">
      <c r="A637" s="1" t="s">
        <v>1602</v>
      </c>
      <c r="B637" s="1" t="s">
        <v>1602</v>
      </c>
      <c r="C637" s="1" t="s">
        <v>15</v>
      </c>
      <c r="D637" s="1" t="s">
        <v>1603</v>
      </c>
      <c r="E637" s="1" t="s">
        <v>17</v>
      </c>
      <c r="F637" s="1" t="s">
        <v>18</v>
      </c>
      <c r="G637" s="1" t="s">
        <v>19</v>
      </c>
      <c r="H637" s="1" t="n">
        <v>2.32958</v>
      </c>
      <c r="I637" s="1" t="n">
        <v>5.11405</v>
      </c>
      <c r="J637" s="1" t="n">
        <v>1.1344</v>
      </c>
      <c r="K637" s="1" t="n">
        <v>2.90165</v>
      </c>
      <c r="L637" s="2" t="n">
        <v>5E-005</v>
      </c>
      <c r="M637" s="1" t="n">
        <v>0.000323538</v>
      </c>
      <c r="N637" s="1" t="s">
        <v>21</v>
      </c>
    </row>
    <row r="638" customFormat="false" ht="15" hidden="false" customHeight="false" outlineLevel="0" collapsed="false">
      <c r="A638" s="1" t="s">
        <v>1604</v>
      </c>
      <c r="B638" s="1" t="s">
        <v>1604</v>
      </c>
      <c r="C638" s="1" t="s">
        <v>1605</v>
      </c>
      <c r="D638" s="1" t="s">
        <v>1606</v>
      </c>
      <c r="E638" s="1" t="s">
        <v>17</v>
      </c>
      <c r="F638" s="1" t="s">
        <v>18</v>
      </c>
      <c r="G638" s="1" t="s">
        <v>19</v>
      </c>
      <c r="H638" s="1" t="n">
        <v>1.91142</v>
      </c>
      <c r="I638" s="1" t="n">
        <v>4.19576</v>
      </c>
      <c r="J638" s="1" t="n">
        <v>1.13429</v>
      </c>
      <c r="K638" s="1" t="n">
        <v>1.72755</v>
      </c>
      <c r="L638" s="1" t="n">
        <v>0.00035</v>
      </c>
      <c r="M638" s="1" t="n">
        <v>0.00180697</v>
      </c>
      <c r="N638" s="1" t="s">
        <v>21</v>
      </c>
    </row>
    <row r="639" customFormat="false" ht="15" hidden="false" customHeight="false" outlineLevel="0" collapsed="false">
      <c r="A639" s="1" t="s">
        <v>1607</v>
      </c>
      <c r="B639" s="1" t="s">
        <v>1607</v>
      </c>
      <c r="C639" s="1" t="s">
        <v>1608</v>
      </c>
      <c r="D639" s="1" t="s">
        <v>1609</v>
      </c>
      <c r="E639" s="1" t="s">
        <v>17</v>
      </c>
      <c r="F639" s="1" t="s">
        <v>18</v>
      </c>
      <c r="G639" s="1" t="s">
        <v>19</v>
      </c>
      <c r="H639" s="1" t="n">
        <v>12.2002</v>
      </c>
      <c r="I639" s="1" t="n">
        <v>26.7792</v>
      </c>
      <c r="J639" s="1" t="n">
        <v>1.1342</v>
      </c>
      <c r="K639" s="1" t="n">
        <v>2.86991</v>
      </c>
      <c r="L639" s="2" t="n">
        <v>5E-005</v>
      </c>
      <c r="M639" s="1" t="n">
        <v>0.000323538</v>
      </c>
      <c r="N639" s="1" t="s">
        <v>21</v>
      </c>
    </row>
    <row r="640" customFormat="false" ht="15" hidden="false" customHeight="false" outlineLevel="0" collapsed="false">
      <c r="A640" s="1" t="s">
        <v>1610</v>
      </c>
      <c r="B640" s="1" t="s">
        <v>1610</v>
      </c>
      <c r="C640" s="1" t="s">
        <v>15</v>
      </c>
      <c r="D640" s="1" t="s">
        <v>1611</v>
      </c>
      <c r="E640" s="1" t="s">
        <v>17</v>
      </c>
      <c r="F640" s="1" t="s">
        <v>18</v>
      </c>
      <c r="G640" s="1" t="s">
        <v>19</v>
      </c>
      <c r="H640" s="1" t="n">
        <v>1.40571</v>
      </c>
      <c r="I640" s="1" t="n">
        <v>3.08493</v>
      </c>
      <c r="J640" s="1" t="n">
        <v>1.13394</v>
      </c>
      <c r="K640" s="1" t="n">
        <v>2.08533</v>
      </c>
      <c r="L640" s="2" t="n">
        <v>5E-005</v>
      </c>
      <c r="M640" s="1" t="n">
        <v>0.000323538</v>
      </c>
      <c r="N640" s="1" t="s">
        <v>21</v>
      </c>
    </row>
    <row r="641" customFormat="false" ht="15" hidden="false" customHeight="false" outlineLevel="0" collapsed="false">
      <c r="A641" s="1" t="s">
        <v>1612</v>
      </c>
      <c r="B641" s="1" t="s">
        <v>1612</v>
      </c>
      <c r="C641" s="1" t="s">
        <v>15</v>
      </c>
      <c r="D641" s="1" t="s">
        <v>1613</v>
      </c>
      <c r="E641" s="1" t="s">
        <v>17</v>
      </c>
      <c r="F641" s="1" t="s">
        <v>18</v>
      </c>
      <c r="G641" s="1" t="s">
        <v>19</v>
      </c>
      <c r="H641" s="1" t="n">
        <v>3.94315</v>
      </c>
      <c r="I641" s="1" t="n">
        <v>8.64904</v>
      </c>
      <c r="J641" s="1" t="n">
        <v>1.13319</v>
      </c>
      <c r="K641" s="1" t="n">
        <v>3.87304</v>
      </c>
      <c r="L641" s="2" t="n">
        <v>5E-005</v>
      </c>
      <c r="M641" s="1" t="n">
        <v>0.000323538</v>
      </c>
      <c r="N641" s="1" t="s">
        <v>21</v>
      </c>
    </row>
    <row r="642" customFormat="false" ht="15" hidden="false" customHeight="false" outlineLevel="0" collapsed="false">
      <c r="A642" s="1" t="s">
        <v>1614</v>
      </c>
      <c r="B642" s="1" t="s">
        <v>1614</v>
      </c>
      <c r="C642" s="1" t="s">
        <v>15</v>
      </c>
      <c r="D642" s="1" t="s">
        <v>1615</v>
      </c>
      <c r="E642" s="1" t="s">
        <v>17</v>
      </c>
      <c r="F642" s="1" t="s">
        <v>18</v>
      </c>
      <c r="G642" s="1" t="s">
        <v>19</v>
      </c>
      <c r="H642" s="1" t="n">
        <v>9.61103</v>
      </c>
      <c r="I642" s="1" t="n">
        <v>21.0714</v>
      </c>
      <c r="J642" s="1" t="n">
        <v>1.13253</v>
      </c>
      <c r="K642" s="1" t="n">
        <v>3.33919</v>
      </c>
      <c r="L642" s="2" t="n">
        <v>5E-005</v>
      </c>
      <c r="M642" s="1" t="n">
        <v>0.000323538</v>
      </c>
      <c r="N642" s="1" t="s">
        <v>21</v>
      </c>
    </row>
    <row r="643" customFormat="false" ht="15" hidden="false" customHeight="false" outlineLevel="0" collapsed="false">
      <c r="A643" s="1" t="s">
        <v>1616</v>
      </c>
      <c r="B643" s="1" t="s">
        <v>1616</v>
      </c>
      <c r="C643" s="1" t="s">
        <v>15</v>
      </c>
      <c r="D643" s="1" t="s">
        <v>1617</v>
      </c>
      <c r="E643" s="1" t="s">
        <v>17</v>
      </c>
      <c r="F643" s="1" t="s">
        <v>18</v>
      </c>
      <c r="G643" s="1" t="s">
        <v>19</v>
      </c>
      <c r="H643" s="1" t="n">
        <v>4.66875</v>
      </c>
      <c r="I643" s="1" t="n">
        <v>10.2333</v>
      </c>
      <c r="J643" s="1" t="n">
        <v>1.13216</v>
      </c>
      <c r="K643" s="1" t="n">
        <v>3.97184</v>
      </c>
      <c r="L643" s="2" t="n">
        <v>5E-005</v>
      </c>
      <c r="M643" s="1" t="n">
        <v>0.000323538</v>
      </c>
      <c r="N643" s="1" t="s">
        <v>21</v>
      </c>
    </row>
    <row r="644" customFormat="false" ht="15" hidden="false" customHeight="false" outlineLevel="0" collapsed="false">
      <c r="A644" s="1" t="s">
        <v>1618</v>
      </c>
      <c r="B644" s="1" t="s">
        <v>1618</v>
      </c>
      <c r="C644" s="1" t="s">
        <v>15</v>
      </c>
      <c r="D644" s="1" t="s">
        <v>1619</v>
      </c>
      <c r="E644" s="1" t="s">
        <v>17</v>
      </c>
      <c r="F644" s="1" t="s">
        <v>18</v>
      </c>
      <c r="G644" s="1" t="s">
        <v>19</v>
      </c>
      <c r="H644" s="1" t="n">
        <v>8.94503</v>
      </c>
      <c r="I644" s="1" t="n">
        <v>19.6053</v>
      </c>
      <c r="J644" s="1" t="n">
        <v>1.13208</v>
      </c>
      <c r="K644" s="1" t="n">
        <v>2.21519</v>
      </c>
      <c r="L644" s="2" t="n">
        <v>5E-005</v>
      </c>
      <c r="M644" s="1" t="n">
        <v>0.000323538</v>
      </c>
      <c r="N644" s="1" t="s">
        <v>21</v>
      </c>
    </row>
    <row r="645" customFormat="false" ht="15" hidden="false" customHeight="false" outlineLevel="0" collapsed="false">
      <c r="A645" s="1" t="s">
        <v>1620</v>
      </c>
      <c r="B645" s="1" t="s">
        <v>1620</v>
      </c>
      <c r="C645" s="1" t="s">
        <v>1621</v>
      </c>
      <c r="D645" s="1" t="s">
        <v>1622</v>
      </c>
      <c r="E645" s="1" t="s">
        <v>17</v>
      </c>
      <c r="F645" s="1" t="s">
        <v>18</v>
      </c>
      <c r="G645" s="1" t="s">
        <v>19</v>
      </c>
      <c r="H645" s="1" t="n">
        <v>2.60935</v>
      </c>
      <c r="I645" s="1" t="n">
        <v>5.7131</v>
      </c>
      <c r="J645" s="1" t="n">
        <v>1.13058</v>
      </c>
      <c r="K645" s="1" t="n">
        <v>2.31599</v>
      </c>
      <c r="L645" s="2" t="n">
        <v>5E-005</v>
      </c>
      <c r="M645" s="1" t="n">
        <v>0.000323538</v>
      </c>
      <c r="N645" s="1" t="s">
        <v>21</v>
      </c>
    </row>
    <row r="646" customFormat="false" ht="15" hidden="false" customHeight="false" outlineLevel="0" collapsed="false">
      <c r="A646" s="1" t="s">
        <v>1623</v>
      </c>
      <c r="B646" s="1" t="s">
        <v>1623</v>
      </c>
      <c r="C646" s="1" t="s">
        <v>1624</v>
      </c>
      <c r="D646" s="1" t="s">
        <v>1625</v>
      </c>
      <c r="E646" s="1" t="s">
        <v>17</v>
      </c>
      <c r="F646" s="1" t="s">
        <v>18</v>
      </c>
      <c r="G646" s="1" t="s">
        <v>19</v>
      </c>
      <c r="H646" s="1" t="n">
        <v>3.03654</v>
      </c>
      <c r="I646" s="1" t="n">
        <v>6.64692</v>
      </c>
      <c r="J646" s="1" t="n">
        <v>1.13025</v>
      </c>
      <c r="K646" s="1" t="n">
        <v>2.69987</v>
      </c>
      <c r="L646" s="2" t="n">
        <v>5E-005</v>
      </c>
      <c r="M646" s="1" t="n">
        <v>0.000323538</v>
      </c>
      <c r="N646" s="1" t="s">
        <v>21</v>
      </c>
    </row>
    <row r="647" customFormat="false" ht="15" hidden="false" customHeight="false" outlineLevel="0" collapsed="false">
      <c r="A647" s="1" t="s">
        <v>1626</v>
      </c>
      <c r="B647" s="1" t="s">
        <v>1626</v>
      </c>
      <c r="C647" s="1" t="s">
        <v>1627</v>
      </c>
      <c r="D647" s="1" t="s">
        <v>1628</v>
      </c>
      <c r="E647" s="1" t="s">
        <v>17</v>
      </c>
      <c r="F647" s="1" t="s">
        <v>18</v>
      </c>
      <c r="G647" s="1" t="s">
        <v>19</v>
      </c>
      <c r="H647" s="1" t="n">
        <v>31.696</v>
      </c>
      <c r="I647" s="1" t="n">
        <v>69.3764</v>
      </c>
      <c r="J647" s="1" t="n">
        <v>1.13015</v>
      </c>
      <c r="K647" s="1" t="n">
        <v>3.41835</v>
      </c>
      <c r="L647" s="2" t="n">
        <v>5E-005</v>
      </c>
      <c r="M647" s="1" t="n">
        <v>0.000323538</v>
      </c>
      <c r="N647" s="1" t="s">
        <v>21</v>
      </c>
    </row>
    <row r="648" customFormat="false" ht="15" hidden="false" customHeight="false" outlineLevel="0" collapsed="false">
      <c r="A648" s="1" t="s">
        <v>1629</v>
      </c>
      <c r="B648" s="1" t="s">
        <v>1629</v>
      </c>
      <c r="C648" s="1" t="s">
        <v>15</v>
      </c>
      <c r="D648" s="1" t="s">
        <v>1630</v>
      </c>
      <c r="E648" s="1" t="s">
        <v>17</v>
      </c>
      <c r="F648" s="1" t="s">
        <v>18</v>
      </c>
      <c r="G648" s="1" t="s">
        <v>19</v>
      </c>
      <c r="H648" s="1" t="n">
        <v>14.1268</v>
      </c>
      <c r="I648" s="1" t="n">
        <v>30.8806</v>
      </c>
      <c r="J648" s="1" t="n">
        <v>1.12827</v>
      </c>
      <c r="K648" s="1" t="n">
        <v>4.72603</v>
      </c>
      <c r="L648" s="2" t="n">
        <v>5E-005</v>
      </c>
      <c r="M648" s="1" t="n">
        <v>0.000323538</v>
      </c>
      <c r="N648" s="1" t="s">
        <v>21</v>
      </c>
    </row>
    <row r="649" customFormat="false" ht="15" hidden="false" customHeight="false" outlineLevel="0" collapsed="false">
      <c r="A649" s="1" t="s">
        <v>1631</v>
      </c>
      <c r="B649" s="1" t="s">
        <v>1631</v>
      </c>
      <c r="C649" s="1" t="s">
        <v>1632</v>
      </c>
      <c r="D649" s="1" t="s">
        <v>1633</v>
      </c>
      <c r="E649" s="1" t="s">
        <v>17</v>
      </c>
      <c r="F649" s="1" t="s">
        <v>18</v>
      </c>
      <c r="G649" s="1" t="s">
        <v>19</v>
      </c>
      <c r="H649" s="1" t="n">
        <v>9.05324</v>
      </c>
      <c r="I649" s="1" t="n">
        <v>19.7831</v>
      </c>
      <c r="J649" s="1" t="n">
        <v>1.12776</v>
      </c>
      <c r="K649" s="1" t="n">
        <v>3.33075</v>
      </c>
      <c r="L649" s="2" t="n">
        <v>5E-005</v>
      </c>
      <c r="M649" s="1" t="n">
        <v>0.000323538</v>
      </c>
      <c r="N649" s="1" t="s">
        <v>21</v>
      </c>
    </row>
    <row r="650" customFormat="false" ht="15" hidden="false" customHeight="false" outlineLevel="0" collapsed="false">
      <c r="A650" s="1" t="s">
        <v>1634</v>
      </c>
      <c r="B650" s="1" t="s">
        <v>1634</v>
      </c>
      <c r="C650" s="1" t="s">
        <v>1635</v>
      </c>
      <c r="D650" s="1" t="s">
        <v>1636</v>
      </c>
      <c r="E650" s="1" t="s">
        <v>17</v>
      </c>
      <c r="F650" s="1" t="s">
        <v>18</v>
      </c>
      <c r="G650" s="1" t="s">
        <v>19</v>
      </c>
      <c r="H650" s="1" t="n">
        <v>108.438</v>
      </c>
      <c r="I650" s="1" t="n">
        <v>236.938</v>
      </c>
      <c r="J650" s="1" t="n">
        <v>1.12764</v>
      </c>
      <c r="K650" s="1" t="n">
        <v>4.1201</v>
      </c>
      <c r="L650" s="2" t="n">
        <v>5E-005</v>
      </c>
      <c r="M650" s="1" t="n">
        <v>0.000323538</v>
      </c>
      <c r="N650" s="1" t="s">
        <v>21</v>
      </c>
    </row>
    <row r="651" customFormat="false" ht="15" hidden="false" customHeight="false" outlineLevel="0" collapsed="false">
      <c r="A651" s="1" t="s">
        <v>1637</v>
      </c>
      <c r="B651" s="1" t="s">
        <v>1637</v>
      </c>
      <c r="C651" s="1" t="s">
        <v>1638</v>
      </c>
      <c r="D651" s="1" t="s">
        <v>1639</v>
      </c>
      <c r="E651" s="1" t="s">
        <v>17</v>
      </c>
      <c r="F651" s="1" t="s">
        <v>18</v>
      </c>
      <c r="G651" s="1" t="s">
        <v>19</v>
      </c>
      <c r="H651" s="1" t="n">
        <v>5.66723</v>
      </c>
      <c r="I651" s="1" t="n">
        <v>12.3824</v>
      </c>
      <c r="J651" s="1" t="n">
        <v>1.12758</v>
      </c>
      <c r="K651" s="1" t="n">
        <v>2.72542</v>
      </c>
      <c r="L651" s="2" t="n">
        <v>5E-005</v>
      </c>
      <c r="M651" s="1" t="n">
        <v>0.000323538</v>
      </c>
      <c r="N651" s="1" t="s">
        <v>21</v>
      </c>
    </row>
    <row r="652" customFormat="false" ht="15" hidden="false" customHeight="false" outlineLevel="0" collapsed="false">
      <c r="A652" s="1" t="s">
        <v>1640</v>
      </c>
      <c r="B652" s="1" t="s">
        <v>1640</v>
      </c>
      <c r="C652" s="1" t="s">
        <v>15</v>
      </c>
      <c r="D652" s="1" t="s">
        <v>1641</v>
      </c>
      <c r="E652" s="1" t="s">
        <v>17</v>
      </c>
      <c r="F652" s="1" t="s">
        <v>18</v>
      </c>
      <c r="G652" s="1" t="s">
        <v>19</v>
      </c>
      <c r="H652" s="1" t="n">
        <v>34.9626</v>
      </c>
      <c r="I652" s="1" t="n">
        <v>76.3461</v>
      </c>
      <c r="J652" s="1" t="n">
        <v>1.12674</v>
      </c>
      <c r="K652" s="1" t="n">
        <v>3.6728</v>
      </c>
      <c r="L652" s="2" t="n">
        <v>5E-005</v>
      </c>
      <c r="M652" s="1" t="n">
        <v>0.000323538</v>
      </c>
      <c r="N652" s="1" t="s">
        <v>21</v>
      </c>
    </row>
    <row r="653" customFormat="false" ht="15" hidden="false" customHeight="false" outlineLevel="0" collapsed="false">
      <c r="A653" s="1" t="s">
        <v>1642</v>
      </c>
      <c r="B653" s="1" t="s">
        <v>1642</v>
      </c>
      <c r="C653" s="1" t="s">
        <v>1643</v>
      </c>
      <c r="D653" s="1" t="s">
        <v>1644</v>
      </c>
      <c r="E653" s="1" t="s">
        <v>17</v>
      </c>
      <c r="F653" s="1" t="s">
        <v>18</v>
      </c>
      <c r="G653" s="1" t="s">
        <v>19</v>
      </c>
      <c r="H653" s="1" t="n">
        <v>12.3658</v>
      </c>
      <c r="I653" s="1" t="n">
        <v>27</v>
      </c>
      <c r="J653" s="1" t="n">
        <v>1.12661</v>
      </c>
      <c r="K653" s="1" t="n">
        <v>1.36252</v>
      </c>
      <c r="L653" s="1" t="n">
        <v>0.00415</v>
      </c>
      <c r="M653" s="1" t="n">
        <v>0.0146756</v>
      </c>
      <c r="N653" s="1" t="s">
        <v>21</v>
      </c>
    </row>
    <row r="654" customFormat="false" ht="15" hidden="false" customHeight="false" outlineLevel="0" collapsed="false">
      <c r="A654" s="1" t="s">
        <v>1645</v>
      </c>
      <c r="B654" s="1" t="s">
        <v>1645</v>
      </c>
      <c r="C654" s="1" t="s">
        <v>15</v>
      </c>
      <c r="D654" s="1" t="s">
        <v>1646</v>
      </c>
      <c r="E654" s="1" t="s">
        <v>17</v>
      </c>
      <c r="F654" s="1" t="s">
        <v>18</v>
      </c>
      <c r="G654" s="1" t="s">
        <v>19</v>
      </c>
      <c r="H654" s="1" t="n">
        <v>2.66512</v>
      </c>
      <c r="I654" s="1" t="n">
        <v>5.81587</v>
      </c>
      <c r="J654" s="1" t="n">
        <v>1.1258</v>
      </c>
      <c r="K654" s="1" t="n">
        <v>2.6664</v>
      </c>
      <c r="L654" s="2" t="n">
        <v>5E-005</v>
      </c>
      <c r="M654" s="1" t="n">
        <v>0.000323538</v>
      </c>
      <c r="N654" s="1" t="s">
        <v>21</v>
      </c>
    </row>
    <row r="655" customFormat="false" ht="15" hidden="false" customHeight="false" outlineLevel="0" collapsed="false">
      <c r="A655" s="1" t="s">
        <v>1647</v>
      </c>
      <c r="B655" s="1" t="s">
        <v>1647</v>
      </c>
      <c r="C655" s="1" t="s">
        <v>15</v>
      </c>
      <c r="D655" s="1" t="s">
        <v>1648</v>
      </c>
      <c r="E655" s="1" t="s">
        <v>17</v>
      </c>
      <c r="F655" s="1" t="s">
        <v>18</v>
      </c>
      <c r="G655" s="1" t="s">
        <v>19</v>
      </c>
      <c r="H655" s="1" t="n">
        <v>8.23707</v>
      </c>
      <c r="I655" s="1" t="n">
        <v>17.9682</v>
      </c>
      <c r="J655" s="1" t="n">
        <v>1.12524</v>
      </c>
      <c r="K655" s="1" t="n">
        <v>3.13745</v>
      </c>
      <c r="L655" s="2" t="n">
        <v>5E-005</v>
      </c>
      <c r="M655" s="1" t="n">
        <v>0.000323538</v>
      </c>
      <c r="N655" s="1" t="s">
        <v>21</v>
      </c>
    </row>
    <row r="656" customFormat="false" ht="15" hidden="false" customHeight="false" outlineLevel="0" collapsed="false">
      <c r="A656" s="1" t="s">
        <v>1649</v>
      </c>
      <c r="B656" s="1" t="s">
        <v>1649</v>
      </c>
      <c r="C656" s="1" t="s">
        <v>15</v>
      </c>
      <c r="D656" s="1" t="s">
        <v>1650</v>
      </c>
      <c r="E656" s="1" t="s">
        <v>17</v>
      </c>
      <c r="F656" s="1" t="s">
        <v>18</v>
      </c>
      <c r="G656" s="1" t="s">
        <v>19</v>
      </c>
      <c r="H656" s="1" t="n">
        <v>2.02753</v>
      </c>
      <c r="I656" s="1" t="n">
        <v>4.42125</v>
      </c>
      <c r="J656" s="1" t="n">
        <v>1.12473</v>
      </c>
      <c r="K656" s="1" t="n">
        <v>1.88163</v>
      </c>
      <c r="L656" s="2" t="n">
        <v>5E-005</v>
      </c>
      <c r="M656" s="1" t="n">
        <v>0.000323538</v>
      </c>
      <c r="N656" s="1" t="s">
        <v>21</v>
      </c>
    </row>
    <row r="657" customFormat="false" ht="15" hidden="false" customHeight="false" outlineLevel="0" collapsed="false">
      <c r="A657" s="1" t="s">
        <v>1651</v>
      </c>
      <c r="B657" s="1" t="s">
        <v>1651</v>
      </c>
      <c r="C657" s="1" t="s">
        <v>15</v>
      </c>
      <c r="D657" s="1" t="s">
        <v>1652</v>
      </c>
      <c r="E657" s="1" t="s">
        <v>17</v>
      </c>
      <c r="F657" s="1" t="s">
        <v>18</v>
      </c>
      <c r="G657" s="1" t="s">
        <v>19</v>
      </c>
      <c r="H657" s="1" t="n">
        <v>10.5145</v>
      </c>
      <c r="I657" s="1" t="n">
        <v>22.9091</v>
      </c>
      <c r="J657" s="1" t="n">
        <v>1.12354</v>
      </c>
      <c r="K657" s="1" t="n">
        <v>3.2025</v>
      </c>
      <c r="L657" s="2" t="n">
        <v>5E-005</v>
      </c>
      <c r="M657" s="1" t="n">
        <v>0.000323538</v>
      </c>
      <c r="N657" s="1" t="s">
        <v>21</v>
      </c>
    </row>
    <row r="658" customFormat="false" ht="15" hidden="false" customHeight="false" outlineLevel="0" collapsed="false">
      <c r="A658" s="1" t="s">
        <v>1653</v>
      </c>
      <c r="B658" s="1" t="s">
        <v>1653</v>
      </c>
      <c r="C658" s="1" t="s">
        <v>15</v>
      </c>
      <c r="D658" s="1" t="s">
        <v>1654</v>
      </c>
      <c r="E658" s="1" t="s">
        <v>17</v>
      </c>
      <c r="F658" s="1" t="s">
        <v>18</v>
      </c>
      <c r="G658" s="1" t="s">
        <v>19</v>
      </c>
      <c r="H658" s="1" t="n">
        <v>0.617787</v>
      </c>
      <c r="I658" s="1" t="n">
        <v>1.34597</v>
      </c>
      <c r="J658" s="1" t="n">
        <v>1.12346</v>
      </c>
      <c r="K658" s="1" t="n">
        <v>1.07087</v>
      </c>
      <c r="L658" s="1" t="n">
        <v>0.0164</v>
      </c>
      <c r="M658" s="1" t="n">
        <v>0.0451867</v>
      </c>
      <c r="N658" s="1" t="s">
        <v>21</v>
      </c>
    </row>
    <row r="659" customFormat="false" ht="15" hidden="false" customHeight="false" outlineLevel="0" collapsed="false">
      <c r="A659" s="1" t="s">
        <v>1655</v>
      </c>
      <c r="B659" s="1" t="s">
        <v>1655</v>
      </c>
      <c r="C659" s="1" t="s">
        <v>1656</v>
      </c>
      <c r="D659" s="1" t="s">
        <v>1657</v>
      </c>
      <c r="E659" s="1" t="s">
        <v>17</v>
      </c>
      <c r="F659" s="1" t="s">
        <v>18</v>
      </c>
      <c r="G659" s="1" t="s">
        <v>19</v>
      </c>
      <c r="H659" s="1" t="n">
        <v>30.8308</v>
      </c>
      <c r="I659" s="1" t="n">
        <v>67.1545</v>
      </c>
      <c r="J659" s="1" t="n">
        <v>1.12311</v>
      </c>
      <c r="K659" s="1" t="n">
        <v>4.11852</v>
      </c>
      <c r="L659" s="2" t="n">
        <v>5E-005</v>
      </c>
      <c r="M659" s="1" t="n">
        <v>0.000323538</v>
      </c>
      <c r="N659" s="1" t="s">
        <v>21</v>
      </c>
    </row>
    <row r="660" customFormat="false" ht="15" hidden="false" customHeight="false" outlineLevel="0" collapsed="false">
      <c r="A660" s="1" t="s">
        <v>1658</v>
      </c>
      <c r="B660" s="1" t="s">
        <v>1658</v>
      </c>
      <c r="C660" s="1" t="s">
        <v>1659</v>
      </c>
      <c r="D660" s="1" t="s">
        <v>1660</v>
      </c>
      <c r="E660" s="1" t="s">
        <v>17</v>
      </c>
      <c r="F660" s="1" t="s">
        <v>18</v>
      </c>
      <c r="G660" s="1" t="s">
        <v>19</v>
      </c>
      <c r="H660" s="1" t="n">
        <v>3.02338</v>
      </c>
      <c r="I660" s="1" t="n">
        <v>6.57745</v>
      </c>
      <c r="J660" s="1" t="n">
        <v>1.12137</v>
      </c>
      <c r="K660" s="1" t="n">
        <v>3.13636</v>
      </c>
      <c r="L660" s="2" t="n">
        <v>5E-005</v>
      </c>
      <c r="M660" s="1" t="n">
        <v>0.000323538</v>
      </c>
      <c r="N660" s="1" t="s">
        <v>21</v>
      </c>
    </row>
    <row r="661" customFormat="false" ht="15" hidden="false" customHeight="false" outlineLevel="0" collapsed="false">
      <c r="A661" s="1" t="s">
        <v>1661</v>
      </c>
      <c r="B661" s="1" t="s">
        <v>1661</v>
      </c>
      <c r="C661" s="1" t="s">
        <v>15</v>
      </c>
      <c r="D661" s="1" t="s">
        <v>1662</v>
      </c>
      <c r="E661" s="1" t="s">
        <v>17</v>
      </c>
      <c r="F661" s="1" t="s">
        <v>18</v>
      </c>
      <c r="G661" s="1" t="s">
        <v>19</v>
      </c>
      <c r="H661" s="1" t="n">
        <v>8.72897</v>
      </c>
      <c r="I661" s="1" t="n">
        <v>18.985</v>
      </c>
      <c r="J661" s="1" t="n">
        <v>1.12098</v>
      </c>
      <c r="K661" s="1" t="n">
        <v>3.40311</v>
      </c>
      <c r="L661" s="2" t="n">
        <v>5E-005</v>
      </c>
      <c r="M661" s="1" t="n">
        <v>0.000323538</v>
      </c>
      <c r="N661" s="1" t="s">
        <v>21</v>
      </c>
    </row>
    <row r="662" customFormat="false" ht="15" hidden="false" customHeight="false" outlineLevel="0" collapsed="false">
      <c r="A662" s="1" t="s">
        <v>1663</v>
      </c>
      <c r="B662" s="1" t="s">
        <v>1663</v>
      </c>
      <c r="C662" s="1" t="s">
        <v>15</v>
      </c>
      <c r="D662" s="1" t="s">
        <v>1664</v>
      </c>
      <c r="E662" s="1" t="s">
        <v>17</v>
      </c>
      <c r="F662" s="1" t="s">
        <v>18</v>
      </c>
      <c r="G662" s="1" t="s">
        <v>19</v>
      </c>
      <c r="H662" s="1" t="n">
        <v>6.64721</v>
      </c>
      <c r="I662" s="1" t="n">
        <v>14.4467</v>
      </c>
      <c r="J662" s="1" t="n">
        <v>1.11991</v>
      </c>
      <c r="K662" s="1" t="n">
        <v>3.47689</v>
      </c>
      <c r="L662" s="2" t="n">
        <v>5E-005</v>
      </c>
      <c r="M662" s="1" t="n">
        <v>0.000323538</v>
      </c>
      <c r="N662" s="1" t="s">
        <v>21</v>
      </c>
    </row>
    <row r="663" customFormat="false" ht="15" hidden="false" customHeight="false" outlineLevel="0" collapsed="false">
      <c r="A663" s="1" t="s">
        <v>1665</v>
      </c>
      <c r="B663" s="1" t="s">
        <v>1665</v>
      </c>
      <c r="C663" s="1" t="s">
        <v>15</v>
      </c>
      <c r="D663" s="1" t="s">
        <v>1666</v>
      </c>
      <c r="E663" s="1" t="s">
        <v>17</v>
      </c>
      <c r="F663" s="1" t="s">
        <v>18</v>
      </c>
      <c r="G663" s="1" t="s">
        <v>19</v>
      </c>
      <c r="H663" s="1" t="n">
        <v>5.50103</v>
      </c>
      <c r="I663" s="1" t="n">
        <v>11.9413</v>
      </c>
      <c r="J663" s="1" t="n">
        <v>1.11818</v>
      </c>
      <c r="K663" s="1" t="n">
        <v>2.49244</v>
      </c>
      <c r="L663" s="2" t="n">
        <v>5E-005</v>
      </c>
      <c r="M663" s="1" t="n">
        <v>0.000323538</v>
      </c>
      <c r="N663" s="1" t="s">
        <v>21</v>
      </c>
    </row>
    <row r="664" customFormat="false" ht="15" hidden="false" customHeight="false" outlineLevel="0" collapsed="false">
      <c r="A664" s="1" t="s">
        <v>1667</v>
      </c>
      <c r="B664" s="1" t="s">
        <v>1667</v>
      </c>
      <c r="C664" s="1" t="s">
        <v>1668</v>
      </c>
      <c r="D664" s="1" t="s">
        <v>1669</v>
      </c>
      <c r="E664" s="1" t="s">
        <v>17</v>
      </c>
      <c r="F664" s="1" t="s">
        <v>18</v>
      </c>
      <c r="G664" s="1" t="s">
        <v>19</v>
      </c>
      <c r="H664" s="1" t="n">
        <v>0.455971</v>
      </c>
      <c r="I664" s="1" t="n">
        <v>0.988735</v>
      </c>
      <c r="J664" s="1" t="n">
        <v>1.11664</v>
      </c>
      <c r="K664" s="1" t="n">
        <v>2.18951</v>
      </c>
      <c r="L664" s="2" t="n">
        <v>5E-005</v>
      </c>
      <c r="M664" s="1" t="n">
        <v>0.000323538</v>
      </c>
      <c r="N664" s="1" t="s">
        <v>21</v>
      </c>
    </row>
    <row r="665" customFormat="false" ht="15" hidden="false" customHeight="false" outlineLevel="0" collapsed="false">
      <c r="A665" s="1" t="s">
        <v>1670</v>
      </c>
      <c r="B665" s="1" t="s">
        <v>1670</v>
      </c>
      <c r="C665" s="1" t="s">
        <v>15</v>
      </c>
      <c r="D665" s="1" t="s">
        <v>1671</v>
      </c>
      <c r="E665" s="1" t="s">
        <v>17</v>
      </c>
      <c r="F665" s="1" t="s">
        <v>18</v>
      </c>
      <c r="G665" s="1" t="s">
        <v>19</v>
      </c>
      <c r="H665" s="1" t="n">
        <v>3.68017</v>
      </c>
      <c r="I665" s="1" t="n">
        <v>7.97775</v>
      </c>
      <c r="J665" s="1" t="n">
        <v>1.11621</v>
      </c>
      <c r="K665" s="1" t="n">
        <v>2.32555</v>
      </c>
      <c r="L665" s="2" t="n">
        <v>5E-005</v>
      </c>
      <c r="M665" s="1" t="n">
        <v>0.000323538</v>
      </c>
      <c r="N665" s="1" t="s">
        <v>21</v>
      </c>
    </row>
    <row r="666" customFormat="false" ht="15" hidden="false" customHeight="false" outlineLevel="0" collapsed="false">
      <c r="A666" s="1" t="s">
        <v>1672</v>
      </c>
      <c r="B666" s="1" t="s">
        <v>1672</v>
      </c>
      <c r="C666" s="1" t="s">
        <v>15</v>
      </c>
      <c r="D666" s="1" t="s">
        <v>1673</v>
      </c>
      <c r="E666" s="1" t="s">
        <v>17</v>
      </c>
      <c r="F666" s="1" t="s">
        <v>18</v>
      </c>
      <c r="G666" s="1" t="s">
        <v>19</v>
      </c>
      <c r="H666" s="1" t="n">
        <v>6.49741</v>
      </c>
      <c r="I666" s="1" t="n">
        <v>14.0713</v>
      </c>
      <c r="J666" s="1" t="n">
        <v>1.11482</v>
      </c>
      <c r="K666" s="1" t="n">
        <v>2.02628</v>
      </c>
      <c r="L666" s="2" t="n">
        <v>5E-005</v>
      </c>
      <c r="M666" s="1" t="n">
        <v>0.000323538</v>
      </c>
      <c r="N666" s="1" t="s">
        <v>21</v>
      </c>
    </row>
    <row r="667" customFormat="false" ht="15" hidden="false" customHeight="false" outlineLevel="0" collapsed="false">
      <c r="A667" s="1" t="s">
        <v>1674</v>
      </c>
      <c r="B667" s="1" t="s">
        <v>1674</v>
      </c>
      <c r="C667" s="1" t="s">
        <v>15</v>
      </c>
      <c r="D667" s="1" t="s">
        <v>1675</v>
      </c>
      <c r="E667" s="1" t="s">
        <v>17</v>
      </c>
      <c r="F667" s="1" t="s">
        <v>18</v>
      </c>
      <c r="G667" s="1" t="s">
        <v>19</v>
      </c>
      <c r="H667" s="1" t="n">
        <v>3.36633</v>
      </c>
      <c r="I667" s="1" t="n">
        <v>7.28428</v>
      </c>
      <c r="J667" s="1" t="n">
        <v>1.11361</v>
      </c>
      <c r="K667" s="1" t="n">
        <v>3.07085</v>
      </c>
      <c r="L667" s="2" t="n">
        <v>5E-005</v>
      </c>
      <c r="M667" s="1" t="n">
        <v>0.000323538</v>
      </c>
      <c r="N667" s="1" t="s">
        <v>21</v>
      </c>
    </row>
    <row r="668" customFormat="false" ht="15" hidden="false" customHeight="false" outlineLevel="0" collapsed="false">
      <c r="A668" s="1" t="s">
        <v>1676</v>
      </c>
      <c r="B668" s="1" t="s">
        <v>1676</v>
      </c>
      <c r="C668" s="1" t="s">
        <v>1677</v>
      </c>
      <c r="D668" s="1" t="s">
        <v>1678</v>
      </c>
      <c r="E668" s="1" t="s">
        <v>17</v>
      </c>
      <c r="F668" s="1" t="s">
        <v>18</v>
      </c>
      <c r="G668" s="1" t="s">
        <v>19</v>
      </c>
      <c r="H668" s="1" t="n">
        <v>0.939001</v>
      </c>
      <c r="I668" s="1" t="n">
        <v>2.03115</v>
      </c>
      <c r="J668" s="1" t="n">
        <v>1.1131</v>
      </c>
      <c r="K668" s="1" t="n">
        <v>1.79282</v>
      </c>
      <c r="L668" s="1" t="n">
        <v>0.0001</v>
      </c>
      <c r="M668" s="1" t="n">
        <v>0.000602691</v>
      </c>
      <c r="N668" s="1" t="s">
        <v>21</v>
      </c>
    </row>
    <row r="669" customFormat="false" ht="15" hidden="false" customHeight="false" outlineLevel="0" collapsed="false">
      <c r="A669" s="1" t="s">
        <v>1679</v>
      </c>
      <c r="B669" s="1" t="s">
        <v>1679</v>
      </c>
      <c r="C669" s="1" t="s">
        <v>1680</v>
      </c>
      <c r="D669" s="1" t="s">
        <v>1681</v>
      </c>
      <c r="E669" s="1" t="s">
        <v>17</v>
      </c>
      <c r="F669" s="1" t="s">
        <v>18</v>
      </c>
      <c r="G669" s="1" t="s">
        <v>19</v>
      </c>
      <c r="H669" s="1" t="n">
        <v>7.32153</v>
      </c>
      <c r="I669" s="1" t="n">
        <v>15.835</v>
      </c>
      <c r="J669" s="1" t="n">
        <v>1.1129</v>
      </c>
      <c r="K669" s="1" t="n">
        <v>2.32423</v>
      </c>
      <c r="L669" s="2" t="n">
        <v>5E-005</v>
      </c>
      <c r="M669" s="1" t="n">
        <v>0.000323538</v>
      </c>
      <c r="N669" s="1" t="s">
        <v>21</v>
      </c>
    </row>
    <row r="670" customFormat="false" ht="15" hidden="false" customHeight="false" outlineLevel="0" collapsed="false">
      <c r="A670" s="1" t="s">
        <v>1682</v>
      </c>
      <c r="B670" s="1" t="s">
        <v>1682</v>
      </c>
      <c r="C670" s="1" t="s">
        <v>15</v>
      </c>
      <c r="D670" s="1" t="s">
        <v>1683</v>
      </c>
      <c r="E670" s="1" t="s">
        <v>17</v>
      </c>
      <c r="F670" s="1" t="s">
        <v>18</v>
      </c>
      <c r="G670" s="1" t="s">
        <v>19</v>
      </c>
      <c r="H670" s="1" t="n">
        <v>12.0235</v>
      </c>
      <c r="I670" s="1" t="n">
        <v>26.0034</v>
      </c>
      <c r="J670" s="1" t="n">
        <v>1.11285</v>
      </c>
      <c r="K670" s="1" t="n">
        <v>4.16941</v>
      </c>
      <c r="L670" s="2" t="n">
        <v>5E-005</v>
      </c>
      <c r="M670" s="1" t="n">
        <v>0.000323538</v>
      </c>
      <c r="N670" s="1" t="s">
        <v>21</v>
      </c>
    </row>
    <row r="671" customFormat="false" ht="15" hidden="false" customHeight="false" outlineLevel="0" collapsed="false">
      <c r="A671" s="1" t="s">
        <v>1684</v>
      </c>
      <c r="B671" s="1" t="s">
        <v>1684</v>
      </c>
      <c r="C671" s="1" t="s">
        <v>15</v>
      </c>
      <c r="D671" s="1" t="s">
        <v>1685</v>
      </c>
      <c r="E671" s="1" t="s">
        <v>17</v>
      </c>
      <c r="F671" s="1" t="s">
        <v>18</v>
      </c>
      <c r="G671" s="1" t="s">
        <v>19</v>
      </c>
      <c r="H671" s="1" t="n">
        <v>21.8844</v>
      </c>
      <c r="I671" s="1" t="n">
        <v>47.3121</v>
      </c>
      <c r="J671" s="1" t="n">
        <v>1.1123</v>
      </c>
      <c r="K671" s="1" t="n">
        <v>3.99051</v>
      </c>
      <c r="L671" s="2" t="n">
        <v>5E-005</v>
      </c>
      <c r="M671" s="1" t="n">
        <v>0.000323538</v>
      </c>
      <c r="N671" s="1" t="s">
        <v>21</v>
      </c>
    </row>
    <row r="672" customFormat="false" ht="15" hidden="false" customHeight="false" outlineLevel="0" collapsed="false">
      <c r="A672" s="1" t="s">
        <v>1686</v>
      </c>
      <c r="B672" s="1" t="s">
        <v>1686</v>
      </c>
      <c r="C672" s="1" t="s">
        <v>15</v>
      </c>
      <c r="D672" s="1" t="s">
        <v>1687</v>
      </c>
      <c r="E672" s="1" t="s">
        <v>17</v>
      </c>
      <c r="F672" s="1" t="s">
        <v>18</v>
      </c>
      <c r="G672" s="1" t="s">
        <v>19</v>
      </c>
      <c r="H672" s="1" t="n">
        <v>3.45305</v>
      </c>
      <c r="I672" s="1" t="n">
        <v>7.46003</v>
      </c>
      <c r="J672" s="1" t="n">
        <v>1.11131</v>
      </c>
      <c r="K672" s="1" t="n">
        <v>2.1982</v>
      </c>
      <c r="L672" s="2" t="n">
        <v>5E-005</v>
      </c>
      <c r="M672" s="1" t="n">
        <v>0.000323538</v>
      </c>
      <c r="N672" s="1" t="s">
        <v>21</v>
      </c>
    </row>
    <row r="673" customFormat="false" ht="15" hidden="false" customHeight="false" outlineLevel="0" collapsed="false">
      <c r="A673" s="1" t="s">
        <v>1688</v>
      </c>
      <c r="B673" s="1" t="s">
        <v>1688</v>
      </c>
      <c r="C673" s="1" t="s">
        <v>15</v>
      </c>
      <c r="D673" s="1" t="s">
        <v>1689</v>
      </c>
      <c r="E673" s="1" t="s">
        <v>17</v>
      </c>
      <c r="F673" s="1" t="s">
        <v>18</v>
      </c>
      <c r="G673" s="1" t="s">
        <v>19</v>
      </c>
      <c r="H673" s="1" t="n">
        <v>43.7945</v>
      </c>
      <c r="I673" s="1" t="n">
        <v>94.5485</v>
      </c>
      <c r="J673" s="1" t="n">
        <v>1.11031</v>
      </c>
      <c r="K673" s="1" t="n">
        <v>4.18759</v>
      </c>
      <c r="L673" s="2" t="n">
        <v>5E-005</v>
      </c>
      <c r="M673" s="1" t="n">
        <v>0.000323538</v>
      </c>
      <c r="N673" s="1" t="s">
        <v>21</v>
      </c>
    </row>
    <row r="674" customFormat="false" ht="15" hidden="false" customHeight="false" outlineLevel="0" collapsed="false">
      <c r="A674" s="1" t="s">
        <v>1690</v>
      </c>
      <c r="B674" s="1" t="s">
        <v>1690</v>
      </c>
      <c r="C674" s="1" t="s">
        <v>15</v>
      </c>
      <c r="D674" s="1" t="s">
        <v>1691</v>
      </c>
      <c r="E674" s="1" t="s">
        <v>17</v>
      </c>
      <c r="F674" s="1" t="s">
        <v>18</v>
      </c>
      <c r="G674" s="1" t="s">
        <v>19</v>
      </c>
      <c r="H674" s="1" t="n">
        <v>2.65711</v>
      </c>
      <c r="I674" s="1" t="n">
        <v>5.73294</v>
      </c>
      <c r="J674" s="1" t="n">
        <v>1.10942</v>
      </c>
      <c r="K674" s="1" t="n">
        <v>0.986738</v>
      </c>
      <c r="L674" s="1" t="n">
        <v>0.0169</v>
      </c>
      <c r="M674" s="1" t="n">
        <v>0.046259</v>
      </c>
      <c r="N674" s="1" t="s">
        <v>21</v>
      </c>
    </row>
    <row r="675" customFormat="false" ht="15" hidden="false" customHeight="false" outlineLevel="0" collapsed="false">
      <c r="A675" s="1" t="s">
        <v>1692</v>
      </c>
      <c r="B675" s="1" t="s">
        <v>1692</v>
      </c>
      <c r="C675" s="1" t="s">
        <v>15</v>
      </c>
      <c r="D675" s="1" t="s">
        <v>1693</v>
      </c>
      <c r="E675" s="1" t="s">
        <v>17</v>
      </c>
      <c r="F675" s="1" t="s">
        <v>18</v>
      </c>
      <c r="G675" s="1" t="s">
        <v>19</v>
      </c>
      <c r="H675" s="1" t="n">
        <v>4.17231</v>
      </c>
      <c r="I675" s="1" t="n">
        <v>8.99969</v>
      </c>
      <c r="J675" s="1" t="n">
        <v>1.10903</v>
      </c>
      <c r="K675" s="1" t="n">
        <v>1.80546</v>
      </c>
      <c r="L675" s="1" t="n">
        <v>0.0001</v>
      </c>
      <c r="M675" s="1" t="n">
        <v>0.000602691</v>
      </c>
      <c r="N675" s="1" t="s">
        <v>21</v>
      </c>
    </row>
    <row r="676" customFormat="false" ht="15" hidden="false" customHeight="false" outlineLevel="0" collapsed="false">
      <c r="A676" s="1" t="s">
        <v>1694</v>
      </c>
      <c r="B676" s="1" t="s">
        <v>1694</v>
      </c>
      <c r="C676" s="1" t="s">
        <v>15</v>
      </c>
      <c r="D676" s="1" t="s">
        <v>1695</v>
      </c>
      <c r="E676" s="1" t="s">
        <v>17</v>
      </c>
      <c r="F676" s="1" t="s">
        <v>18</v>
      </c>
      <c r="G676" s="1" t="s">
        <v>19</v>
      </c>
      <c r="H676" s="1" t="n">
        <v>3.06532</v>
      </c>
      <c r="I676" s="1" t="n">
        <v>6.61193</v>
      </c>
      <c r="J676" s="1" t="n">
        <v>1.10903</v>
      </c>
      <c r="K676" s="1" t="n">
        <v>2.51097</v>
      </c>
      <c r="L676" s="2" t="n">
        <v>5E-005</v>
      </c>
      <c r="M676" s="1" t="n">
        <v>0.000323538</v>
      </c>
      <c r="N676" s="1" t="s">
        <v>21</v>
      </c>
    </row>
    <row r="677" customFormat="false" ht="15" hidden="false" customHeight="false" outlineLevel="0" collapsed="false">
      <c r="A677" s="1" t="s">
        <v>1696</v>
      </c>
      <c r="B677" s="1" t="s">
        <v>1696</v>
      </c>
      <c r="C677" s="1" t="s">
        <v>15</v>
      </c>
      <c r="D677" s="1" t="s">
        <v>1697</v>
      </c>
      <c r="E677" s="1" t="s">
        <v>17</v>
      </c>
      <c r="F677" s="1" t="s">
        <v>18</v>
      </c>
      <c r="G677" s="1" t="s">
        <v>19</v>
      </c>
      <c r="H677" s="1" t="n">
        <v>5.42181</v>
      </c>
      <c r="I677" s="1" t="n">
        <v>11.6875</v>
      </c>
      <c r="J677" s="1" t="n">
        <v>1.10812</v>
      </c>
      <c r="K677" s="1" t="n">
        <v>3.69397</v>
      </c>
      <c r="L677" s="2" t="n">
        <v>5E-005</v>
      </c>
      <c r="M677" s="1" t="n">
        <v>0.000323538</v>
      </c>
      <c r="N677" s="1" t="s">
        <v>21</v>
      </c>
    </row>
    <row r="678" customFormat="false" ht="15" hidden="false" customHeight="false" outlineLevel="0" collapsed="false">
      <c r="A678" s="1" t="s">
        <v>1698</v>
      </c>
      <c r="B678" s="1" t="s">
        <v>1698</v>
      </c>
      <c r="C678" s="1" t="s">
        <v>15</v>
      </c>
      <c r="D678" s="1" t="s">
        <v>1699</v>
      </c>
      <c r="E678" s="1" t="s">
        <v>17</v>
      </c>
      <c r="F678" s="1" t="s">
        <v>18</v>
      </c>
      <c r="G678" s="1" t="s">
        <v>19</v>
      </c>
      <c r="H678" s="1" t="n">
        <v>0.684642</v>
      </c>
      <c r="I678" s="1" t="n">
        <v>1.47585</v>
      </c>
      <c r="J678" s="1" t="n">
        <v>1.10812</v>
      </c>
      <c r="K678" s="1" t="n">
        <v>1.32497</v>
      </c>
      <c r="L678" s="1" t="n">
        <v>0.0057</v>
      </c>
      <c r="M678" s="1" t="n">
        <v>0.0191047</v>
      </c>
      <c r="N678" s="1" t="s">
        <v>21</v>
      </c>
    </row>
    <row r="679" customFormat="false" ht="15" hidden="false" customHeight="false" outlineLevel="0" collapsed="false">
      <c r="A679" s="1" t="s">
        <v>1700</v>
      </c>
      <c r="B679" s="1" t="s">
        <v>1700</v>
      </c>
      <c r="C679" s="1" t="s">
        <v>1701</v>
      </c>
      <c r="D679" s="1" t="s">
        <v>1702</v>
      </c>
      <c r="E679" s="1" t="s">
        <v>17</v>
      </c>
      <c r="F679" s="1" t="s">
        <v>18</v>
      </c>
      <c r="G679" s="1" t="s">
        <v>19</v>
      </c>
      <c r="H679" s="1" t="n">
        <v>62.6417</v>
      </c>
      <c r="I679" s="1" t="n">
        <v>134.91</v>
      </c>
      <c r="J679" s="1" t="n">
        <v>1.1068</v>
      </c>
      <c r="K679" s="1" t="n">
        <v>3.70731</v>
      </c>
      <c r="L679" s="2" t="n">
        <v>5E-005</v>
      </c>
      <c r="M679" s="1" t="n">
        <v>0.000323538</v>
      </c>
      <c r="N679" s="1" t="s">
        <v>21</v>
      </c>
    </row>
    <row r="680" customFormat="false" ht="15" hidden="false" customHeight="false" outlineLevel="0" collapsed="false">
      <c r="A680" s="1" t="s">
        <v>1703</v>
      </c>
      <c r="B680" s="1" t="s">
        <v>1703</v>
      </c>
      <c r="C680" s="1" t="s">
        <v>15</v>
      </c>
      <c r="D680" s="1" t="s">
        <v>1704</v>
      </c>
      <c r="E680" s="1" t="s">
        <v>17</v>
      </c>
      <c r="F680" s="1" t="s">
        <v>18</v>
      </c>
      <c r="G680" s="1" t="s">
        <v>19</v>
      </c>
      <c r="H680" s="1" t="n">
        <v>5.06528</v>
      </c>
      <c r="I680" s="1" t="n">
        <v>10.9074</v>
      </c>
      <c r="J680" s="1" t="n">
        <v>1.10659</v>
      </c>
      <c r="K680" s="1" t="n">
        <v>1.36496</v>
      </c>
      <c r="L680" s="1" t="n">
        <v>0.00335</v>
      </c>
      <c r="M680" s="1" t="n">
        <v>0.0122695</v>
      </c>
      <c r="N680" s="1" t="s">
        <v>21</v>
      </c>
    </row>
    <row r="681" customFormat="false" ht="15" hidden="false" customHeight="false" outlineLevel="0" collapsed="false">
      <c r="A681" s="1" t="s">
        <v>1705</v>
      </c>
      <c r="B681" s="1" t="s">
        <v>1705</v>
      </c>
      <c r="C681" s="1" t="s">
        <v>1706</v>
      </c>
      <c r="D681" s="1" t="s">
        <v>1707</v>
      </c>
      <c r="E681" s="1" t="s">
        <v>17</v>
      </c>
      <c r="F681" s="1" t="s">
        <v>18</v>
      </c>
      <c r="G681" s="1" t="s">
        <v>19</v>
      </c>
      <c r="H681" s="1" t="n">
        <v>3.31137</v>
      </c>
      <c r="I681" s="1" t="n">
        <v>7.12814</v>
      </c>
      <c r="J681" s="1" t="n">
        <v>1.1061</v>
      </c>
      <c r="K681" s="1" t="n">
        <v>2.30269</v>
      </c>
      <c r="L681" s="2" t="n">
        <v>5E-005</v>
      </c>
      <c r="M681" s="1" t="n">
        <v>0.000323538</v>
      </c>
      <c r="N681" s="1" t="s">
        <v>21</v>
      </c>
    </row>
    <row r="682" customFormat="false" ht="15" hidden="false" customHeight="false" outlineLevel="0" collapsed="false">
      <c r="A682" s="1" t="s">
        <v>1708</v>
      </c>
      <c r="B682" s="1" t="s">
        <v>1708</v>
      </c>
      <c r="C682" s="1" t="s">
        <v>15</v>
      </c>
      <c r="D682" s="1" t="s">
        <v>1709</v>
      </c>
      <c r="E682" s="1" t="s">
        <v>17</v>
      </c>
      <c r="F682" s="1" t="s">
        <v>18</v>
      </c>
      <c r="G682" s="1" t="s">
        <v>19</v>
      </c>
      <c r="H682" s="1" t="n">
        <v>6.85522</v>
      </c>
      <c r="I682" s="1" t="n">
        <v>14.7553</v>
      </c>
      <c r="J682" s="1" t="n">
        <v>1.10596</v>
      </c>
      <c r="K682" s="1" t="n">
        <v>3.67567</v>
      </c>
      <c r="L682" s="2" t="n">
        <v>5E-005</v>
      </c>
      <c r="M682" s="1" t="n">
        <v>0.000323538</v>
      </c>
      <c r="N682" s="1" t="s">
        <v>21</v>
      </c>
    </row>
    <row r="683" customFormat="false" ht="15" hidden="false" customHeight="false" outlineLevel="0" collapsed="false">
      <c r="A683" s="1" t="s">
        <v>1710</v>
      </c>
      <c r="B683" s="1" t="s">
        <v>1710</v>
      </c>
      <c r="C683" s="1" t="s">
        <v>15</v>
      </c>
      <c r="D683" s="1" t="s">
        <v>1711</v>
      </c>
      <c r="E683" s="1" t="s">
        <v>17</v>
      </c>
      <c r="F683" s="1" t="s">
        <v>18</v>
      </c>
      <c r="G683" s="1" t="s">
        <v>19</v>
      </c>
      <c r="H683" s="1" t="n">
        <v>1.9092</v>
      </c>
      <c r="I683" s="1" t="n">
        <v>4.10894</v>
      </c>
      <c r="J683" s="1" t="n">
        <v>1.10579</v>
      </c>
      <c r="K683" s="1" t="n">
        <v>2.41315</v>
      </c>
      <c r="L683" s="2" t="n">
        <v>5E-005</v>
      </c>
      <c r="M683" s="1" t="n">
        <v>0.000323538</v>
      </c>
      <c r="N683" s="1" t="s">
        <v>21</v>
      </c>
    </row>
    <row r="684" customFormat="false" ht="15" hidden="false" customHeight="false" outlineLevel="0" collapsed="false">
      <c r="A684" s="1" t="s">
        <v>1712</v>
      </c>
      <c r="B684" s="1" t="s">
        <v>1712</v>
      </c>
      <c r="C684" s="1" t="s">
        <v>1713</v>
      </c>
      <c r="D684" s="1" t="s">
        <v>1714</v>
      </c>
      <c r="E684" s="1" t="s">
        <v>17</v>
      </c>
      <c r="F684" s="1" t="s">
        <v>18</v>
      </c>
      <c r="G684" s="1" t="s">
        <v>19</v>
      </c>
      <c r="H684" s="1" t="n">
        <v>123.863</v>
      </c>
      <c r="I684" s="1" t="n">
        <v>266.547</v>
      </c>
      <c r="J684" s="1" t="n">
        <v>1.10565</v>
      </c>
      <c r="K684" s="1" t="n">
        <v>3.87743</v>
      </c>
      <c r="L684" s="2" t="n">
        <v>5E-005</v>
      </c>
      <c r="M684" s="1" t="n">
        <v>0.000323538</v>
      </c>
      <c r="N684" s="1" t="s">
        <v>21</v>
      </c>
    </row>
    <row r="685" customFormat="false" ht="15" hidden="false" customHeight="false" outlineLevel="0" collapsed="false">
      <c r="A685" s="1" t="s">
        <v>1715</v>
      </c>
      <c r="B685" s="1" t="s">
        <v>1715</v>
      </c>
      <c r="C685" s="1" t="s">
        <v>15</v>
      </c>
      <c r="D685" s="1" t="s">
        <v>1716</v>
      </c>
      <c r="E685" s="1" t="s">
        <v>17</v>
      </c>
      <c r="F685" s="1" t="s">
        <v>18</v>
      </c>
      <c r="G685" s="1" t="s">
        <v>19</v>
      </c>
      <c r="H685" s="1" t="n">
        <v>3.21264</v>
      </c>
      <c r="I685" s="1" t="n">
        <v>6.91227</v>
      </c>
      <c r="J685" s="1" t="n">
        <v>1.1054</v>
      </c>
      <c r="K685" s="1" t="n">
        <v>2.55854</v>
      </c>
      <c r="L685" s="2" t="n">
        <v>5E-005</v>
      </c>
      <c r="M685" s="1" t="n">
        <v>0.000323538</v>
      </c>
      <c r="N685" s="1" t="s">
        <v>21</v>
      </c>
    </row>
    <row r="686" customFormat="false" ht="15" hidden="false" customHeight="false" outlineLevel="0" collapsed="false">
      <c r="A686" s="1" t="s">
        <v>1717</v>
      </c>
      <c r="B686" s="1" t="s">
        <v>1717</v>
      </c>
      <c r="C686" s="1" t="s">
        <v>15</v>
      </c>
      <c r="D686" s="1" t="s">
        <v>1718</v>
      </c>
      <c r="E686" s="1" t="s">
        <v>17</v>
      </c>
      <c r="F686" s="1" t="s">
        <v>18</v>
      </c>
      <c r="G686" s="1" t="s">
        <v>19</v>
      </c>
      <c r="H686" s="1" t="n">
        <v>4.98308</v>
      </c>
      <c r="I686" s="1" t="n">
        <v>10.7196</v>
      </c>
      <c r="J686" s="1" t="n">
        <v>1.10514</v>
      </c>
      <c r="K686" s="1" t="n">
        <v>4.14016</v>
      </c>
      <c r="L686" s="2" t="n">
        <v>5E-005</v>
      </c>
      <c r="M686" s="1" t="n">
        <v>0.000323538</v>
      </c>
      <c r="N686" s="1" t="s">
        <v>21</v>
      </c>
    </row>
    <row r="687" customFormat="false" ht="15" hidden="false" customHeight="false" outlineLevel="0" collapsed="false">
      <c r="A687" s="1" t="s">
        <v>1719</v>
      </c>
      <c r="B687" s="1" t="s">
        <v>1719</v>
      </c>
      <c r="C687" s="1" t="s">
        <v>15</v>
      </c>
      <c r="D687" s="1" t="s">
        <v>1720</v>
      </c>
      <c r="E687" s="1" t="s">
        <v>17</v>
      </c>
      <c r="F687" s="1" t="s">
        <v>18</v>
      </c>
      <c r="G687" s="1" t="s">
        <v>19</v>
      </c>
      <c r="H687" s="1" t="n">
        <v>45.0968</v>
      </c>
      <c r="I687" s="1" t="n">
        <v>97.0024</v>
      </c>
      <c r="J687" s="1" t="n">
        <v>1.105</v>
      </c>
      <c r="K687" s="1" t="n">
        <v>4.48735</v>
      </c>
      <c r="L687" s="2" t="n">
        <v>5E-005</v>
      </c>
      <c r="M687" s="1" t="n">
        <v>0.000323538</v>
      </c>
      <c r="N687" s="1" t="s">
        <v>21</v>
      </c>
    </row>
    <row r="688" customFormat="false" ht="15" hidden="false" customHeight="false" outlineLevel="0" collapsed="false">
      <c r="A688" s="1" t="s">
        <v>1721</v>
      </c>
      <c r="B688" s="1" t="s">
        <v>1721</v>
      </c>
      <c r="C688" s="1" t="s">
        <v>1722</v>
      </c>
      <c r="D688" s="1" t="s">
        <v>1723</v>
      </c>
      <c r="E688" s="1" t="s">
        <v>17</v>
      </c>
      <c r="F688" s="1" t="s">
        <v>18</v>
      </c>
      <c r="G688" s="1" t="s">
        <v>19</v>
      </c>
      <c r="H688" s="1" t="n">
        <v>1.80478</v>
      </c>
      <c r="I688" s="1" t="n">
        <v>3.8816</v>
      </c>
      <c r="J688" s="1" t="n">
        <v>1.10483</v>
      </c>
      <c r="K688" s="1" t="n">
        <v>2.17922</v>
      </c>
      <c r="L688" s="2" t="n">
        <v>5E-005</v>
      </c>
      <c r="M688" s="1" t="n">
        <v>0.000323538</v>
      </c>
      <c r="N688" s="1" t="s">
        <v>21</v>
      </c>
    </row>
    <row r="689" customFormat="false" ht="15" hidden="false" customHeight="false" outlineLevel="0" collapsed="false">
      <c r="A689" s="1" t="s">
        <v>1724</v>
      </c>
      <c r="B689" s="1" t="s">
        <v>1724</v>
      </c>
      <c r="C689" s="1" t="s">
        <v>1725</v>
      </c>
      <c r="D689" s="1" t="s">
        <v>1726</v>
      </c>
      <c r="E689" s="1" t="s">
        <v>17</v>
      </c>
      <c r="F689" s="1" t="s">
        <v>18</v>
      </c>
      <c r="G689" s="1" t="s">
        <v>19</v>
      </c>
      <c r="H689" s="1" t="n">
        <v>32.2587</v>
      </c>
      <c r="I689" s="1" t="n">
        <v>69.3345</v>
      </c>
      <c r="J689" s="1" t="n">
        <v>1.10389</v>
      </c>
      <c r="K689" s="1" t="n">
        <v>3.32964</v>
      </c>
      <c r="L689" s="2" t="n">
        <v>5E-005</v>
      </c>
      <c r="M689" s="1" t="n">
        <v>0.000323538</v>
      </c>
      <c r="N689" s="1" t="s">
        <v>21</v>
      </c>
    </row>
    <row r="690" customFormat="false" ht="15" hidden="false" customHeight="false" outlineLevel="0" collapsed="false">
      <c r="A690" s="1" t="s">
        <v>1727</v>
      </c>
      <c r="B690" s="1" t="s">
        <v>1727</v>
      </c>
      <c r="C690" s="1" t="s">
        <v>1728</v>
      </c>
      <c r="D690" s="1" t="s">
        <v>1729</v>
      </c>
      <c r="E690" s="1" t="s">
        <v>17</v>
      </c>
      <c r="F690" s="1" t="s">
        <v>18</v>
      </c>
      <c r="G690" s="1" t="s">
        <v>19</v>
      </c>
      <c r="H690" s="1" t="n">
        <v>31.5453</v>
      </c>
      <c r="I690" s="1" t="n">
        <v>67.7928</v>
      </c>
      <c r="J690" s="1" t="n">
        <v>1.10371</v>
      </c>
      <c r="K690" s="1" t="n">
        <v>3.50599</v>
      </c>
      <c r="L690" s="2" t="n">
        <v>5E-005</v>
      </c>
      <c r="M690" s="1" t="n">
        <v>0.000323538</v>
      </c>
      <c r="N690" s="1" t="s">
        <v>21</v>
      </c>
    </row>
    <row r="691" customFormat="false" ht="15" hidden="false" customHeight="false" outlineLevel="0" collapsed="false">
      <c r="A691" s="1" t="s">
        <v>1730</v>
      </c>
      <c r="B691" s="1" t="s">
        <v>1730</v>
      </c>
      <c r="C691" s="1" t="s">
        <v>15</v>
      </c>
      <c r="D691" s="1" t="s">
        <v>1731</v>
      </c>
      <c r="E691" s="1" t="s">
        <v>17</v>
      </c>
      <c r="F691" s="1" t="s">
        <v>18</v>
      </c>
      <c r="G691" s="1" t="s">
        <v>19</v>
      </c>
      <c r="H691" s="1" t="n">
        <v>1.48619</v>
      </c>
      <c r="I691" s="1" t="n">
        <v>3.19333</v>
      </c>
      <c r="J691" s="1" t="n">
        <v>1.10344</v>
      </c>
      <c r="K691" s="1" t="n">
        <v>2.07213</v>
      </c>
      <c r="L691" s="2" t="n">
        <v>5E-005</v>
      </c>
      <c r="M691" s="1" t="n">
        <v>0.000323538</v>
      </c>
      <c r="N691" s="1" t="s">
        <v>21</v>
      </c>
    </row>
    <row r="692" customFormat="false" ht="15" hidden="false" customHeight="false" outlineLevel="0" collapsed="false">
      <c r="A692" s="1" t="s">
        <v>1732</v>
      </c>
      <c r="B692" s="1" t="s">
        <v>1732</v>
      </c>
      <c r="C692" s="1" t="s">
        <v>15</v>
      </c>
      <c r="D692" s="1" t="s">
        <v>1733</v>
      </c>
      <c r="E692" s="1" t="s">
        <v>17</v>
      </c>
      <c r="F692" s="1" t="s">
        <v>18</v>
      </c>
      <c r="G692" s="1" t="s">
        <v>19</v>
      </c>
      <c r="H692" s="1" t="n">
        <v>9.43875</v>
      </c>
      <c r="I692" s="1" t="n">
        <v>20.2504</v>
      </c>
      <c r="J692" s="1" t="n">
        <v>1.10128</v>
      </c>
      <c r="K692" s="1" t="n">
        <v>3.15686</v>
      </c>
      <c r="L692" s="2" t="n">
        <v>5E-005</v>
      </c>
      <c r="M692" s="1" t="n">
        <v>0.000323538</v>
      </c>
      <c r="N692" s="1" t="s">
        <v>21</v>
      </c>
    </row>
    <row r="693" customFormat="false" ht="15" hidden="false" customHeight="false" outlineLevel="0" collapsed="false">
      <c r="A693" s="1" t="s">
        <v>1734</v>
      </c>
      <c r="B693" s="1" t="s">
        <v>1734</v>
      </c>
      <c r="C693" s="1" t="s">
        <v>15</v>
      </c>
      <c r="D693" s="1" t="s">
        <v>1735</v>
      </c>
      <c r="E693" s="1" t="s">
        <v>17</v>
      </c>
      <c r="F693" s="1" t="s">
        <v>18</v>
      </c>
      <c r="G693" s="1" t="s">
        <v>19</v>
      </c>
      <c r="H693" s="1" t="n">
        <v>1.38779</v>
      </c>
      <c r="I693" s="1" t="n">
        <v>2.97719</v>
      </c>
      <c r="J693" s="1" t="n">
        <v>1.10116</v>
      </c>
      <c r="K693" s="1" t="n">
        <v>1.56596</v>
      </c>
      <c r="L693" s="1" t="n">
        <v>0.00085</v>
      </c>
      <c r="M693" s="1" t="n">
        <v>0.00384468</v>
      </c>
      <c r="N693" s="1" t="s">
        <v>21</v>
      </c>
    </row>
    <row r="694" customFormat="false" ht="15" hidden="false" customHeight="false" outlineLevel="0" collapsed="false">
      <c r="A694" s="1" t="s">
        <v>1736</v>
      </c>
      <c r="B694" s="1" t="s">
        <v>1736</v>
      </c>
      <c r="C694" s="1" t="s">
        <v>15</v>
      </c>
      <c r="D694" s="1" t="s">
        <v>1737</v>
      </c>
      <c r="E694" s="1" t="s">
        <v>17</v>
      </c>
      <c r="F694" s="1" t="s">
        <v>18</v>
      </c>
      <c r="G694" s="1" t="s">
        <v>19</v>
      </c>
      <c r="H694" s="1" t="n">
        <v>10.5273</v>
      </c>
      <c r="I694" s="1" t="n">
        <v>22.5831</v>
      </c>
      <c r="J694" s="1" t="n">
        <v>1.1011</v>
      </c>
      <c r="K694" s="1" t="n">
        <v>2.79357</v>
      </c>
      <c r="L694" s="2" t="n">
        <v>5E-005</v>
      </c>
      <c r="M694" s="1" t="n">
        <v>0.000323538</v>
      </c>
      <c r="N694" s="1" t="s">
        <v>21</v>
      </c>
    </row>
    <row r="695" customFormat="false" ht="15" hidden="false" customHeight="false" outlineLevel="0" collapsed="false">
      <c r="A695" s="1" t="s">
        <v>1738</v>
      </c>
      <c r="B695" s="1" t="s">
        <v>1738</v>
      </c>
      <c r="C695" s="1" t="s">
        <v>15</v>
      </c>
      <c r="D695" s="1" t="s">
        <v>1739</v>
      </c>
      <c r="E695" s="1" t="s">
        <v>17</v>
      </c>
      <c r="F695" s="1" t="s">
        <v>18</v>
      </c>
      <c r="G695" s="1" t="s">
        <v>19</v>
      </c>
      <c r="H695" s="1" t="n">
        <v>9.11273</v>
      </c>
      <c r="I695" s="1" t="n">
        <v>19.5473</v>
      </c>
      <c r="J695" s="1" t="n">
        <v>1.10102</v>
      </c>
      <c r="K695" s="1" t="n">
        <v>3.60843</v>
      </c>
      <c r="L695" s="2" t="n">
        <v>5E-005</v>
      </c>
      <c r="M695" s="1" t="n">
        <v>0.000323538</v>
      </c>
      <c r="N695" s="1" t="s">
        <v>21</v>
      </c>
    </row>
    <row r="696" customFormat="false" ht="15" hidden="false" customHeight="false" outlineLevel="0" collapsed="false">
      <c r="A696" s="1" t="s">
        <v>1740</v>
      </c>
      <c r="B696" s="1" t="s">
        <v>1740</v>
      </c>
      <c r="C696" s="1" t="s">
        <v>1741</v>
      </c>
      <c r="D696" s="1" t="s">
        <v>1742</v>
      </c>
      <c r="E696" s="1" t="s">
        <v>17</v>
      </c>
      <c r="F696" s="1" t="s">
        <v>18</v>
      </c>
      <c r="G696" s="1" t="s">
        <v>19</v>
      </c>
      <c r="H696" s="1" t="n">
        <v>5.01508</v>
      </c>
      <c r="I696" s="1" t="n">
        <v>10.7515</v>
      </c>
      <c r="J696" s="1" t="n">
        <v>1.1002</v>
      </c>
      <c r="K696" s="1" t="n">
        <v>1.70811</v>
      </c>
      <c r="L696" s="1" t="n">
        <v>0.00055</v>
      </c>
      <c r="M696" s="1" t="n">
        <v>0.00265935</v>
      </c>
      <c r="N696" s="1" t="s">
        <v>21</v>
      </c>
    </row>
    <row r="697" customFormat="false" ht="15" hidden="false" customHeight="false" outlineLevel="0" collapsed="false">
      <c r="A697" s="1" t="s">
        <v>1743</v>
      </c>
      <c r="B697" s="1" t="s">
        <v>1743</v>
      </c>
      <c r="C697" s="1" t="s">
        <v>1744</v>
      </c>
      <c r="D697" s="1" t="s">
        <v>1745</v>
      </c>
      <c r="E697" s="1" t="s">
        <v>17</v>
      </c>
      <c r="F697" s="1" t="s">
        <v>18</v>
      </c>
      <c r="G697" s="1" t="s">
        <v>19</v>
      </c>
      <c r="H697" s="1" t="n">
        <v>10.4071</v>
      </c>
      <c r="I697" s="1" t="n">
        <v>22.2915</v>
      </c>
      <c r="J697" s="1" t="n">
        <v>1.09893</v>
      </c>
      <c r="K697" s="1" t="n">
        <v>3.01622</v>
      </c>
      <c r="L697" s="2" t="n">
        <v>5E-005</v>
      </c>
      <c r="M697" s="1" t="n">
        <v>0.000323538</v>
      </c>
      <c r="N697" s="1" t="s">
        <v>21</v>
      </c>
    </row>
    <row r="698" customFormat="false" ht="15" hidden="false" customHeight="false" outlineLevel="0" collapsed="false">
      <c r="A698" s="1" t="s">
        <v>1746</v>
      </c>
      <c r="B698" s="1" t="s">
        <v>1746</v>
      </c>
      <c r="C698" s="1" t="s">
        <v>1747</v>
      </c>
      <c r="D698" s="1" t="s">
        <v>1748</v>
      </c>
      <c r="E698" s="1" t="s">
        <v>17</v>
      </c>
      <c r="F698" s="1" t="s">
        <v>18</v>
      </c>
      <c r="G698" s="1" t="s">
        <v>19</v>
      </c>
      <c r="H698" s="1" t="n">
        <v>1.24157</v>
      </c>
      <c r="I698" s="1" t="n">
        <v>2.65828</v>
      </c>
      <c r="J698" s="1" t="n">
        <v>1.09833</v>
      </c>
      <c r="K698" s="1" t="n">
        <v>1.72335</v>
      </c>
      <c r="L698" s="2" t="n">
        <v>5E-005</v>
      </c>
      <c r="M698" s="1" t="n">
        <v>0.000323538</v>
      </c>
      <c r="N698" s="1" t="s">
        <v>21</v>
      </c>
    </row>
    <row r="699" customFormat="false" ht="15" hidden="false" customHeight="false" outlineLevel="0" collapsed="false">
      <c r="A699" s="1" t="s">
        <v>1749</v>
      </c>
      <c r="B699" s="1" t="s">
        <v>1749</v>
      </c>
      <c r="C699" s="1" t="s">
        <v>15</v>
      </c>
      <c r="D699" s="1" t="s">
        <v>1750</v>
      </c>
      <c r="E699" s="1" t="s">
        <v>17</v>
      </c>
      <c r="F699" s="1" t="s">
        <v>18</v>
      </c>
      <c r="G699" s="1" t="s">
        <v>19</v>
      </c>
      <c r="H699" s="1" t="n">
        <v>0.642507</v>
      </c>
      <c r="I699" s="1" t="n">
        <v>1.37496</v>
      </c>
      <c r="J699" s="1" t="n">
        <v>1.0976</v>
      </c>
      <c r="K699" s="1" t="n">
        <v>2.235</v>
      </c>
      <c r="L699" s="2" t="n">
        <v>5E-005</v>
      </c>
      <c r="M699" s="1" t="n">
        <v>0.000323538</v>
      </c>
      <c r="N699" s="1" t="s">
        <v>21</v>
      </c>
    </row>
    <row r="700" customFormat="false" ht="15" hidden="false" customHeight="false" outlineLevel="0" collapsed="false">
      <c r="A700" s="1" t="s">
        <v>1751</v>
      </c>
      <c r="B700" s="1" t="s">
        <v>1751</v>
      </c>
      <c r="C700" s="1" t="s">
        <v>15</v>
      </c>
      <c r="D700" s="1" t="s">
        <v>1752</v>
      </c>
      <c r="E700" s="1" t="s">
        <v>17</v>
      </c>
      <c r="F700" s="1" t="s">
        <v>18</v>
      </c>
      <c r="G700" s="1" t="s">
        <v>19</v>
      </c>
      <c r="H700" s="1" t="n">
        <v>1.79154</v>
      </c>
      <c r="I700" s="1" t="n">
        <v>3.83369</v>
      </c>
      <c r="J700" s="1" t="n">
        <v>1.09753</v>
      </c>
      <c r="K700" s="1" t="n">
        <v>1.48671</v>
      </c>
      <c r="L700" s="1" t="n">
        <v>0.00255</v>
      </c>
      <c r="M700" s="1" t="n">
        <v>0.00970734</v>
      </c>
      <c r="N700" s="1" t="s">
        <v>21</v>
      </c>
    </row>
    <row r="701" customFormat="false" ht="15" hidden="false" customHeight="false" outlineLevel="0" collapsed="false">
      <c r="A701" s="1" t="s">
        <v>1753</v>
      </c>
      <c r="B701" s="1" t="s">
        <v>1753</v>
      </c>
      <c r="C701" s="1" t="s">
        <v>15</v>
      </c>
      <c r="D701" s="1" t="s">
        <v>1754</v>
      </c>
      <c r="E701" s="1" t="s">
        <v>17</v>
      </c>
      <c r="F701" s="1" t="s">
        <v>18</v>
      </c>
      <c r="G701" s="1" t="s">
        <v>19</v>
      </c>
      <c r="H701" s="1" t="n">
        <v>0.437624</v>
      </c>
      <c r="I701" s="1" t="n">
        <v>0.936307</v>
      </c>
      <c r="J701" s="1" t="n">
        <v>1.09729</v>
      </c>
      <c r="K701" s="1" t="n">
        <v>1.44108</v>
      </c>
      <c r="L701" s="1" t="n">
        <v>0.0007</v>
      </c>
      <c r="M701" s="1" t="n">
        <v>0.00324944</v>
      </c>
      <c r="N701" s="1" t="s">
        <v>21</v>
      </c>
    </row>
    <row r="702" customFormat="false" ht="15" hidden="false" customHeight="false" outlineLevel="0" collapsed="false">
      <c r="A702" s="1" t="s">
        <v>1755</v>
      </c>
      <c r="B702" s="1" t="s">
        <v>1755</v>
      </c>
      <c r="C702" s="1" t="s">
        <v>15</v>
      </c>
      <c r="D702" s="1" t="s">
        <v>1756</v>
      </c>
      <c r="E702" s="1" t="s">
        <v>17</v>
      </c>
      <c r="F702" s="1" t="s">
        <v>18</v>
      </c>
      <c r="G702" s="1" t="s">
        <v>19</v>
      </c>
      <c r="H702" s="1" t="n">
        <v>0.80936</v>
      </c>
      <c r="I702" s="1" t="n">
        <v>1.73115</v>
      </c>
      <c r="J702" s="1" t="n">
        <v>1.09688</v>
      </c>
      <c r="K702" s="1" t="n">
        <v>1.47982</v>
      </c>
      <c r="L702" s="1" t="n">
        <v>0.00165</v>
      </c>
      <c r="M702" s="1" t="n">
        <v>0.00672003</v>
      </c>
      <c r="N702" s="1" t="s">
        <v>21</v>
      </c>
    </row>
    <row r="703" customFormat="false" ht="15" hidden="false" customHeight="false" outlineLevel="0" collapsed="false">
      <c r="A703" s="1" t="s">
        <v>1757</v>
      </c>
      <c r="B703" s="1" t="s">
        <v>1757</v>
      </c>
      <c r="C703" s="1" t="s">
        <v>15</v>
      </c>
      <c r="D703" s="1" t="s">
        <v>1758</v>
      </c>
      <c r="E703" s="1" t="s">
        <v>17</v>
      </c>
      <c r="F703" s="1" t="s">
        <v>18</v>
      </c>
      <c r="G703" s="1" t="s">
        <v>19</v>
      </c>
      <c r="H703" s="1" t="n">
        <v>0.771159</v>
      </c>
      <c r="I703" s="1" t="n">
        <v>1.64921</v>
      </c>
      <c r="J703" s="1" t="n">
        <v>1.09668</v>
      </c>
      <c r="K703" s="1" t="n">
        <v>1.26578</v>
      </c>
      <c r="L703" s="1" t="n">
        <v>0.0027</v>
      </c>
      <c r="M703" s="1" t="n">
        <v>0.0101896</v>
      </c>
      <c r="N703" s="1" t="s">
        <v>21</v>
      </c>
    </row>
    <row r="704" customFormat="false" ht="15" hidden="false" customHeight="false" outlineLevel="0" collapsed="false">
      <c r="A704" s="1" t="s">
        <v>1759</v>
      </c>
      <c r="B704" s="1" t="s">
        <v>1759</v>
      </c>
      <c r="C704" s="1" t="s">
        <v>1760</v>
      </c>
      <c r="D704" s="1" t="s">
        <v>1761</v>
      </c>
      <c r="E704" s="1" t="s">
        <v>17</v>
      </c>
      <c r="F704" s="1" t="s">
        <v>18</v>
      </c>
      <c r="G704" s="1" t="s">
        <v>19</v>
      </c>
      <c r="H704" s="1" t="n">
        <v>0.731822</v>
      </c>
      <c r="I704" s="1" t="n">
        <v>1.56442</v>
      </c>
      <c r="J704" s="1" t="n">
        <v>1.09607</v>
      </c>
      <c r="K704" s="1" t="n">
        <v>1.13341</v>
      </c>
      <c r="L704" s="1" t="n">
        <v>0.0112</v>
      </c>
      <c r="M704" s="1" t="n">
        <v>0.0331523</v>
      </c>
      <c r="N704" s="1" t="s">
        <v>21</v>
      </c>
    </row>
    <row r="705" customFormat="false" ht="15" hidden="false" customHeight="false" outlineLevel="0" collapsed="false">
      <c r="A705" s="1" t="s">
        <v>1762</v>
      </c>
      <c r="B705" s="1" t="s">
        <v>1762</v>
      </c>
      <c r="C705" s="1" t="s">
        <v>15</v>
      </c>
      <c r="D705" s="1" t="s">
        <v>1763</v>
      </c>
      <c r="E705" s="1" t="s">
        <v>17</v>
      </c>
      <c r="F705" s="1" t="s">
        <v>18</v>
      </c>
      <c r="G705" s="1" t="s">
        <v>19</v>
      </c>
      <c r="H705" s="1" t="n">
        <v>0.85738</v>
      </c>
      <c r="I705" s="1" t="n">
        <v>1.83259</v>
      </c>
      <c r="J705" s="1" t="n">
        <v>1.09587</v>
      </c>
      <c r="K705" s="1" t="n">
        <v>1.49717</v>
      </c>
      <c r="L705" s="1" t="n">
        <v>0.0006</v>
      </c>
      <c r="M705" s="1" t="n">
        <v>0.00285599</v>
      </c>
      <c r="N705" s="1" t="s">
        <v>21</v>
      </c>
    </row>
    <row r="706" customFormat="false" ht="15" hidden="false" customHeight="false" outlineLevel="0" collapsed="false">
      <c r="A706" s="1" t="s">
        <v>1764</v>
      </c>
      <c r="B706" s="1" t="s">
        <v>1764</v>
      </c>
      <c r="C706" s="1" t="s">
        <v>1520</v>
      </c>
      <c r="D706" s="1" t="s">
        <v>1765</v>
      </c>
      <c r="E706" s="1" t="s">
        <v>17</v>
      </c>
      <c r="F706" s="1" t="s">
        <v>18</v>
      </c>
      <c r="G706" s="1" t="s">
        <v>19</v>
      </c>
      <c r="H706" s="1" t="n">
        <v>6.9544</v>
      </c>
      <c r="I706" s="1" t="n">
        <v>14.8601</v>
      </c>
      <c r="J706" s="1" t="n">
        <v>1.09545</v>
      </c>
      <c r="K706" s="1" t="n">
        <v>1.85302</v>
      </c>
      <c r="L706" s="1" t="n">
        <v>0.0001</v>
      </c>
      <c r="M706" s="1" t="n">
        <v>0.000602691</v>
      </c>
      <c r="N706" s="1" t="s">
        <v>21</v>
      </c>
    </row>
    <row r="707" customFormat="false" ht="15" hidden="false" customHeight="false" outlineLevel="0" collapsed="false">
      <c r="A707" s="1" t="s">
        <v>1766</v>
      </c>
      <c r="B707" s="1" t="s">
        <v>1766</v>
      </c>
      <c r="C707" s="1" t="s">
        <v>15</v>
      </c>
      <c r="D707" s="1" t="s">
        <v>1767</v>
      </c>
      <c r="E707" s="1" t="s">
        <v>17</v>
      </c>
      <c r="F707" s="1" t="s">
        <v>18</v>
      </c>
      <c r="G707" s="1" t="s">
        <v>19</v>
      </c>
      <c r="H707" s="1" t="n">
        <v>9.61116</v>
      </c>
      <c r="I707" s="1" t="n">
        <v>20.5354</v>
      </c>
      <c r="J707" s="1" t="n">
        <v>1.09533</v>
      </c>
      <c r="K707" s="1" t="n">
        <v>3.78572</v>
      </c>
      <c r="L707" s="2" t="n">
        <v>5E-005</v>
      </c>
      <c r="M707" s="1" t="n">
        <v>0.000323538</v>
      </c>
      <c r="N707" s="1" t="s">
        <v>21</v>
      </c>
    </row>
    <row r="708" customFormat="false" ht="15" hidden="false" customHeight="false" outlineLevel="0" collapsed="false">
      <c r="A708" s="1" t="s">
        <v>1768</v>
      </c>
      <c r="B708" s="1" t="s">
        <v>1768</v>
      </c>
      <c r="C708" s="1" t="s">
        <v>15</v>
      </c>
      <c r="D708" s="1" t="s">
        <v>1769</v>
      </c>
      <c r="E708" s="1" t="s">
        <v>17</v>
      </c>
      <c r="F708" s="1" t="s">
        <v>18</v>
      </c>
      <c r="G708" s="1" t="s">
        <v>19</v>
      </c>
      <c r="H708" s="1" t="n">
        <v>4.19727</v>
      </c>
      <c r="I708" s="1" t="n">
        <v>8.96584</v>
      </c>
      <c r="J708" s="1" t="n">
        <v>1.09499</v>
      </c>
      <c r="K708" s="1" t="n">
        <v>2.68757</v>
      </c>
      <c r="L708" s="2" t="n">
        <v>5E-005</v>
      </c>
      <c r="M708" s="1" t="n">
        <v>0.000323538</v>
      </c>
      <c r="N708" s="1" t="s">
        <v>21</v>
      </c>
    </row>
    <row r="709" customFormat="false" ht="15" hidden="false" customHeight="false" outlineLevel="0" collapsed="false">
      <c r="A709" s="1" t="s">
        <v>1770</v>
      </c>
      <c r="B709" s="1" t="s">
        <v>1770</v>
      </c>
      <c r="C709" s="1" t="s">
        <v>1771</v>
      </c>
      <c r="D709" s="1" t="s">
        <v>1772</v>
      </c>
      <c r="E709" s="1" t="s">
        <v>17</v>
      </c>
      <c r="F709" s="1" t="s">
        <v>18</v>
      </c>
      <c r="G709" s="1" t="s">
        <v>19</v>
      </c>
      <c r="H709" s="1" t="n">
        <v>7.46897</v>
      </c>
      <c r="I709" s="1" t="n">
        <v>15.9422</v>
      </c>
      <c r="J709" s="1" t="n">
        <v>1.09387</v>
      </c>
      <c r="K709" s="1" t="n">
        <v>2.47463</v>
      </c>
      <c r="L709" s="2" t="n">
        <v>5E-005</v>
      </c>
      <c r="M709" s="1" t="n">
        <v>0.000323538</v>
      </c>
      <c r="N709" s="1" t="s">
        <v>21</v>
      </c>
    </row>
    <row r="710" customFormat="false" ht="15" hidden="false" customHeight="false" outlineLevel="0" collapsed="false">
      <c r="A710" s="1" t="s">
        <v>1773</v>
      </c>
      <c r="B710" s="1" t="s">
        <v>1773</v>
      </c>
      <c r="C710" s="1" t="s">
        <v>1774</v>
      </c>
      <c r="D710" s="1" t="s">
        <v>1775</v>
      </c>
      <c r="E710" s="1" t="s">
        <v>17</v>
      </c>
      <c r="F710" s="1" t="s">
        <v>18</v>
      </c>
      <c r="G710" s="1" t="s">
        <v>19</v>
      </c>
      <c r="H710" s="1" t="n">
        <v>2.92932</v>
      </c>
      <c r="I710" s="1" t="n">
        <v>6.24582</v>
      </c>
      <c r="J710" s="1" t="n">
        <v>1.09232</v>
      </c>
      <c r="K710" s="1" t="n">
        <v>3.02313</v>
      </c>
      <c r="L710" s="2" t="n">
        <v>5E-005</v>
      </c>
      <c r="M710" s="1" t="n">
        <v>0.000323538</v>
      </c>
      <c r="N710" s="1" t="s">
        <v>21</v>
      </c>
    </row>
    <row r="711" customFormat="false" ht="15" hidden="false" customHeight="false" outlineLevel="0" collapsed="false">
      <c r="A711" s="1" t="s">
        <v>1776</v>
      </c>
      <c r="B711" s="1" t="s">
        <v>1776</v>
      </c>
      <c r="C711" s="1" t="s">
        <v>15</v>
      </c>
      <c r="D711" s="1" t="s">
        <v>1777</v>
      </c>
      <c r="E711" s="1" t="s">
        <v>17</v>
      </c>
      <c r="F711" s="1" t="s">
        <v>18</v>
      </c>
      <c r="G711" s="1" t="s">
        <v>19</v>
      </c>
      <c r="H711" s="1" t="n">
        <v>11.3071</v>
      </c>
      <c r="I711" s="1" t="n">
        <v>24.1043</v>
      </c>
      <c r="J711" s="1" t="n">
        <v>1.09206</v>
      </c>
      <c r="K711" s="1" t="n">
        <v>3.48366</v>
      </c>
      <c r="L711" s="2" t="n">
        <v>5E-005</v>
      </c>
      <c r="M711" s="1" t="n">
        <v>0.000323538</v>
      </c>
      <c r="N711" s="1" t="s">
        <v>21</v>
      </c>
    </row>
    <row r="712" customFormat="false" ht="15" hidden="false" customHeight="false" outlineLevel="0" collapsed="false">
      <c r="A712" s="1" t="s">
        <v>1778</v>
      </c>
      <c r="B712" s="1" t="s">
        <v>1778</v>
      </c>
      <c r="C712" s="1" t="s">
        <v>1779</v>
      </c>
      <c r="D712" s="1" t="s">
        <v>1780</v>
      </c>
      <c r="E712" s="1" t="s">
        <v>17</v>
      </c>
      <c r="F712" s="1" t="s">
        <v>18</v>
      </c>
      <c r="G712" s="1" t="s">
        <v>19</v>
      </c>
      <c r="H712" s="1" t="n">
        <v>6.06271</v>
      </c>
      <c r="I712" s="1" t="n">
        <v>12.9217</v>
      </c>
      <c r="J712" s="1" t="n">
        <v>1.09177</v>
      </c>
      <c r="K712" s="1" t="n">
        <v>2.9567</v>
      </c>
      <c r="L712" s="2" t="n">
        <v>5E-005</v>
      </c>
      <c r="M712" s="1" t="n">
        <v>0.000323538</v>
      </c>
      <c r="N712" s="1" t="s">
        <v>21</v>
      </c>
    </row>
    <row r="713" customFormat="false" ht="15" hidden="false" customHeight="false" outlineLevel="0" collapsed="false">
      <c r="A713" s="1" t="s">
        <v>1781</v>
      </c>
      <c r="B713" s="1" t="s">
        <v>1781</v>
      </c>
      <c r="C713" s="1" t="s">
        <v>1782</v>
      </c>
      <c r="D713" s="1" t="s">
        <v>1783</v>
      </c>
      <c r="E713" s="1" t="s">
        <v>17</v>
      </c>
      <c r="F713" s="1" t="s">
        <v>18</v>
      </c>
      <c r="G713" s="1" t="s">
        <v>19</v>
      </c>
      <c r="H713" s="1" t="n">
        <v>3.92751</v>
      </c>
      <c r="I713" s="1" t="n">
        <v>8.37065</v>
      </c>
      <c r="J713" s="1" t="n">
        <v>1.09172</v>
      </c>
      <c r="K713" s="1" t="n">
        <v>2.82873</v>
      </c>
      <c r="L713" s="2" t="n">
        <v>5E-005</v>
      </c>
      <c r="M713" s="1" t="n">
        <v>0.000323538</v>
      </c>
      <c r="N713" s="1" t="s">
        <v>21</v>
      </c>
    </row>
    <row r="714" customFormat="false" ht="15" hidden="false" customHeight="false" outlineLevel="0" collapsed="false">
      <c r="A714" s="1" t="s">
        <v>1784</v>
      </c>
      <c r="B714" s="1" t="s">
        <v>1784</v>
      </c>
      <c r="C714" s="1" t="s">
        <v>15</v>
      </c>
      <c r="D714" s="1" t="s">
        <v>1785</v>
      </c>
      <c r="E714" s="1" t="s">
        <v>17</v>
      </c>
      <c r="F714" s="1" t="s">
        <v>18</v>
      </c>
      <c r="G714" s="1" t="s">
        <v>19</v>
      </c>
      <c r="H714" s="1" t="n">
        <v>239.888</v>
      </c>
      <c r="I714" s="1" t="n">
        <v>510.997</v>
      </c>
      <c r="J714" s="1" t="n">
        <v>1.09096</v>
      </c>
      <c r="K714" s="1" t="n">
        <v>2.93512</v>
      </c>
      <c r="L714" s="2" t="n">
        <v>5E-005</v>
      </c>
      <c r="M714" s="1" t="n">
        <v>0.000323538</v>
      </c>
      <c r="N714" s="1" t="s">
        <v>21</v>
      </c>
    </row>
    <row r="715" customFormat="false" ht="15" hidden="false" customHeight="false" outlineLevel="0" collapsed="false">
      <c r="A715" s="1" t="s">
        <v>1786</v>
      </c>
      <c r="B715" s="1" t="s">
        <v>1786</v>
      </c>
      <c r="C715" s="1" t="s">
        <v>1787</v>
      </c>
      <c r="D715" s="1" t="s">
        <v>1788</v>
      </c>
      <c r="E715" s="1" t="s">
        <v>17</v>
      </c>
      <c r="F715" s="1" t="s">
        <v>18</v>
      </c>
      <c r="G715" s="1" t="s">
        <v>19</v>
      </c>
      <c r="H715" s="1" t="n">
        <v>1.88395</v>
      </c>
      <c r="I715" s="1" t="n">
        <v>4.01304</v>
      </c>
      <c r="J715" s="1" t="n">
        <v>1.09094</v>
      </c>
      <c r="K715" s="1" t="n">
        <v>1.71118</v>
      </c>
      <c r="L715" s="2" t="n">
        <v>5E-005</v>
      </c>
      <c r="M715" s="1" t="n">
        <v>0.000323538</v>
      </c>
      <c r="N715" s="1" t="s">
        <v>21</v>
      </c>
    </row>
    <row r="716" customFormat="false" ht="15" hidden="false" customHeight="false" outlineLevel="0" collapsed="false">
      <c r="A716" s="1" t="s">
        <v>1789</v>
      </c>
      <c r="B716" s="1" t="s">
        <v>1789</v>
      </c>
      <c r="C716" s="1" t="s">
        <v>1790</v>
      </c>
      <c r="D716" s="1" t="s">
        <v>1791</v>
      </c>
      <c r="E716" s="1" t="s">
        <v>17</v>
      </c>
      <c r="F716" s="1" t="s">
        <v>18</v>
      </c>
      <c r="G716" s="1" t="s">
        <v>19</v>
      </c>
      <c r="H716" s="1" t="n">
        <v>5.97837</v>
      </c>
      <c r="I716" s="1" t="n">
        <v>12.7327</v>
      </c>
      <c r="J716" s="1" t="n">
        <v>1.09071</v>
      </c>
      <c r="K716" s="1" t="n">
        <v>2.96726</v>
      </c>
      <c r="L716" s="2" t="n">
        <v>5E-005</v>
      </c>
      <c r="M716" s="1" t="n">
        <v>0.000323538</v>
      </c>
      <c r="N716" s="1" t="s">
        <v>21</v>
      </c>
    </row>
    <row r="717" customFormat="false" ht="15" hidden="false" customHeight="false" outlineLevel="0" collapsed="false">
      <c r="A717" s="1" t="s">
        <v>1792</v>
      </c>
      <c r="B717" s="1" t="s">
        <v>1792</v>
      </c>
      <c r="C717" s="1" t="s">
        <v>1793</v>
      </c>
      <c r="D717" s="1" t="s">
        <v>1794</v>
      </c>
      <c r="E717" s="1" t="s">
        <v>17</v>
      </c>
      <c r="F717" s="1" t="s">
        <v>18</v>
      </c>
      <c r="G717" s="1" t="s">
        <v>19</v>
      </c>
      <c r="H717" s="1" t="n">
        <v>3.39947</v>
      </c>
      <c r="I717" s="1" t="n">
        <v>7.23884</v>
      </c>
      <c r="J717" s="1" t="n">
        <v>1.09045</v>
      </c>
      <c r="K717" s="1" t="n">
        <v>1.09356</v>
      </c>
      <c r="L717" s="1" t="n">
        <v>0.014</v>
      </c>
      <c r="M717" s="1" t="n">
        <v>0.0398228</v>
      </c>
      <c r="N717" s="1" t="s">
        <v>21</v>
      </c>
    </row>
    <row r="718" customFormat="false" ht="15" hidden="false" customHeight="false" outlineLevel="0" collapsed="false">
      <c r="A718" s="1" t="s">
        <v>1795</v>
      </c>
      <c r="B718" s="1" t="s">
        <v>1795</v>
      </c>
      <c r="C718" s="1" t="s">
        <v>1796</v>
      </c>
      <c r="D718" s="1" t="s">
        <v>1797</v>
      </c>
      <c r="E718" s="1" t="s">
        <v>17</v>
      </c>
      <c r="F718" s="1" t="s">
        <v>18</v>
      </c>
      <c r="G718" s="1" t="s">
        <v>19</v>
      </c>
      <c r="H718" s="1" t="n">
        <v>32.9894</v>
      </c>
      <c r="I718" s="1" t="n">
        <v>70.2067</v>
      </c>
      <c r="J718" s="1" t="n">
        <v>1.08961</v>
      </c>
      <c r="K718" s="1" t="n">
        <v>4.3458</v>
      </c>
      <c r="L718" s="2" t="n">
        <v>5E-005</v>
      </c>
      <c r="M718" s="1" t="n">
        <v>0.000323538</v>
      </c>
      <c r="N718" s="1" t="s">
        <v>21</v>
      </c>
    </row>
    <row r="719" customFormat="false" ht="15" hidden="false" customHeight="false" outlineLevel="0" collapsed="false">
      <c r="A719" s="1" t="s">
        <v>1798</v>
      </c>
      <c r="B719" s="1" t="s">
        <v>1798</v>
      </c>
      <c r="C719" s="1" t="s">
        <v>1799</v>
      </c>
      <c r="D719" s="1" t="s">
        <v>1800</v>
      </c>
      <c r="E719" s="1" t="s">
        <v>17</v>
      </c>
      <c r="F719" s="1" t="s">
        <v>18</v>
      </c>
      <c r="G719" s="1" t="s">
        <v>19</v>
      </c>
      <c r="H719" s="1" t="n">
        <v>1.53452</v>
      </c>
      <c r="I719" s="1" t="n">
        <v>3.26473</v>
      </c>
      <c r="J719" s="1" t="n">
        <v>1.08917</v>
      </c>
      <c r="K719" s="1" t="n">
        <v>1.20771</v>
      </c>
      <c r="L719" s="1" t="n">
        <v>0.007</v>
      </c>
      <c r="M719" s="1" t="n">
        <v>0.0226876</v>
      </c>
      <c r="N719" s="1" t="s">
        <v>21</v>
      </c>
    </row>
    <row r="720" customFormat="false" ht="15" hidden="false" customHeight="false" outlineLevel="0" collapsed="false">
      <c r="A720" s="1" t="s">
        <v>1801</v>
      </c>
      <c r="B720" s="1" t="s">
        <v>1801</v>
      </c>
      <c r="C720" s="1" t="s">
        <v>1802</v>
      </c>
      <c r="D720" s="1" t="s">
        <v>1803</v>
      </c>
      <c r="E720" s="1" t="s">
        <v>17</v>
      </c>
      <c r="F720" s="1" t="s">
        <v>18</v>
      </c>
      <c r="G720" s="1" t="s">
        <v>19</v>
      </c>
      <c r="H720" s="1" t="n">
        <v>14.1873</v>
      </c>
      <c r="I720" s="1" t="n">
        <v>30.1732</v>
      </c>
      <c r="J720" s="1" t="n">
        <v>1.08867</v>
      </c>
      <c r="K720" s="1" t="n">
        <v>3.84291</v>
      </c>
      <c r="L720" s="2" t="n">
        <v>5E-005</v>
      </c>
      <c r="M720" s="1" t="n">
        <v>0.000323538</v>
      </c>
      <c r="N720" s="1" t="s">
        <v>21</v>
      </c>
    </row>
    <row r="721" customFormat="false" ht="15" hidden="false" customHeight="false" outlineLevel="0" collapsed="false">
      <c r="A721" s="1" t="s">
        <v>1804</v>
      </c>
      <c r="B721" s="1" t="s">
        <v>1804</v>
      </c>
      <c r="C721" s="1" t="s">
        <v>1805</v>
      </c>
      <c r="D721" s="1" t="s">
        <v>1806</v>
      </c>
      <c r="E721" s="1" t="s">
        <v>17</v>
      </c>
      <c r="F721" s="1" t="s">
        <v>18</v>
      </c>
      <c r="G721" s="1" t="s">
        <v>19</v>
      </c>
      <c r="H721" s="1" t="n">
        <v>76.783</v>
      </c>
      <c r="I721" s="1" t="n">
        <v>163.188</v>
      </c>
      <c r="J721" s="1" t="n">
        <v>1.08768</v>
      </c>
      <c r="K721" s="1" t="n">
        <v>3.52585</v>
      </c>
      <c r="L721" s="2" t="n">
        <v>5E-005</v>
      </c>
      <c r="M721" s="1" t="n">
        <v>0.000323538</v>
      </c>
      <c r="N721" s="1" t="s">
        <v>21</v>
      </c>
    </row>
    <row r="722" customFormat="false" ht="15" hidden="false" customHeight="false" outlineLevel="0" collapsed="false">
      <c r="A722" s="1" t="s">
        <v>1807</v>
      </c>
      <c r="B722" s="1" t="s">
        <v>1807</v>
      </c>
      <c r="C722" s="1" t="s">
        <v>15</v>
      </c>
      <c r="D722" s="1" t="s">
        <v>1808</v>
      </c>
      <c r="E722" s="1" t="s">
        <v>17</v>
      </c>
      <c r="F722" s="1" t="s">
        <v>18</v>
      </c>
      <c r="G722" s="1" t="s">
        <v>19</v>
      </c>
      <c r="H722" s="1" t="n">
        <v>15.8973</v>
      </c>
      <c r="I722" s="1" t="n">
        <v>33.7784</v>
      </c>
      <c r="J722" s="1" t="n">
        <v>1.08732</v>
      </c>
      <c r="K722" s="1" t="n">
        <v>3.75838</v>
      </c>
      <c r="L722" s="2" t="n">
        <v>5E-005</v>
      </c>
      <c r="M722" s="1" t="n">
        <v>0.000323538</v>
      </c>
      <c r="N722" s="1" t="s">
        <v>21</v>
      </c>
    </row>
    <row r="723" customFormat="false" ht="15" hidden="false" customHeight="false" outlineLevel="0" collapsed="false">
      <c r="A723" s="1" t="s">
        <v>1809</v>
      </c>
      <c r="B723" s="1" t="s">
        <v>1809</v>
      </c>
      <c r="C723" s="1" t="s">
        <v>15</v>
      </c>
      <c r="D723" s="1" t="s">
        <v>1810</v>
      </c>
      <c r="E723" s="1" t="s">
        <v>17</v>
      </c>
      <c r="F723" s="1" t="s">
        <v>18</v>
      </c>
      <c r="G723" s="1" t="s">
        <v>19</v>
      </c>
      <c r="H723" s="1" t="n">
        <v>11.6519</v>
      </c>
      <c r="I723" s="1" t="n">
        <v>24.7574</v>
      </c>
      <c r="J723" s="1" t="n">
        <v>1.0873</v>
      </c>
      <c r="K723" s="1" t="n">
        <v>3.98946</v>
      </c>
      <c r="L723" s="2" t="n">
        <v>5E-005</v>
      </c>
      <c r="M723" s="1" t="n">
        <v>0.000323538</v>
      </c>
      <c r="N723" s="1" t="s">
        <v>21</v>
      </c>
    </row>
    <row r="724" customFormat="false" ht="15" hidden="false" customHeight="false" outlineLevel="0" collapsed="false">
      <c r="A724" s="1" t="s">
        <v>1811</v>
      </c>
      <c r="B724" s="1" t="s">
        <v>1811</v>
      </c>
      <c r="C724" s="1" t="s">
        <v>1812</v>
      </c>
      <c r="D724" s="1" t="s">
        <v>1813</v>
      </c>
      <c r="E724" s="1" t="s">
        <v>17</v>
      </c>
      <c r="F724" s="1" t="s">
        <v>18</v>
      </c>
      <c r="G724" s="1" t="s">
        <v>19</v>
      </c>
      <c r="H724" s="1" t="n">
        <v>40.3812</v>
      </c>
      <c r="I724" s="1" t="n">
        <v>85.7903</v>
      </c>
      <c r="J724" s="1" t="n">
        <v>1.08713</v>
      </c>
      <c r="K724" s="1" t="n">
        <v>3.50495</v>
      </c>
      <c r="L724" s="2" t="n">
        <v>5E-005</v>
      </c>
      <c r="M724" s="1" t="n">
        <v>0.000323538</v>
      </c>
      <c r="N724" s="1" t="s">
        <v>21</v>
      </c>
    </row>
    <row r="725" customFormat="false" ht="15" hidden="false" customHeight="false" outlineLevel="0" collapsed="false">
      <c r="A725" s="1" t="s">
        <v>1814</v>
      </c>
      <c r="B725" s="1" t="s">
        <v>1814</v>
      </c>
      <c r="C725" s="1" t="s">
        <v>1815</v>
      </c>
      <c r="D725" s="1" t="s">
        <v>1816</v>
      </c>
      <c r="E725" s="1" t="s">
        <v>17</v>
      </c>
      <c r="F725" s="1" t="s">
        <v>18</v>
      </c>
      <c r="G725" s="1" t="s">
        <v>19</v>
      </c>
      <c r="H725" s="1" t="n">
        <v>67.9346</v>
      </c>
      <c r="I725" s="1" t="n">
        <v>144.184</v>
      </c>
      <c r="J725" s="1" t="n">
        <v>1.08569</v>
      </c>
      <c r="K725" s="1" t="n">
        <v>3.61803</v>
      </c>
      <c r="L725" s="2" t="n">
        <v>5E-005</v>
      </c>
      <c r="M725" s="1" t="n">
        <v>0.000323538</v>
      </c>
      <c r="N725" s="1" t="s">
        <v>21</v>
      </c>
    </row>
    <row r="726" customFormat="false" ht="15" hidden="false" customHeight="false" outlineLevel="0" collapsed="false">
      <c r="A726" s="1" t="s">
        <v>1817</v>
      </c>
      <c r="B726" s="1" t="s">
        <v>1817</v>
      </c>
      <c r="C726" s="1" t="s">
        <v>1818</v>
      </c>
      <c r="D726" s="1" t="s">
        <v>1819</v>
      </c>
      <c r="E726" s="1" t="s">
        <v>17</v>
      </c>
      <c r="F726" s="1" t="s">
        <v>18</v>
      </c>
      <c r="G726" s="1" t="s">
        <v>19</v>
      </c>
      <c r="H726" s="1" t="n">
        <v>1.99475</v>
      </c>
      <c r="I726" s="1" t="n">
        <v>4.23363</v>
      </c>
      <c r="J726" s="1" t="n">
        <v>1.08569</v>
      </c>
      <c r="K726" s="1" t="n">
        <v>1.03799</v>
      </c>
      <c r="L726" s="1" t="n">
        <v>0.01755</v>
      </c>
      <c r="M726" s="1" t="n">
        <v>0.0477181</v>
      </c>
      <c r="N726" s="1" t="s">
        <v>21</v>
      </c>
    </row>
    <row r="727" customFormat="false" ht="15" hidden="false" customHeight="false" outlineLevel="0" collapsed="false">
      <c r="A727" s="1" t="s">
        <v>1820</v>
      </c>
      <c r="B727" s="1" t="s">
        <v>1820</v>
      </c>
      <c r="C727" s="1" t="s">
        <v>15</v>
      </c>
      <c r="D727" s="1" t="s">
        <v>1821</v>
      </c>
      <c r="E727" s="1" t="s">
        <v>17</v>
      </c>
      <c r="F727" s="1" t="s">
        <v>18</v>
      </c>
      <c r="G727" s="1" t="s">
        <v>19</v>
      </c>
      <c r="H727" s="1" t="n">
        <v>55.3508</v>
      </c>
      <c r="I727" s="1" t="n">
        <v>117.467</v>
      </c>
      <c r="J727" s="1" t="n">
        <v>1.08557</v>
      </c>
      <c r="K727" s="1" t="n">
        <v>3.71458</v>
      </c>
      <c r="L727" s="2" t="n">
        <v>5E-005</v>
      </c>
      <c r="M727" s="1" t="n">
        <v>0.000323538</v>
      </c>
      <c r="N727" s="1" t="s">
        <v>21</v>
      </c>
    </row>
    <row r="728" customFormat="false" ht="15" hidden="false" customHeight="false" outlineLevel="0" collapsed="false">
      <c r="A728" s="1" t="s">
        <v>1822</v>
      </c>
      <c r="B728" s="1" t="s">
        <v>1822</v>
      </c>
      <c r="C728" s="1" t="s">
        <v>15</v>
      </c>
      <c r="D728" s="1" t="s">
        <v>1823</v>
      </c>
      <c r="E728" s="1" t="s">
        <v>17</v>
      </c>
      <c r="F728" s="1" t="s">
        <v>18</v>
      </c>
      <c r="G728" s="1" t="s">
        <v>19</v>
      </c>
      <c r="H728" s="1" t="n">
        <v>67.9298</v>
      </c>
      <c r="I728" s="1" t="n">
        <v>144.151</v>
      </c>
      <c r="J728" s="1" t="n">
        <v>1.08546</v>
      </c>
      <c r="K728" s="1" t="n">
        <v>3.57051</v>
      </c>
      <c r="L728" s="2" t="n">
        <v>5E-005</v>
      </c>
      <c r="M728" s="1" t="n">
        <v>0.000323538</v>
      </c>
      <c r="N728" s="1" t="s">
        <v>21</v>
      </c>
    </row>
    <row r="729" customFormat="false" ht="15" hidden="false" customHeight="false" outlineLevel="0" collapsed="false">
      <c r="A729" s="1" t="s">
        <v>1824</v>
      </c>
      <c r="B729" s="1" t="s">
        <v>1824</v>
      </c>
      <c r="C729" s="1" t="s">
        <v>1825</v>
      </c>
      <c r="D729" s="1" t="s">
        <v>1826</v>
      </c>
      <c r="E729" s="1" t="s">
        <v>17</v>
      </c>
      <c r="F729" s="1" t="s">
        <v>18</v>
      </c>
      <c r="G729" s="1" t="s">
        <v>19</v>
      </c>
      <c r="H729" s="1" t="n">
        <v>6.29999</v>
      </c>
      <c r="I729" s="1" t="n">
        <v>13.3671</v>
      </c>
      <c r="J729" s="1" t="n">
        <v>1.08527</v>
      </c>
      <c r="K729" s="1" t="n">
        <v>1.97845</v>
      </c>
      <c r="L729" s="2" t="n">
        <v>5E-005</v>
      </c>
      <c r="M729" s="1" t="n">
        <v>0.000323538</v>
      </c>
      <c r="N729" s="1" t="s">
        <v>21</v>
      </c>
    </row>
    <row r="730" customFormat="false" ht="15" hidden="false" customHeight="false" outlineLevel="0" collapsed="false">
      <c r="A730" s="1" t="s">
        <v>1827</v>
      </c>
      <c r="B730" s="1" t="s">
        <v>1827</v>
      </c>
      <c r="C730" s="1" t="s">
        <v>15</v>
      </c>
      <c r="D730" s="1" t="s">
        <v>1828</v>
      </c>
      <c r="E730" s="1" t="s">
        <v>17</v>
      </c>
      <c r="F730" s="1" t="s">
        <v>18</v>
      </c>
      <c r="G730" s="1" t="s">
        <v>19</v>
      </c>
      <c r="H730" s="1" t="n">
        <v>1.97587</v>
      </c>
      <c r="I730" s="1" t="n">
        <v>4.18919</v>
      </c>
      <c r="J730" s="1" t="n">
        <v>1.08419</v>
      </c>
      <c r="K730" s="1" t="n">
        <v>1.89897</v>
      </c>
      <c r="L730" s="2" t="n">
        <v>5E-005</v>
      </c>
      <c r="M730" s="1" t="n">
        <v>0.000323538</v>
      </c>
      <c r="N730" s="1" t="s">
        <v>21</v>
      </c>
    </row>
    <row r="731" customFormat="false" ht="15" hidden="false" customHeight="false" outlineLevel="0" collapsed="false">
      <c r="A731" s="1" t="s">
        <v>1829</v>
      </c>
      <c r="B731" s="1" t="s">
        <v>1829</v>
      </c>
      <c r="C731" s="1" t="s">
        <v>1830</v>
      </c>
      <c r="D731" s="1" t="s">
        <v>1831</v>
      </c>
      <c r="E731" s="1" t="s">
        <v>17</v>
      </c>
      <c r="F731" s="1" t="s">
        <v>18</v>
      </c>
      <c r="G731" s="1" t="s">
        <v>19</v>
      </c>
      <c r="H731" s="1" t="n">
        <v>9.91749</v>
      </c>
      <c r="I731" s="1" t="n">
        <v>21.0188</v>
      </c>
      <c r="J731" s="1" t="n">
        <v>1.08363</v>
      </c>
      <c r="K731" s="1" t="n">
        <v>3.44956</v>
      </c>
      <c r="L731" s="2" t="n">
        <v>5E-005</v>
      </c>
      <c r="M731" s="1" t="n">
        <v>0.000323538</v>
      </c>
      <c r="N731" s="1" t="s">
        <v>21</v>
      </c>
    </row>
    <row r="732" customFormat="false" ht="15" hidden="false" customHeight="false" outlineLevel="0" collapsed="false">
      <c r="A732" s="1" t="s">
        <v>1832</v>
      </c>
      <c r="B732" s="1" t="s">
        <v>1832</v>
      </c>
      <c r="C732" s="1" t="s">
        <v>15</v>
      </c>
      <c r="D732" s="1" t="s">
        <v>1833</v>
      </c>
      <c r="E732" s="1" t="s">
        <v>17</v>
      </c>
      <c r="F732" s="1" t="s">
        <v>18</v>
      </c>
      <c r="G732" s="1" t="s">
        <v>19</v>
      </c>
      <c r="H732" s="1" t="n">
        <v>3.36677</v>
      </c>
      <c r="I732" s="1" t="n">
        <v>7.13498</v>
      </c>
      <c r="J732" s="1" t="n">
        <v>1.08354</v>
      </c>
      <c r="K732" s="1" t="n">
        <v>3.16693</v>
      </c>
      <c r="L732" s="2" t="n">
        <v>5E-005</v>
      </c>
      <c r="M732" s="1" t="n">
        <v>0.000323538</v>
      </c>
      <c r="N732" s="1" t="s">
        <v>21</v>
      </c>
    </row>
    <row r="733" customFormat="false" ht="15" hidden="false" customHeight="false" outlineLevel="0" collapsed="false">
      <c r="A733" s="1" t="s">
        <v>1834</v>
      </c>
      <c r="B733" s="1" t="s">
        <v>1834</v>
      </c>
      <c r="C733" s="1" t="s">
        <v>1835</v>
      </c>
      <c r="D733" s="1" t="s">
        <v>1836</v>
      </c>
      <c r="E733" s="1" t="s">
        <v>17</v>
      </c>
      <c r="F733" s="1" t="s">
        <v>18</v>
      </c>
      <c r="G733" s="1" t="s">
        <v>19</v>
      </c>
      <c r="H733" s="1" t="n">
        <v>5.35366</v>
      </c>
      <c r="I733" s="1" t="n">
        <v>11.3426</v>
      </c>
      <c r="J733" s="1" t="n">
        <v>1.08316</v>
      </c>
      <c r="K733" s="1" t="n">
        <v>3.37556</v>
      </c>
      <c r="L733" s="2" t="n">
        <v>5E-005</v>
      </c>
      <c r="M733" s="1" t="n">
        <v>0.000323538</v>
      </c>
      <c r="N733" s="1" t="s">
        <v>21</v>
      </c>
    </row>
    <row r="734" customFormat="false" ht="15" hidden="false" customHeight="false" outlineLevel="0" collapsed="false">
      <c r="A734" s="1" t="s">
        <v>1837</v>
      </c>
      <c r="B734" s="1" t="s">
        <v>1837</v>
      </c>
      <c r="C734" s="1" t="s">
        <v>15</v>
      </c>
      <c r="D734" s="1" t="s">
        <v>1838</v>
      </c>
      <c r="E734" s="1" t="s">
        <v>17</v>
      </c>
      <c r="F734" s="1" t="s">
        <v>18</v>
      </c>
      <c r="G734" s="1" t="s">
        <v>19</v>
      </c>
      <c r="H734" s="1" t="n">
        <v>0.791326</v>
      </c>
      <c r="I734" s="1" t="n">
        <v>1.67582</v>
      </c>
      <c r="J734" s="1" t="n">
        <v>1.08253</v>
      </c>
      <c r="K734" s="1" t="n">
        <v>1.41874</v>
      </c>
      <c r="L734" s="1" t="n">
        <v>0.00195</v>
      </c>
      <c r="M734" s="1" t="n">
        <v>0.00775944</v>
      </c>
      <c r="N734" s="1" t="s">
        <v>21</v>
      </c>
    </row>
    <row r="735" customFormat="false" ht="15" hidden="false" customHeight="false" outlineLevel="0" collapsed="false">
      <c r="A735" s="1" t="s">
        <v>1839</v>
      </c>
      <c r="B735" s="1" t="s">
        <v>1839</v>
      </c>
      <c r="C735" s="1" t="s">
        <v>15</v>
      </c>
      <c r="D735" s="1" t="s">
        <v>1840</v>
      </c>
      <c r="E735" s="1" t="s">
        <v>17</v>
      </c>
      <c r="F735" s="1" t="s">
        <v>18</v>
      </c>
      <c r="G735" s="1" t="s">
        <v>19</v>
      </c>
      <c r="H735" s="1" t="n">
        <v>0.969853</v>
      </c>
      <c r="I735" s="1" t="n">
        <v>2.05378</v>
      </c>
      <c r="J735" s="1" t="n">
        <v>1.08244</v>
      </c>
      <c r="K735" s="1" t="n">
        <v>1.98687</v>
      </c>
      <c r="L735" s="2" t="n">
        <v>5E-005</v>
      </c>
      <c r="M735" s="1" t="n">
        <v>0.000323538</v>
      </c>
      <c r="N735" s="1" t="s">
        <v>21</v>
      </c>
    </row>
    <row r="736" customFormat="false" ht="15" hidden="false" customHeight="false" outlineLevel="0" collapsed="false">
      <c r="A736" s="1" t="s">
        <v>1841</v>
      </c>
      <c r="B736" s="1" t="s">
        <v>1841</v>
      </c>
      <c r="C736" s="1" t="s">
        <v>1842</v>
      </c>
      <c r="D736" s="1" t="s">
        <v>1843</v>
      </c>
      <c r="E736" s="1" t="s">
        <v>17</v>
      </c>
      <c r="F736" s="1" t="s">
        <v>18</v>
      </c>
      <c r="G736" s="1" t="s">
        <v>19</v>
      </c>
      <c r="H736" s="1" t="n">
        <v>13.5867</v>
      </c>
      <c r="I736" s="1" t="n">
        <v>28.7627</v>
      </c>
      <c r="J736" s="1" t="n">
        <v>1.082</v>
      </c>
      <c r="K736" s="1" t="n">
        <v>3.84637</v>
      </c>
      <c r="L736" s="2" t="n">
        <v>5E-005</v>
      </c>
      <c r="M736" s="1" t="n">
        <v>0.000323538</v>
      </c>
      <c r="N736" s="1" t="s">
        <v>21</v>
      </c>
    </row>
    <row r="737" customFormat="false" ht="15" hidden="false" customHeight="false" outlineLevel="0" collapsed="false">
      <c r="A737" s="1" t="s">
        <v>1844</v>
      </c>
      <c r="B737" s="1" t="s">
        <v>1844</v>
      </c>
      <c r="C737" s="1" t="s">
        <v>15</v>
      </c>
      <c r="D737" s="1" t="s">
        <v>1845</v>
      </c>
      <c r="E737" s="1" t="s">
        <v>17</v>
      </c>
      <c r="F737" s="1" t="s">
        <v>18</v>
      </c>
      <c r="G737" s="1" t="s">
        <v>19</v>
      </c>
      <c r="H737" s="1" t="n">
        <v>2.61336</v>
      </c>
      <c r="I737" s="1" t="n">
        <v>5.52974</v>
      </c>
      <c r="J737" s="1" t="n">
        <v>1.08131</v>
      </c>
      <c r="K737" s="1" t="n">
        <v>2.82583</v>
      </c>
      <c r="L737" s="2" t="n">
        <v>5E-005</v>
      </c>
      <c r="M737" s="1" t="n">
        <v>0.000323538</v>
      </c>
      <c r="N737" s="1" t="s">
        <v>21</v>
      </c>
    </row>
    <row r="738" customFormat="false" ht="15" hidden="false" customHeight="false" outlineLevel="0" collapsed="false">
      <c r="A738" s="1" t="s">
        <v>1846</v>
      </c>
      <c r="B738" s="1" t="s">
        <v>1846</v>
      </c>
      <c r="C738" s="1" t="s">
        <v>1847</v>
      </c>
      <c r="D738" s="1" t="s">
        <v>1848</v>
      </c>
      <c r="E738" s="1" t="s">
        <v>17</v>
      </c>
      <c r="F738" s="1" t="s">
        <v>18</v>
      </c>
      <c r="G738" s="1" t="s">
        <v>19</v>
      </c>
      <c r="H738" s="1" t="n">
        <v>9.6265</v>
      </c>
      <c r="I738" s="1" t="n">
        <v>20.3671</v>
      </c>
      <c r="J738" s="1" t="n">
        <v>1.08115</v>
      </c>
      <c r="K738" s="1" t="n">
        <v>3.99497</v>
      </c>
      <c r="L738" s="2" t="n">
        <v>5E-005</v>
      </c>
      <c r="M738" s="1" t="n">
        <v>0.000323538</v>
      </c>
      <c r="N738" s="1" t="s">
        <v>21</v>
      </c>
    </row>
    <row r="739" customFormat="false" ht="15" hidden="false" customHeight="false" outlineLevel="0" collapsed="false">
      <c r="A739" s="1" t="s">
        <v>1849</v>
      </c>
      <c r="B739" s="1" t="s">
        <v>1849</v>
      </c>
      <c r="C739" s="1" t="s">
        <v>1850</v>
      </c>
      <c r="D739" s="1" t="s">
        <v>1851</v>
      </c>
      <c r="E739" s="1" t="s">
        <v>17</v>
      </c>
      <c r="F739" s="1" t="s">
        <v>18</v>
      </c>
      <c r="G739" s="1" t="s">
        <v>19</v>
      </c>
      <c r="H739" s="1" t="n">
        <v>0.425474</v>
      </c>
      <c r="I739" s="1" t="n">
        <v>0.899798</v>
      </c>
      <c r="J739" s="1" t="n">
        <v>1.08053</v>
      </c>
      <c r="K739" s="1" t="n">
        <v>1.22104</v>
      </c>
      <c r="L739" s="1" t="n">
        <v>0.00765</v>
      </c>
      <c r="M739" s="1" t="n">
        <v>0.0243897</v>
      </c>
      <c r="N739" s="1" t="s">
        <v>21</v>
      </c>
    </row>
    <row r="740" customFormat="false" ht="15" hidden="false" customHeight="false" outlineLevel="0" collapsed="false">
      <c r="A740" s="1" t="s">
        <v>1852</v>
      </c>
      <c r="B740" s="1" t="s">
        <v>1852</v>
      </c>
      <c r="C740" s="1" t="s">
        <v>1853</v>
      </c>
      <c r="D740" s="1" t="s">
        <v>1854</v>
      </c>
      <c r="E740" s="1" t="s">
        <v>17</v>
      </c>
      <c r="F740" s="1" t="s">
        <v>18</v>
      </c>
      <c r="G740" s="1" t="s">
        <v>19</v>
      </c>
      <c r="H740" s="1" t="n">
        <v>6.92927</v>
      </c>
      <c r="I740" s="1" t="n">
        <v>14.6522</v>
      </c>
      <c r="J740" s="1" t="n">
        <v>1.08034</v>
      </c>
      <c r="K740" s="1" t="n">
        <v>3.94921</v>
      </c>
      <c r="L740" s="2" t="n">
        <v>5E-005</v>
      </c>
      <c r="M740" s="1" t="n">
        <v>0.000323538</v>
      </c>
      <c r="N740" s="1" t="s">
        <v>21</v>
      </c>
    </row>
    <row r="741" customFormat="false" ht="15" hidden="false" customHeight="false" outlineLevel="0" collapsed="false">
      <c r="A741" s="1" t="s">
        <v>1855</v>
      </c>
      <c r="B741" s="1" t="s">
        <v>1855</v>
      </c>
      <c r="C741" s="1" t="s">
        <v>15</v>
      </c>
      <c r="D741" s="1" t="s">
        <v>1856</v>
      </c>
      <c r="E741" s="1" t="s">
        <v>17</v>
      </c>
      <c r="F741" s="1" t="s">
        <v>18</v>
      </c>
      <c r="G741" s="1" t="s">
        <v>19</v>
      </c>
      <c r="H741" s="1" t="n">
        <v>0.395981</v>
      </c>
      <c r="I741" s="1" t="n">
        <v>0.836797</v>
      </c>
      <c r="J741" s="1" t="n">
        <v>1.07945</v>
      </c>
      <c r="K741" s="1" t="n">
        <v>1.13339</v>
      </c>
      <c r="L741" s="1" t="n">
        <v>0.0114</v>
      </c>
      <c r="M741" s="1" t="n">
        <v>0.0336359</v>
      </c>
      <c r="N741" s="1" t="s">
        <v>21</v>
      </c>
    </row>
    <row r="742" customFormat="false" ht="15" hidden="false" customHeight="false" outlineLevel="0" collapsed="false">
      <c r="A742" s="1" t="s">
        <v>1857</v>
      </c>
      <c r="B742" s="1" t="s">
        <v>1857</v>
      </c>
      <c r="C742" s="1" t="s">
        <v>1858</v>
      </c>
      <c r="D742" s="1" t="s">
        <v>1859</v>
      </c>
      <c r="E742" s="1" t="s">
        <v>17</v>
      </c>
      <c r="F742" s="1" t="s">
        <v>18</v>
      </c>
      <c r="G742" s="1" t="s">
        <v>19</v>
      </c>
      <c r="H742" s="1" t="n">
        <v>2.29678</v>
      </c>
      <c r="I742" s="1" t="n">
        <v>4.85214</v>
      </c>
      <c r="J742" s="1" t="n">
        <v>1.07901</v>
      </c>
      <c r="K742" s="1" t="n">
        <v>2.39593</v>
      </c>
      <c r="L742" s="2" t="n">
        <v>5E-005</v>
      </c>
      <c r="M742" s="1" t="n">
        <v>0.000323538</v>
      </c>
      <c r="N742" s="1" t="s">
        <v>21</v>
      </c>
    </row>
    <row r="743" customFormat="false" ht="15" hidden="false" customHeight="false" outlineLevel="0" collapsed="false">
      <c r="A743" s="1" t="s">
        <v>1860</v>
      </c>
      <c r="B743" s="1" t="s">
        <v>1860</v>
      </c>
      <c r="C743" s="1" t="s">
        <v>15</v>
      </c>
      <c r="D743" s="1" t="s">
        <v>1861</v>
      </c>
      <c r="E743" s="1" t="s">
        <v>17</v>
      </c>
      <c r="F743" s="1" t="s">
        <v>18</v>
      </c>
      <c r="G743" s="1" t="s">
        <v>19</v>
      </c>
      <c r="H743" s="1" t="n">
        <v>4.65037</v>
      </c>
      <c r="I743" s="1" t="n">
        <v>9.82031</v>
      </c>
      <c r="J743" s="1" t="n">
        <v>1.07842</v>
      </c>
      <c r="K743" s="1" t="n">
        <v>3.72358</v>
      </c>
      <c r="L743" s="2" t="n">
        <v>5E-005</v>
      </c>
      <c r="M743" s="1" t="n">
        <v>0.000323538</v>
      </c>
      <c r="N743" s="1" t="s">
        <v>21</v>
      </c>
    </row>
    <row r="744" customFormat="false" ht="15" hidden="false" customHeight="false" outlineLevel="0" collapsed="false">
      <c r="A744" s="1" t="s">
        <v>1862</v>
      </c>
      <c r="B744" s="1" t="s">
        <v>1862</v>
      </c>
      <c r="C744" s="1" t="s">
        <v>15</v>
      </c>
      <c r="D744" s="1" t="s">
        <v>1863</v>
      </c>
      <c r="E744" s="1" t="s">
        <v>17</v>
      </c>
      <c r="F744" s="1" t="s">
        <v>18</v>
      </c>
      <c r="G744" s="1" t="s">
        <v>19</v>
      </c>
      <c r="H744" s="1" t="n">
        <v>0.771603</v>
      </c>
      <c r="I744" s="1" t="n">
        <v>1.62932</v>
      </c>
      <c r="J744" s="1" t="n">
        <v>1.07834</v>
      </c>
      <c r="K744" s="1" t="n">
        <v>1.18244</v>
      </c>
      <c r="L744" s="1" t="n">
        <v>0.00545</v>
      </c>
      <c r="M744" s="1" t="n">
        <v>0.018435</v>
      </c>
      <c r="N744" s="1" t="s">
        <v>21</v>
      </c>
    </row>
    <row r="745" customFormat="false" ht="15" hidden="false" customHeight="false" outlineLevel="0" collapsed="false">
      <c r="A745" s="1" t="s">
        <v>1864</v>
      </c>
      <c r="B745" s="1" t="s">
        <v>1864</v>
      </c>
      <c r="C745" s="1" t="s">
        <v>15</v>
      </c>
      <c r="D745" s="1" t="s">
        <v>1865</v>
      </c>
      <c r="E745" s="1" t="s">
        <v>17</v>
      </c>
      <c r="F745" s="1" t="s">
        <v>18</v>
      </c>
      <c r="G745" s="1" t="s">
        <v>19</v>
      </c>
      <c r="H745" s="1" t="n">
        <v>8.76201</v>
      </c>
      <c r="I745" s="1" t="n">
        <v>18.4952</v>
      </c>
      <c r="J745" s="1" t="n">
        <v>1.07782</v>
      </c>
      <c r="K745" s="1" t="n">
        <v>2.83165</v>
      </c>
      <c r="L745" s="2" t="n">
        <v>5E-005</v>
      </c>
      <c r="M745" s="1" t="n">
        <v>0.000323538</v>
      </c>
      <c r="N745" s="1" t="s">
        <v>21</v>
      </c>
    </row>
    <row r="746" customFormat="false" ht="15" hidden="false" customHeight="false" outlineLevel="0" collapsed="false">
      <c r="A746" s="1" t="s">
        <v>1866</v>
      </c>
      <c r="B746" s="1" t="s">
        <v>1866</v>
      </c>
      <c r="C746" s="1" t="s">
        <v>15</v>
      </c>
      <c r="D746" s="1" t="s">
        <v>1867</v>
      </c>
      <c r="E746" s="1" t="s">
        <v>17</v>
      </c>
      <c r="F746" s="1" t="s">
        <v>18</v>
      </c>
      <c r="G746" s="1" t="s">
        <v>19</v>
      </c>
      <c r="H746" s="1" t="n">
        <v>13.8425</v>
      </c>
      <c r="I746" s="1" t="n">
        <v>29.2123</v>
      </c>
      <c r="J746" s="1" t="n">
        <v>1.07747</v>
      </c>
      <c r="K746" s="1" t="n">
        <v>3.86834</v>
      </c>
      <c r="L746" s="2" t="n">
        <v>5E-005</v>
      </c>
      <c r="M746" s="1" t="n">
        <v>0.000323538</v>
      </c>
      <c r="N746" s="1" t="s">
        <v>21</v>
      </c>
    </row>
    <row r="747" customFormat="false" ht="15" hidden="false" customHeight="false" outlineLevel="0" collapsed="false">
      <c r="A747" s="1" t="s">
        <v>1868</v>
      </c>
      <c r="B747" s="1" t="s">
        <v>1868</v>
      </c>
      <c r="C747" s="1" t="s">
        <v>1869</v>
      </c>
      <c r="D747" s="1" t="s">
        <v>1870</v>
      </c>
      <c r="E747" s="1" t="s">
        <v>17</v>
      </c>
      <c r="F747" s="1" t="s">
        <v>18</v>
      </c>
      <c r="G747" s="1" t="s">
        <v>19</v>
      </c>
      <c r="H747" s="1" t="n">
        <v>0.371623</v>
      </c>
      <c r="I747" s="1" t="n">
        <v>0.784083</v>
      </c>
      <c r="J747" s="1" t="n">
        <v>1.07717</v>
      </c>
      <c r="K747" s="1" t="n">
        <v>1.37763</v>
      </c>
      <c r="L747" s="1" t="n">
        <v>0.0025</v>
      </c>
      <c r="M747" s="1" t="n">
        <v>0.00955264</v>
      </c>
      <c r="N747" s="1" t="s">
        <v>21</v>
      </c>
    </row>
    <row r="748" customFormat="false" ht="15" hidden="false" customHeight="false" outlineLevel="0" collapsed="false">
      <c r="A748" s="1" t="s">
        <v>1871</v>
      </c>
      <c r="B748" s="1" t="s">
        <v>1871</v>
      </c>
      <c r="C748" s="1" t="s">
        <v>15</v>
      </c>
      <c r="D748" s="1" t="s">
        <v>1872</v>
      </c>
      <c r="E748" s="1" t="s">
        <v>17</v>
      </c>
      <c r="F748" s="1" t="s">
        <v>18</v>
      </c>
      <c r="G748" s="1" t="s">
        <v>19</v>
      </c>
      <c r="H748" s="1" t="n">
        <v>56.6679</v>
      </c>
      <c r="I748" s="1" t="n">
        <v>119.532</v>
      </c>
      <c r="J748" s="1" t="n">
        <v>1.07679</v>
      </c>
      <c r="K748" s="1" t="n">
        <v>3.62283</v>
      </c>
      <c r="L748" s="2" t="n">
        <v>5E-005</v>
      </c>
      <c r="M748" s="1" t="n">
        <v>0.000323538</v>
      </c>
      <c r="N748" s="1" t="s">
        <v>21</v>
      </c>
    </row>
    <row r="749" customFormat="false" ht="15" hidden="false" customHeight="false" outlineLevel="0" collapsed="false">
      <c r="A749" s="1" t="s">
        <v>1873</v>
      </c>
      <c r="B749" s="1" t="s">
        <v>1873</v>
      </c>
      <c r="C749" s="1" t="s">
        <v>1874</v>
      </c>
      <c r="D749" s="1" t="s">
        <v>1875</v>
      </c>
      <c r="E749" s="1" t="s">
        <v>17</v>
      </c>
      <c r="F749" s="1" t="s">
        <v>18</v>
      </c>
      <c r="G749" s="1" t="s">
        <v>19</v>
      </c>
      <c r="H749" s="1" t="n">
        <v>8.85833</v>
      </c>
      <c r="I749" s="1" t="n">
        <v>18.6783</v>
      </c>
      <c r="J749" s="1" t="n">
        <v>1.07626</v>
      </c>
      <c r="K749" s="1" t="n">
        <v>2.95467</v>
      </c>
      <c r="L749" s="2" t="n">
        <v>5E-005</v>
      </c>
      <c r="M749" s="1" t="n">
        <v>0.000323538</v>
      </c>
      <c r="N749" s="1" t="s">
        <v>21</v>
      </c>
    </row>
    <row r="750" customFormat="false" ht="15" hidden="false" customHeight="false" outlineLevel="0" collapsed="false">
      <c r="A750" s="1" t="s">
        <v>1876</v>
      </c>
      <c r="B750" s="1" t="s">
        <v>1876</v>
      </c>
      <c r="C750" s="1" t="s">
        <v>1877</v>
      </c>
      <c r="D750" s="1" t="s">
        <v>1878</v>
      </c>
      <c r="E750" s="1" t="s">
        <v>17</v>
      </c>
      <c r="F750" s="1" t="s">
        <v>18</v>
      </c>
      <c r="G750" s="1" t="s">
        <v>19</v>
      </c>
      <c r="H750" s="1" t="n">
        <v>2.64281</v>
      </c>
      <c r="I750" s="1" t="n">
        <v>5.5712</v>
      </c>
      <c r="J750" s="1" t="n">
        <v>1.07592</v>
      </c>
      <c r="K750" s="1" t="n">
        <v>1.5791</v>
      </c>
      <c r="L750" s="1" t="n">
        <v>0.00035</v>
      </c>
      <c r="M750" s="1" t="n">
        <v>0.00180697</v>
      </c>
      <c r="N750" s="1" t="s">
        <v>21</v>
      </c>
    </row>
    <row r="751" customFormat="false" ht="15" hidden="false" customHeight="false" outlineLevel="0" collapsed="false">
      <c r="A751" s="1" t="s">
        <v>1879</v>
      </c>
      <c r="B751" s="1" t="s">
        <v>1879</v>
      </c>
      <c r="C751" s="1" t="s">
        <v>15</v>
      </c>
      <c r="D751" s="1" t="s">
        <v>1880</v>
      </c>
      <c r="E751" s="1" t="s">
        <v>17</v>
      </c>
      <c r="F751" s="1" t="s">
        <v>18</v>
      </c>
      <c r="G751" s="1" t="s">
        <v>19</v>
      </c>
      <c r="H751" s="1" t="n">
        <v>10.8886</v>
      </c>
      <c r="I751" s="1" t="n">
        <v>22.9514</v>
      </c>
      <c r="J751" s="1" t="n">
        <v>1.07576</v>
      </c>
      <c r="K751" s="1" t="n">
        <v>4.59737</v>
      </c>
      <c r="L751" s="2" t="n">
        <v>5E-005</v>
      </c>
      <c r="M751" s="1" t="n">
        <v>0.000323538</v>
      </c>
      <c r="N751" s="1" t="s">
        <v>21</v>
      </c>
    </row>
    <row r="752" customFormat="false" ht="15" hidden="false" customHeight="false" outlineLevel="0" collapsed="false">
      <c r="A752" s="1" t="s">
        <v>1881</v>
      </c>
      <c r="B752" s="1" t="s">
        <v>1881</v>
      </c>
      <c r="C752" s="1" t="s">
        <v>15</v>
      </c>
      <c r="D752" s="1" t="s">
        <v>1882</v>
      </c>
      <c r="E752" s="1" t="s">
        <v>17</v>
      </c>
      <c r="F752" s="1" t="s">
        <v>18</v>
      </c>
      <c r="G752" s="1" t="s">
        <v>19</v>
      </c>
      <c r="H752" s="1" t="n">
        <v>3.30094</v>
      </c>
      <c r="I752" s="1" t="n">
        <v>6.95597</v>
      </c>
      <c r="J752" s="1" t="n">
        <v>1.07537</v>
      </c>
      <c r="K752" s="1" t="n">
        <v>2.36439</v>
      </c>
      <c r="L752" s="2" t="n">
        <v>5E-005</v>
      </c>
      <c r="M752" s="1" t="n">
        <v>0.000323538</v>
      </c>
      <c r="N752" s="1" t="s">
        <v>21</v>
      </c>
    </row>
    <row r="753" customFormat="false" ht="15" hidden="false" customHeight="false" outlineLevel="0" collapsed="false">
      <c r="A753" s="1" t="s">
        <v>1883</v>
      </c>
      <c r="B753" s="1" t="s">
        <v>1883</v>
      </c>
      <c r="C753" s="1" t="s">
        <v>15</v>
      </c>
      <c r="D753" s="1" t="s">
        <v>1884</v>
      </c>
      <c r="E753" s="1" t="s">
        <v>17</v>
      </c>
      <c r="F753" s="1" t="s">
        <v>18</v>
      </c>
      <c r="G753" s="1" t="s">
        <v>19</v>
      </c>
      <c r="H753" s="1" t="n">
        <v>28.3591</v>
      </c>
      <c r="I753" s="1" t="n">
        <v>59.7587</v>
      </c>
      <c r="J753" s="1" t="n">
        <v>1.07534</v>
      </c>
      <c r="K753" s="1" t="n">
        <v>1.37869</v>
      </c>
      <c r="L753" s="1" t="n">
        <v>0.0025</v>
      </c>
      <c r="M753" s="1" t="n">
        <v>0.00955264</v>
      </c>
      <c r="N753" s="1" t="s">
        <v>21</v>
      </c>
    </row>
    <row r="754" customFormat="false" ht="15" hidden="false" customHeight="false" outlineLevel="0" collapsed="false">
      <c r="A754" s="1" t="s">
        <v>1885</v>
      </c>
      <c r="B754" s="1" t="s">
        <v>1885</v>
      </c>
      <c r="C754" s="1" t="s">
        <v>1886</v>
      </c>
      <c r="D754" s="1" t="s">
        <v>1887</v>
      </c>
      <c r="E754" s="1" t="s">
        <v>17</v>
      </c>
      <c r="F754" s="1" t="s">
        <v>18</v>
      </c>
      <c r="G754" s="1" t="s">
        <v>19</v>
      </c>
      <c r="H754" s="1" t="n">
        <v>84.7128</v>
      </c>
      <c r="I754" s="1" t="n">
        <v>178.403</v>
      </c>
      <c r="J754" s="1" t="n">
        <v>1.07449</v>
      </c>
      <c r="K754" s="1" t="n">
        <v>3.85199</v>
      </c>
      <c r="L754" s="2" t="n">
        <v>5E-005</v>
      </c>
      <c r="M754" s="1" t="n">
        <v>0.000323538</v>
      </c>
      <c r="N754" s="1" t="s">
        <v>21</v>
      </c>
    </row>
    <row r="755" customFormat="false" ht="15" hidden="false" customHeight="false" outlineLevel="0" collapsed="false">
      <c r="A755" s="1" t="s">
        <v>1888</v>
      </c>
      <c r="B755" s="1" t="s">
        <v>1888</v>
      </c>
      <c r="C755" s="1" t="s">
        <v>1889</v>
      </c>
      <c r="D755" s="1" t="s">
        <v>1890</v>
      </c>
      <c r="E755" s="1" t="s">
        <v>17</v>
      </c>
      <c r="F755" s="1" t="s">
        <v>18</v>
      </c>
      <c r="G755" s="1" t="s">
        <v>19</v>
      </c>
      <c r="H755" s="1" t="n">
        <v>24.1155</v>
      </c>
      <c r="I755" s="1" t="n">
        <v>50.7605</v>
      </c>
      <c r="J755" s="1" t="n">
        <v>1.07374</v>
      </c>
      <c r="K755" s="1" t="n">
        <v>3.56312</v>
      </c>
      <c r="L755" s="2" t="n">
        <v>5E-005</v>
      </c>
      <c r="M755" s="1" t="n">
        <v>0.000323538</v>
      </c>
      <c r="N755" s="1" t="s">
        <v>21</v>
      </c>
    </row>
    <row r="756" customFormat="false" ht="15" hidden="false" customHeight="false" outlineLevel="0" collapsed="false">
      <c r="A756" s="1" t="s">
        <v>1891</v>
      </c>
      <c r="B756" s="1" t="s">
        <v>1891</v>
      </c>
      <c r="C756" s="1" t="s">
        <v>15</v>
      </c>
      <c r="D756" s="1" t="s">
        <v>1892</v>
      </c>
      <c r="E756" s="1" t="s">
        <v>17</v>
      </c>
      <c r="F756" s="1" t="s">
        <v>18</v>
      </c>
      <c r="G756" s="1" t="s">
        <v>19</v>
      </c>
      <c r="H756" s="1" t="n">
        <v>0.71796</v>
      </c>
      <c r="I756" s="1" t="n">
        <v>1.51029</v>
      </c>
      <c r="J756" s="1" t="n">
        <v>1.07285</v>
      </c>
      <c r="K756" s="1" t="n">
        <v>1.04041</v>
      </c>
      <c r="L756" s="1" t="n">
        <v>0.014</v>
      </c>
      <c r="M756" s="1" t="n">
        <v>0.0398228</v>
      </c>
      <c r="N756" s="1" t="s">
        <v>21</v>
      </c>
    </row>
    <row r="757" customFormat="false" ht="15" hidden="false" customHeight="false" outlineLevel="0" collapsed="false">
      <c r="A757" s="1" t="s">
        <v>1893</v>
      </c>
      <c r="B757" s="1" t="s">
        <v>1893</v>
      </c>
      <c r="C757" s="1" t="s">
        <v>15</v>
      </c>
      <c r="D757" s="1" t="s">
        <v>1894</v>
      </c>
      <c r="E757" s="1" t="s">
        <v>17</v>
      </c>
      <c r="F757" s="1" t="s">
        <v>18</v>
      </c>
      <c r="G757" s="1" t="s">
        <v>19</v>
      </c>
      <c r="H757" s="1" t="n">
        <v>11.4386</v>
      </c>
      <c r="I757" s="1" t="n">
        <v>24.0543</v>
      </c>
      <c r="J757" s="1" t="n">
        <v>1.07239</v>
      </c>
      <c r="K757" s="1" t="n">
        <v>2.39158</v>
      </c>
      <c r="L757" s="2" t="n">
        <v>5E-005</v>
      </c>
      <c r="M757" s="1" t="n">
        <v>0.000323538</v>
      </c>
      <c r="N757" s="1" t="s">
        <v>21</v>
      </c>
    </row>
    <row r="758" customFormat="false" ht="15" hidden="false" customHeight="false" outlineLevel="0" collapsed="false">
      <c r="A758" s="1" t="s">
        <v>1895</v>
      </c>
      <c r="B758" s="1" t="s">
        <v>1895</v>
      </c>
      <c r="C758" s="1" t="s">
        <v>1896</v>
      </c>
      <c r="D758" s="1" t="s">
        <v>1897</v>
      </c>
      <c r="E758" s="1" t="s">
        <v>17</v>
      </c>
      <c r="F758" s="1" t="s">
        <v>18</v>
      </c>
      <c r="G758" s="1" t="s">
        <v>19</v>
      </c>
      <c r="H758" s="1" t="n">
        <v>5.53676</v>
      </c>
      <c r="I758" s="1" t="n">
        <v>11.6412</v>
      </c>
      <c r="J758" s="1" t="n">
        <v>1.07213</v>
      </c>
      <c r="K758" s="1" t="n">
        <v>2.29212</v>
      </c>
      <c r="L758" s="2" t="n">
        <v>5E-005</v>
      </c>
      <c r="M758" s="1" t="n">
        <v>0.000323538</v>
      </c>
      <c r="N758" s="1" t="s">
        <v>21</v>
      </c>
    </row>
    <row r="759" customFormat="false" ht="15" hidden="false" customHeight="false" outlineLevel="0" collapsed="false">
      <c r="A759" s="1" t="s">
        <v>1898</v>
      </c>
      <c r="B759" s="1" t="s">
        <v>1898</v>
      </c>
      <c r="C759" s="1" t="s">
        <v>1899</v>
      </c>
      <c r="D759" s="1" t="s">
        <v>1900</v>
      </c>
      <c r="E759" s="1" t="s">
        <v>17</v>
      </c>
      <c r="F759" s="1" t="s">
        <v>18</v>
      </c>
      <c r="G759" s="1" t="s">
        <v>19</v>
      </c>
      <c r="H759" s="1" t="n">
        <v>3.35504</v>
      </c>
      <c r="I759" s="1" t="n">
        <v>7.05159</v>
      </c>
      <c r="J759" s="1" t="n">
        <v>1.07162</v>
      </c>
      <c r="K759" s="1" t="n">
        <v>1.94406</v>
      </c>
      <c r="L759" s="2" t="n">
        <v>5E-005</v>
      </c>
      <c r="M759" s="1" t="n">
        <v>0.000323538</v>
      </c>
      <c r="N759" s="1" t="s">
        <v>21</v>
      </c>
    </row>
    <row r="760" customFormat="false" ht="15" hidden="false" customHeight="false" outlineLevel="0" collapsed="false">
      <c r="A760" s="1" t="s">
        <v>1901</v>
      </c>
      <c r="B760" s="1" t="s">
        <v>1901</v>
      </c>
      <c r="C760" s="1" t="s">
        <v>1902</v>
      </c>
      <c r="D760" s="1" t="s">
        <v>1903</v>
      </c>
      <c r="E760" s="1" t="s">
        <v>17</v>
      </c>
      <c r="F760" s="1" t="s">
        <v>18</v>
      </c>
      <c r="G760" s="1" t="s">
        <v>19</v>
      </c>
      <c r="H760" s="1" t="n">
        <v>113.108</v>
      </c>
      <c r="I760" s="1" t="n">
        <v>237.585</v>
      </c>
      <c r="J760" s="1" t="n">
        <v>1.07075</v>
      </c>
      <c r="K760" s="1" t="n">
        <v>3.23097</v>
      </c>
      <c r="L760" s="2" t="n">
        <v>5E-005</v>
      </c>
      <c r="M760" s="1" t="n">
        <v>0.000323538</v>
      </c>
      <c r="N760" s="1" t="s">
        <v>21</v>
      </c>
    </row>
    <row r="761" customFormat="false" ht="15" hidden="false" customHeight="false" outlineLevel="0" collapsed="false">
      <c r="A761" s="1" t="s">
        <v>1904</v>
      </c>
      <c r="B761" s="1" t="s">
        <v>1904</v>
      </c>
      <c r="C761" s="1" t="s">
        <v>15</v>
      </c>
      <c r="D761" s="1" t="s">
        <v>1905</v>
      </c>
      <c r="E761" s="1" t="s">
        <v>17</v>
      </c>
      <c r="F761" s="1" t="s">
        <v>18</v>
      </c>
      <c r="G761" s="1" t="s">
        <v>19</v>
      </c>
      <c r="H761" s="1" t="n">
        <v>1.29741</v>
      </c>
      <c r="I761" s="1" t="n">
        <v>2.7248</v>
      </c>
      <c r="J761" s="1" t="n">
        <v>1.07052</v>
      </c>
      <c r="K761" s="1" t="n">
        <v>2.17937</v>
      </c>
      <c r="L761" s="2" t="n">
        <v>5E-005</v>
      </c>
      <c r="M761" s="1" t="n">
        <v>0.000323538</v>
      </c>
      <c r="N761" s="1" t="s">
        <v>21</v>
      </c>
    </row>
    <row r="762" customFormat="false" ht="15" hidden="false" customHeight="false" outlineLevel="0" collapsed="false">
      <c r="A762" s="1" t="s">
        <v>1906</v>
      </c>
      <c r="B762" s="1" t="s">
        <v>1906</v>
      </c>
      <c r="C762" s="1" t="s">
        <v>15</v>
      </c>
      <c r="D762" s="1" t="s">
        <v>1907</v>
      </c>
      <c r="E762" s="1" t="s">
        <v>17</v>
      </c>
      <c r="F762" s="1" t="s">
        <v>18</v>
      </c>
      <c r="G762" s="1" t="s">
        <v>19</v>
      </c>
      <c r="H762" s="1" t="n">
        <v>1.31818</v>
      </c>
      <c r="I762" s="1" t="n">
        <v>2.76832</v>
      </c>
      <c r="J762" s="1" t="n">
        <v>1.07047</v>
      </c>
      <c r="K762" s="1" t="n">
        <v>1.61954</v>
      </c>
      <c r="L762" s="1" t="n">
        <v>0.00015</v>
      </c>
      <c r="M762" s="1" t="n">
        <v>0.000860006</v>
      </c>
      <c r="N762" s="1" t="s">
        <v>21</v>
      </c>
    </row>
    <row r="763" customFormat="false" ht="15" hidden="false" customHeight="false" outlineLevel="0" collapsed="false">
      <c r="A763" s="1" t="s">
        <v>1908</v>
      </c>
      <c r="B763" s="1" t="s">
        <v>1908</v>
      </c>
      <c r="C763" s="1" t="s">
        <v>15</v>
      </c>
      <c r="D763" s="1" t="s">
        <v>1909</v>
      </c>
      <c r="E763" s="1" t="s">
        <v>17</v>
      </c>
      <c r="F763" s="1" t="s">
        <v>18</v>
      </c>
      <c r="G763" s="1" t="s">
        <v>19</v>
      </c>
      <c r="H763" s="1" t="n">
        <v>6.25998</v>
      </c>
      <c r="I763" s="1" t="n">
        <v>13.1348</v>
      </c>
      <c r="J763" s="1" t="n">
        <v>1.06916</v>
      </c>
      <c r="K763" s="1" t="n">
        <v>3.55336</v>
      </c>
      <c r="L763" s="2" t="n">
        <v>5E-005</v>
      </c>
      <c r="M763" s="1" t="n">
        <v>0.000323538</v>
      </c>
      <c r="N763" s="1" t="s">
        <v>21</v>
      </c>
    </row>
    <row r="764" customFormat="false" ht="15" hidden="false" customHeight="false" outlineLevel="0" collapsed="false">
      <c r="A764" s="1" t="s">
        <v>1910</v>
      </c>
      <c r="B764" s="1" t="s">
        <v>1910</v>
      </c>
      <c r="C764" s="1" t="s">
        <v>1911</v>
      </c>
      <c r="D764" s="1" t="s">
        <v>1912</v>
      </c>
      <c r="E764" s="1" t="s">
        <v>17</v>
      </c>
      <c r="F764" s="1" t="s">
        <v>18</v>
      </c>
      <c r="G764" s="1" t="s">
        <v>19</v>
      </c>
      <c r="H764" s="1" t="n">
        <v>1.1686</v>
      </c>
      <c r="I764" s="1" t="n">
        <v>2.45042</v>
      </c>
      <c r="J764" s="1" t="n">
        <v>1.06825</v>
      </c>
      <c r="K764" s="1" t="n">
        <v>1.47488</v>
      </c>
      <c r="L764" s="1" t="n">
        <v>0.00205</v>
      </c>
      <c r="M764" s="1" t="n">
        <v>0.00809422</v>
      </c>
      <c r="N764" s="1" t="s">
        <v>21</v>
      </c>
    </row>
    <row r="765" customFormat="false" ht="15" hidden="false" customHeight="false" outlineLevel="0" collapsed="false">
      <c r="A765" s="1" t="s">
        <v>1913</v>
      </c>
      <c r="B765" s="1" t="s">
        <v>1913</v>
      </c>
      <c r="C765" s="1" t="s">
        <v>1914</v>
      </c>
      <c r="D765" s="1" t="s">
        <v>1915</v>
      </c>
      <c r="E765" s="1" t="s">
        <v>17</v>
      </c>
      <c r="F765" s="1" t="s">
        <v>18</v>
      </c>
      <c r="G765" s="1" t="s">
        <v>19</v>
      </c>
      <c r="H765" s="1" t="n">
        <v>17.3431</v>
      </c>
      <c r="I765" s="1" t="n">
        <v>36.3547</v>
      </c>
      <c r="J765" s="1" t="n">
        <v>1.06778</v>
      </c>
      <c r="K765" s="1" t="n">
        <v>3.53525</v>
      </c>
      <c r="L765" s="2" t="n">
        <v>5E-005</v>
      </c>
      <c r="M765" s="1" t="n">
        <v>0.000323538</v>
      </c>
      <c r="N765" s="1" t="s">
        <v>21</v>
      </c>
    </row>
    <row r="766" customFormat="false" ht="15" hidden="false" customHeight="false" outlineLevel="0" collapsed="false">
      <c r="A766" s="1" t="s">
        <v>1916</v>
      </c>
      <c r="B766" s="1" t="s">
        <v>1916</v>
      </c>
      <c r="C766" s="1" t="s">
        <v>15</v>
      </c>
      <c r="D766" s="1" t="s">
        <v>1917</v>
      </c>
      <c r="E766" s="1" t="s">
        <v>17</v>
      </c>
      <c r="F766" s="1" t="s">
        <v>18</v>
      </c>
      <c r="G766" s="1" t="s">
        <v>19</v>
      </c>
      <c r="H766" s="1" t="n">
        <v>2.65797</v>
      </c>
      <c r="I766" s="1" t="n">
        <v>5.56798</v>
      </c>
      <c r="J766" s="1" t="n">
        <v>1.06683</v>
      </c>
      <c r="K766" s="1" t="n">
        <v>1.50312</v>
      </c>
      <c r="L766" s="1" t="n">
        <v>0.00075</v>
      </c>
      <c r="M766" s="1" t="n">
        <v>0.00344842</v>
      </c>
      <c r="N766" s="1" t="s">
        <v>21</v>
      </c>
    </row>
    <row r="767" customFormat="false" ht="15" hidden="false" customHeight="false" outlineLevel="0" collapsed="false">
      <c r="A767" s="1" t="s">
        <v>1918</v>
      </c>
      <c r="B767" s="1" t="s">
        <v>1918</v>
      </c>
      <c r="C767" s="1" t="s">
        <v>1919</v>
      </c>
      <c r="D767" s="1" t="s">
        <v>1920</v>
      </c>
      <c r="E767" s="1" t="s">
        <v>17</v>
      </c>
      <c r="F767" s="1" t="s">
        <v>18</v>
      </c>
      <c r="G767" s="1" t="s">
        <v>19</v>
      </c>
      <c r="H767" s="1" t="n">
        <v>53.018</v>
      </c>
      <c r="I767" s="1" t="n">
        <v>111.057</v>
      </c>
      <c r="J767" s="1" t="n">
        <v>1.06675</v>
      </c>
      <c r="K767" s="1" t="n">
        <v>3.53881</v>
      </c>
      <c r="L767" s="2" t="n">
        <v>5E-005</v>
      </c>
      <c r="M767" s="1" t="n">
        <v>0.000323538</v>
      </c>
      <c r="N767" s="1" t="s">
        <v>21</v>
      </c>
    </row>
    <row r="768" customFormat="false" ht="15" hidden="false" customHeight="false" outlineLevel="0" collapsed="false">
      <c r="A768" s="1" t="s">
        <v>1921</v>
      </c>
      <c r="B768" s="1" t="s">
        <v>1921</v>
      </c>
      <c r="C768" s="1" t="s">
        <v>15</v>
      </c>
      <c r="D768" s="1" t="s">
        <v>1922</v>
      </c>
      <c r="E768" s="1" t="s">
        <v>17</v>
      </c>
      <c r="F768" s="1" t="s">
        <v>18</v>
      </c>
      <c r="G768" s="1" t="s">
        <v>19</v>
      </c>
      <c r="H768" s="1" t="n">
        <v>0.625277</v>
      </c>
      <c r="I768" s="1" t="n">
        <v>1.30942</v>
      </c>
      <c r="J768" s="1" t="n">
        <v>1.06636</v>
      </c>
      <c r="K768" s="1" t="n">
        <v>1.32361</v>
      </c>
      <c r="L768" s="1" t="n">
        <v>0.00605</v>
      </c>
      <c r="M768" s="1" t="n">
        <v>0.0200509</v>
      </c>
      <c r="N768" s="1" t="s">
        <v>21</v>
      </c>
    </row>
    <row r="769" customFormat="false" ht="15" hidden="false" customHeight="false" outlineLevel="0" collapsed="false">
      <c r="A769" s="1" t="s">
        <v>1923</v>
      </c>
      <c r="B769" s="1" t="s">
        <v>1923</v>
      </c>
      <c r="C769" s="1" t="s">
        <v>1924</v>
      </c>
      <c r="D769" s="1" t="s">
        <v>1925</v>
      </c>
      <c r="E769" s="1" t="s">
        <v>17</v>
      </c>
      <c r="F769" s="1" t="s">
        <v>18</v>
      </c>
      <c r="G769" s="1" t="s">
        <v>19</v>
      </c>
      <c r="H769" s="1" t="n">
        <v>70.9736</v>
      </c>
      <c r="I769" s="1" t="n">
        <v>148.612</v>
      </c>
      <c r="J769" s="1" t="n">
        <v>1.06619</v>
      </c>
      <c r="K769" s="1" t="n">
        <v>2.98015</v>
      </c>
      <c r="L769" s="2" t="n">
        <v>5E-005</v>
      </c>
      <c r="M769" s="1" t="n">
        <v>0.000323538</v>
      </c>
      <c r="N769" s="1" t="s">
        <v>21</v>
      </c>
    </row>
    <row r="770" customFormat="false" ht="15" hidden="false" customHeight="false" outlineLevel="0" collapsed="false">
      <c r="A770" s="1" t="s">
        <v>1926</v>
      </c>
      <c r="B770" s="1" t="s">
        <v>1926</v>
      </c>
      <c r="C770" s="1" t="s">
        <v>1725</v>
      </c>
      <c r="D770" s="1" t="s">
        <v>1927</v>
      </c>
      <c r="E770" s="1" t="s">
        <v>17</v>
      </c>
      <c r="F770" s="1" t="s">
        <v>18</v>
      </c>
      <c r="G770" s="1" t="s">
        <v>19</v>
      </c>
      <c r="H770" s="1" t="n">
        <v>170.876</v>
      </c>
      <c r="I770" s="1" t="n">
        <v>357.665</v>
      </c>
      <c r="J770" s="1" t="n">
        <v>1.06566</v>
      </c>
      <c r="K770" s="1" t="n">
        <v>3.60039</v>
      </c>
      <c r="L770" s="2" t="n">
        <v>5E-005</v>
      </c>
      <c r="M770" s="1" t="n">
        <v>0.000323538</v>
      </c>
      <c r="N770" s="1" t="s">
        <v>21</v>
      </c>
    </row>
    <row r="771" customFormat="false" ht="15" hidden="false" customHeight="false" outlineLevel="0" collapsed="false">
      <c r="A771" s="1" t="s">
        <v>1928</v>
      </c>
      <c r="B771" s="1" t="s">
        <v>1928</v>
      </c>
      <c r="C771" s="1" t="s">
        <v>15</v>
      </c>
      <c r="D771" s="1" t="s">
        <v>1929</v>
      </c>
      <c r="E771" s="1" t="s">
        <v>17</v>
      </c>
      <c r="F771" s="1" t="s">
        <v>18</v>
      </c>
      <c r="G771" s="1" t="s">
        <v>19</v>
      </c>
      <c r="H771" s="1" t="n">
        <v>5.57475</v>
      </c>
      <c r="I771" s="1" t="n">
        <v>11.6686</v>
      </c>
      <c r="J771" s="1" t="n">
        <v>1.06566</v>
      </c>
      <c r="K771" s="1" t="n">
        <v>3.16444</v>
      </c>
      <c r="L771" s="2" t="n">
        <v>5E-005</v>
      </c>
      <c r="M771" s="1" t="n">
        <v>0.000323538</v>
      </c>
      <c r="N771" s="1" t="s">
        <v>21</v>
      </c>
    </row>
    <row r="772" customFormat="false" ht="15" hidden="false" customHeight="false" outlineLevel="0" collapsed="false">
      <c r="A772" s="1" t="s">
        <v>1930</v>
      </c>
      <c r="B772" s="1" t="s">
        <v>1930</v>
      </c>
      <c r="C772" s="1" t="s">
        <v>15</v>
      </c>
      <c r="D772" s="1" t="s">
        <v>1931</v>
      </c>
      <c r="E772" s="1" t="s">
        <v>17</v>
      </c>
      <c r="F772" s="1" t="s">
        <v>18</v>
      </c>
      <c r="G772" s="1" t="s">
        <v>19</v>
      </c>
      <c r="H772" s="1" t="n">
        <v>1.17147</v>
      </c>
      <c r="I772" s="1" t="n">
        <v>2.45174</v>
      </c>
      <c r="J772" s="1" t="n">
        <v>1.06549</v>
      </c>
      <c r="K772" s="1" t="n">
        <v>2.35264</v>
      </c>
      <c r="L772" s="2" t="n">
        <v>5E-005</v>
      </c>
      <c r="M772" s="1" t="n">
        <v>0.000323538</v>
      </c>
      <c r="N772" s="1" t="s">
        <v>21</v>
      </c>
    </row>
    <row r="773" customFormat="false" ht="15" hidden="false" customHeight="false" outlineLevel="0" collapsed="false">
      <c r="A773" s="1" t="s">
        <v>1932</v>
      </c>
      <c r="B773" s="1" t="s">
        <v>1932</v>
      </c>
      <c r="C773" s="1" t="s">
        <v>15</v>
      </c>
      <c r="D773" s="1" t="s">
        <v>1933</v>
      </c>
      <c r="E773" s="1" t="s">
        <v>17</v>
      </c>
      <c r="F773" s="1" t="s">
        <v>18</v>
      </c>
      <c r="G773" s="1" t="s">
        <v>19</v>
      </c>
      <c r="H773" s="1" t="n">
        <v>24.096</v>
      </c>
      <c r="I773" s="1" t="n">
        <v>50.4294</v>
      </c>
      <c r="J773" s="1" t="n">
        <v>1.06547</v>
      </c>
      <c r="K773" s="1" t="n">
        <v>3.84998</v>
      </c>
      <c r="L773" s="2" t="n">
        <v>5E-005</v>
      </c>
      <c r="M773" s="1" t="n">
        <v>0.000323538</v>
      </c>
      <c r="N773" s="1" t="s">
        <v>21</v>
      </c>
    </row>
    <row r="774" customFormat="false" ht="15" hidden="false" customHeight="false" outlineLevel="0" collapsed="false">
      <c r="A774" s="1" t="s">
        <v>1934</v>
      </c>
      <c r="B774" s="1" t="s">
        <v>1934</v>
      </c>
      <c r="C774" s="1" t="s">
        <v>1935</v>
      </c>
      <c r="D774" s="1" t="s">
        <v>1936</v>
      </c>
      <c r="E774" s="1" t="s">
        <v>17</v>
      </c>
      <c r="F774" s="1" t="s">
        <v>18</v>
      </c>
      <c r="G774" s="1" t="s">
        <v>19</v>
      </c>
      <c r="H774" s="1" t="n">
        <v>49.6917</v>
      </c>
      <c r="I774" s="1" t="n">
        <v>103.992</v>
      </c>
      <c r="J774" s="1" t="n">
        <v>1.06539</v>
      </c>
      <c r="K774" s="1" t="n">
        <v>3.42185</v>
      </c>
      <c r="L774" s="2" t="n">
        <v>5E-005</v>
      </c>
      <c r="M774" s="1" t="n">
        <v>0.000323538</v>
      </c>
      <c r="N774" s="1" t="s">
        <v>21</v>
      </c>
    </row>
    <row r="775" customFormat="false" ht="15" hidden="false" customHeight="false" outlineLevel="0" collapsed="false">
      <c r="A775" s="1" t="s">
        <v>1937</v>
      </c>
      <c r="B775" s="1" t="s">
        <v>1937</v>
      </c>
      <c r="C775" s="1" t="s">
        <v>1938</v>
      </c>
      <c r="D775" s="1" t="s">
        <v>1939</v>
      </c>
      <c r="E775" s="1" t="s">
        <v>17</v>
      </c>
      <c r="F775" s="1" t="s">
        <v>18</v>
      </c>
      <c r="G775" s="1" t="s">
        <v>19</v>
      </c>
      <c r="H775" s="1" t="n">
        <v>50.1072</v>
      </c>
      <c r="I775" s="1" t="n">
        <v>104.818</v>
      </c>
      <c r="J775" s="1" t="n">
        <v>1.06479</v>
      </c>
      <c r="K775" s="1" t="n">
        <v>3.67972</v>
      </c>
      <c r="L775" s="2" t="n">
        <v>5E-005</v>
      </c>
      <c r="M775" s="1" t="n">
        <v>0.000323538</v>
      </c>
      <c r="N775" s="1" t="s">
        <v>21</v>
      </c>
    </row>
    <row r="776" customFormat="false" ht="15" hidden="false" customHeight="false" outlineLevel="0" collapsed="false">
      <c r="A776" s="1" t="s">
        <v>1940</v>
      </c>
      <c r="B776" s="1" t="s">
        <v>1940</v>
      </c>
      <c r="C776" s="1" t="s">
        <v>15</v>
      </c>
      <c r="D776" s="1" t="s">
        <v>1941</v>
      </c>
      <c r="E776" s="1" t="s">
        <v>17</v>
      </c>
      <c r="F776" s="1" t="s">
        <v>18</v>
      </c>
      <c r="G776" s="1" t="s">
        <v>19</v>
      </c>
      <c r="H776" s="1" t="n">
        <v>2.03141</v>
      </c>
      <c r="I776" s="1" t="n">
        <v>4.24899</v>
      </c>
      <c r="J776" s="1" t="n">
        <v>1.06464</v>
      </c>
      <c r="K776" s="1" t="n">
        <v>1.12548</v>
      </c>
      <c r="L776" s="1" t="n">
        <v>0.0098</v>
      </c>
      <c r="M776" s="1" t="n">
        <v>0.0297368</v>
      </c>
      <c r="N776" s="1" t="s">
        <v>21</v>
      </c>
    </row>
    <row r="777" customFormat="false" ht="15" hidden="false" customHeight="false" outlineLevel="0" collapsed="false">
      <c r="A777" s="1" t="s">
        <v>1942</v>
      </c>
      <c r="B777" s="1" t="s">
        <v>1942</v>
      </c>
      <c r="C777" s="1" t="s">
        <v>15</v>
      </c>
      <c r="D777" s="1" t="s">
        <v>1943</v>
      </c>
      <c r="E777" s="1" t="s">
        <v>17</v>
      </c>
      <c r="F777" s="1" t="s">
        <v>18</v>
      </c>
      <c r="G777" s="1" t="s">
        <v>19</v>
      </c>
      <c r="H777" s="1" t="n">
        <v>0.640952</v>
      </c>
      <c r="I777" s="1" t="n">
        <v>1.33952</v>
      </c>
      <c r="J777" s="1" t="n">
        <v>1.06343</v>
      </c>
      <c r="K777" s="1" t="n">
        <v>1.17675</v>
      </c>
      <c r="L777" s="1" t="n">
        <v>0.0072</v>
      </c>
      <c r="M777" s="1" t="n">
        <v>0.023217</v>
      </c>
      <c r="N777" s="1" t="s">
        <v>21</v>
      </c>
    </row>
    <row r="778" customFormat="false" ht="15" hidden="false" customHeight="false" outlineLevel="0" collapsed="false">
      <c r="A778" s="1" t="s">
        <v>1944</v>
      </c>
      <c r="B778" s="1" t="s">
        <v>1944</v>
      </c>
      <c r="C778" s="1" t="s">
        <v>1945</v>
      </c>
      <c r="D778" s="1" t="s">
        <v>1946</v>
      </c>
      <c r="E778" s="1" t="s">
        <v>17</v>
      </c>
      <c r="F778" s="1" t="s">
        <v>18</v>
      </c>
      <c r="G778" s="1" t="s">
        <v>19</v>
      </c>
      <c r="H778" s="1" t="n">
        <v>0.503448</v>
      </c>
      <c r="I778" s="1" t="n">
        <v>1.05192</v>
      </c>
      <c r="J778" s="1" t="n">
        <v>1.06311</v>
      </c>
      <c r="K778" s="1" t="n">
        <v>1.73009</v>
      </c>
      <c r="L778" s="1" t="n">
        <v>0.00075</v>
      </c>
      <c r="M778" s="1" t="n">
        <v>0.00344842</v>
      </c>
      <c r="N778" s="1" t="s">
        <v>21</v>
      </c>
    </row>
    <row r="779" customFormat="false" ht="15" hidden="false" customHeight="false" outlineLevel="0" collapsed="false">
      <c r="A779" s="1" t="s">
        <v>1947</v>
      </c>
      <c r="B779" s="1" t="s">
        <v>1947</v>
      </c>
      <c r="C779" s="1" t="s">
        <v>15</v>
      </c>
      <c r="D779" s="1" t="s">
        <v>1948</v>
      </c>
      <c r="E779" s="1" t="s">
        <v>17</v>
      </c>
      <c r="F779" s="1" t="s">
        <v>18</v>
      </c>
      <c r="G779" s="1" t="s">
        <v>19</v>
      </c>
      <c r="H779" s="1" t="n">
        <v>1.34079</v>
      </c>
      <c r="I779" s="1" t="n">
        <v>2.79956</v>
      </c>
      <c r="J779" s="1" t="n">
        <v>1.06211</v>
      </c>
      <c r="K779" s="1" t="n">
        <v>1.8238</v>
      </c>
      <c r="L779" s="1" t="n">
        <v>0.0002</v>
      </c>
      <c r="M779" s="1" t="n">
        <v>0.00110793</v>
      </c>
      <c r="N779" s="1" t="s">
        <v>21</v>
      </c>
    </row>
    <row r="780" customFormat="false" ht="15" hidden="false" customHeight="false" outlineLevel="0" collapsed="false">
      <c r="A780" s="1" t="s">
        <v>1949</v>
      </c>
      <c r="B780" s="1" t="s">
        <v>1949</v>
      </c>
      <c r="C780" s="1" t="s">
        <v>1950</v>
      </c>
      <c r="D780" s="1" t="s">
        <v>1951</v>
      </c>
      <c r="E780" s="1" t="s">
        <v>17</v>
      </c>
      <c r="F780" s="1" t="s">
        <v>18</v>
      </c>
      <c r="G780" s="1" t="s">
        <v>19</v>
      </c>
      <c r="H780" s="1" t="n">
        <v>1.66093</v>
      </c>
      <c r="I780" s="1" t="n">
        <v>3.46732</v>
      </c>
      <c r="J780" s="1" t="n">
        <v>1.06183</v>
      </c>
      <c r="K780" s="1" t="n">
        <v>1.93458</v>
      </c>
      <c r="L780" s="1" t="n">
        <v>0.00035</v>
      </c>
      <c r="M780" s="1" t="n">
        <v>0.00180697</v>
      </c>
      <c r="N780" s="1" t="s">
        <v>21</v>
      </c>
    </row>
    <row r="781" customFormat="false" ht="15" hidden="false" customHeight="false" outlineLevel="0" collapsed="false">
      <c r="A781" s="1" t="s">
        <v>1952</v>
      </c>
      <c r="B781" s="1" t="s">
        <v>1952</v>
      </c>
      <c r="C781" s="1" t="s">
        <v>1953</v>
      </c>
      <c r="D781" s="1" t="s">
        <v>1954</v>
      </c>
      <c r="E781" s="1" t="s">
        <v>17</v>
      </c>
      <c r="F781" s="1" t="s">
        <v>18</v>
      </c>
      <c r="G781" s="1" t="s">
        <v>19</v>
      </c>
      <c r="H781" s="1" t="n">
        <v>7.66229</v>
      </c>
      <c r="I781" s="1" t="n">
        <v>15.9916</v>
      </c>
      <c r="J781" s="1" t="n">
        <v>1.06147</v>
      </c>
      <c r="K781" s="1" t="n">
        <v>2.25524</v>
      </c>
      <c r="L781" s="2" t="n">
        <v>5E-005</v>
      </c>
      <c r="M781" s="1" t="n">
        <v>0.000323538</v>
      </c>
      <c r="N781" s="1" t="s">
        <v>21</v>
      </c>
    </row>
    <row r="782" customFormat="false" ht="15" hidden="false" customHeight="false" outlineLevel="0" collapsed="false">
      <c r="A782" s="1" t="s">
        <v>1955</v>
      </c>
      <c r="B782" s="1" t="s">
        <v>1955</v>
      </c>
      <c r="C782" s="1" t="s">
        <v>1956</v>
      </c>
      <c r="D782" s="1" t="s">
        <v>1957</v>
      </c>
      <c r="E782" s="1" t="s">
        <v>17</v>
      </c>
      <c r="F782" s="1" t="s">
        <v>18</v>
      </c>
      <c r="G782" s="1" t="s">
        <v>19</v>
      </c>
      <c r="H782" s="1" t="n">
        <v>2.86192</v>
      </c>
      <c r="I782" s="1" t="n">
        <v>5.97286</v>
      </c>
      <c r="J782" s="1" t="n">
        <v>1.06144</v>
      </c>
      <c r="K782" s="1" t="n">
        <v>2.01979</v>
      </c>
      <c r="L782" s="1" t="n">
        <v>0.0001</v>
      </c>
      <c r="M782" s="1" t="n">
        <v>0.000602691</v>
      </c>
      <c r="N782" s="1" t="s">
        <v>21</v>
      </c>
    </row>
    <row r="783" customFormat="false" ht="15" hidden="false" customHeight="false" outlineLevel="0" collapsed="false">
      <c r="A783" s="1" t="s">
        <v>1958</v>
      </c>
      <c r="B783" s="1" t="s">
        <v>1958</v>
      </c>
      <c r="C783" s="1" t="s">
        <v>15</v>
      </c>
      <c r="D783" s="1" t="s">
        <v>1959</v>
      </c>
      <c r="E783" s="1" t="s">
        <v>17</v>
      </c>
      <c r="F783" s="1" t="s">
        <v>18</v>
      </c>
      <c r="G783" s="1" t="s">
        <v>19</v>
      </c>
      <c r="H783" s="1" t="n">
        <v>1.75481</v>
      </c>
      <c r="I783" s="1" t="n">
        <v>3.66199</v>
      </c>
      <c r="J783" s="1" t="n">
        <v>1.06131</v>
      </c>
      <c r="K783" s="1" t="n">
        <v>2.0667</v>
      </c>
      <c r="L783" s="2" t="n">
        <v>5E-005</v>
      </c>
      <c r="M783" s="1" t="n">
        <v>0.000323538</v>
      </c>
      <c r="N783" s="1" t="s">
        <v>21</v>
      </c>
    </row>
    <row r="784" customFormat="false" ht="15" hidden="false" customHeight="false" outlineLevel="0" collapsed="false">
      <c r="A784" s="1" t="s">
        <v>1960</v>
      </c>
      <c r="B784" s="1" t="s">
        <v>1960</v>
      </c>
      <c r="C784" s="1" t="s">
        <v>1961</v>
      </c>
      <c r="D784" s="1" t="s">
        <v>1962</v>
      </c>
      <c r="E784" s="1" t="s">
        <v>17</v>
      </c>
      <c r="F784" s="1" t="s">
        <v>18</v>
      </c>
      <c r="G784" s="1" t="s">
        <v>19</v>
      </c>
      <c r="H784" s="1" t="n">
        <v>12.1359</v>
      </c>
      <c r="I784" s="1" t="n">
        <v>25.3151</v>
      </c>
      <c r="J784" s="1" t="n">
        <v>1.06071</v>
      </c>
      <c r="K784" s="1" t="n">
        <v>2.55938</v>
      </c>
      <c r="L784" s="2" t="n">
        <v>5E-005</v>
      </c>
      <c r="M784" s="1" t="n">
        <v>0.000323538</v>
      </c>
      <c r="N784" s="1" t="s">
        <v>21</v>
      </c>
    </row>
    <row r="785" customFormat="false" ht="15" hidden="false" customHeight="false" outlineLevel="0" collapsed="false">
      <c r="A785" s="1" t="s">
        <v>1963</v>
      </c>
      <c r="B785" s="1" t="s">
        <v>1963</v>
      </c>
      <c r="C785" s="1" t="s">
        <v>1964</v>
      </c>
      <c r="D785" s="1" t="s">
        <v>1965</v>
      </c>
      <c r="E785" s="1" t="s">
        <v>17</v>
      </c>
      <c r="F785" s="1" t="s">
        <v>18</v>
      </c>
      <c r="G785" s="1" t="s">
        <v>19</v>
      </c>
      <c r="H785" s="1" t="n">
        <v>15.3907</v>
      </c>
      <c r="I785" s="1" t="n">
        <v>32.0904</v>
      </c>
      <c r="J785" s="1" t="n">
        <v>1.06009</v>
      </c>
      <c r="K785" s="1" t="n">
        <v>3.71183</v>
      </c>
      <c r="L785" s="2" t="n">
        <v>5E-005</v>
      </c>
      <c r="M785" s="1" t="n">
        <v>0.000323538</v>
      </c>
      <c r="N785" s="1" t="s">
        <v>21</v>
      </c>
    </row>
    <row r="786" customFormat="false" ht="15" hidden="false" customHeight="false" outlineLevel="0" collapsed="false">
      <c r="A786" s="1" t="s">
        <v>1966</v>
      </c>
      <c r="B786" s="1" t="s">
        <v>1966</v>
      </c>
      <c r="C786" s="1" t="s">
        <v>15</v>
      </c>
      <c r="D786" s="1" t="s">
        <v>1967</v>
      </c>
      <c r="E786" s="1" t="s">
        <v>17</v>
      </c>
      <c r="F786" s="1" t="s">
        <v>18</v>
      </c>
      <c r="G786" s="1" t="s">
        <v>19</v>
      </c>
      <c r="H786" s="1" t="n">
        <v>7.70507</v>
      </c>
      <c r="I786" s="1" t="n">
        <v>16.0587</v>
      </c>
      <c r="J786" s="1" t="n">
        <v>1.05947</v>
      </c>
      <c r="K786" s="1" t="n">
        <v>2.29732</v>
      </c>
      <c r="L786" s="2" t="n">
        <v>5E-005</v>
      </c>
      <c r="M786" s="1" t="n">
        <v>0.000323538</v>
      </c>
      <c r="N786" s="1" t="s">
        <v>21</v>
      </c>
    </row>
    <row r="787" customFormat="false" ht="15" hidden="false" customHeight="false" outlineLevel="0" collapsed="false">
      <c r="A787" s="1" t="s">
        <v>1968</v>
      </c>
      <c r="B787" s="1" t="s">
        <v>1968</v>
      </c>
      <c r="C787" s="1" t="s">
        <v>15</v>
      </c>
      <c r="D787" s="1" t="s">
        <v>1969</v>
      </c>
      <c r="E787" s="1" t="s">
        <v>17</v>
      </c>
      <c r="F787" s="1" t="s">
        <v>18</v>
      </c>
      <c r="G787" s="1" t="s">
        <v>19</v>
      </c>
      <c r="H787" s="1" t="n">
        <v>0.348518</v>
      </c>
      <c r="I787" s="1" t="n">
        <v>0.726322</v>
      </c>
      <c r="J787" s="1" t="n">
        <v>1.05938</v>
      </c>
      <c r="K787" s="1" t="n">
        <v>1.3576</v>
      </c>
      <c r="L787" s="1" t="n">
        <v>0.0138</v>
      </c>
      <c r="M787" s="1" t="n">
        <v>0.0393392</v>
      </c>
      <c r="N787" s="1" t="s">
        <v>21</v>
      </c>
    </row>
    <row r="788" customFormat="false" ht="15" hidden="false" customHeight="false" outlineLevel="0" collapsed="false">
      <c r="A788" s="1" t="s">
        <v>1970</v>
      </c>
      <c r="B788" s="1" t="s">
        <v>1970</v>
      </c>
      <c r="C788" s="1" t="s">
        <v>15</v>
      </c>
      <c r="D788" s="1" t="s">
        <v>1971</v>
      </c>
      <c r="E788" s="1" t="s">
        <v>17</v>
      </c>
      <c r="F788" s="1" t="s">
        <v>18</v>
      </c>
      <c r="G788" s="1" t="s">
        <v>19</v>
      </c>
      <c r="H788" s="1" t="n">
        <v>5.61533</v>
      </c>
      <c r="I788" s="1" t="n">
        <v>11.701</v>
      </c>
      <c r="J788" s="1" t="n">
        <v>1.05919</v>
      </c>
      <c r="K788" s="1" t="n">
        <v>2.45431</v>
      </c>
      <c r="L788" s="2" t="n">
        <v>5E-005</v>
      </c>
      <c r="M788" s="1" t="n">
        <v>0.000323538</v>
      </c>
      <c r="N788" s="1" t="s">
        <v>21</v>
      </c>
    </row>
    <row r="789" customFormat="false" ht="15" hidden="false" customHeight="false" outlineLevel="0" collapsed="false">
      <c r="A789" s="1" t="s">
        <v>1972</v>
      </c>
      <c r="B789" s="1" t="s">
        <v>1972</v>
      </c>
      <c r="C789" s="1" t="s">
        <v>1973</v>
      </c>
      <c r="D789" s="1" t="s">
        <v>1974</v>
      </c>
      <c r="E789" s="1" t="s">
        <v>17</v>
      </c>
      <c r="F789" s="1" t="s">
        <v>18</v>
      </c>
      <c r="G789" s="1" t="s">
        <v>19</v>
      </c>
      <c r="H789" s="1" t="n">
        <v>138.189</v>
      </c>
      <c r="I789" s="1" t="n">
        <v>287.893</v>
      </c>
      <c r="J789" s="1" t="n">
        <v>1.05889</v>
      </c>
      <c r="K789" s="1" t="n">
        <v>3.60527</v>
      </c>
      <c r="L789" s="2" t="n">
        <v>5E-005</v>
      </c>
      <c r="M789" s="1" t="n">
        <v>0.000323538</v>
      </c>
      <c r="N789" s="1" t="s">
        <v>21</v>
      </c>
    </row>
    <row r="790" customFormat="false" ht="15" hidden="false" customHeight="false" outlineLevel="0" collapsed="false">
      <c r="A790" s="1" t="s">
        <v>1975</v>
      </c>
      <c r="B790" s="1" t="s">
        <v>1975</v>
      </c>
      <c r="C790" s="1" t="s">
        <v>15</v>
      </c>
      <c r="D790" s="1" t="s">
        <v>1976</v>
      </c>
      <c r="E790" s="1" t="s">
        <v>17</v>
      </c>
      <c r="F790" s="1" t="s">
        <v>18</v>
      </c>
      <c r="G790" s="1" t="s">
        <v>19</v>
      </c>
      <c r="H790" s="1" t="n">
        <v>0.98251</v>
      </c>
      <c r="I790" s="1" t="n">
        <v>2.04583</v>
      </c>
      <c r="J790" s="1" t="n">
        <v>1.05814</v>
      </c>
      <c r="K790" s="1" t="n">
        <v>2.03282</v>
      </c>
      <c r="L790" s="2" t="n">
        <v>5E-005</v>
      </c>
      <c r="M790" s="1" t="n">
        <v>0.000323538</v>
      </c>
      <c r="N790" s="1" t="s">
        <v>21</v>
      </c>
    </row>
    <row r="791" customFormat="false" ht="15" hidden="false" customHeight="false" outlineLevel="0" collapsed="false">
      <c r="A791" s="1" t="s">
        <v>1977</v>
      </c>
      <c r="B791" s="1" t="s">
        <v>1977</v>
      </c>
      <c r="C791" s="1" t="s">
        <v>1978</v>
      </c>
      <c r="D791" s="1" t="s">
        <v>1979</v>
      </c>
      <c r="E791" s="1" t="s">
        <v>17</v>
      </c>
      <c r="F791" s="1" t="s">
        <v>18</v>
      </c>
      <c r="G791" s="1" t="s">
        <v>19</v>
      </c>
      <c r="H791" s="1" t="n">
        <v>5.41052</v>
      </c>
      <c r="I791" s="1" t="n">
        <v>11.2648</v>
      </c>
      <c r="J791" s="1" t="n">
        <v>1.05798</v>
      </c>
      <c r="K791" s="1" t="n">
        <v>2.77282</v>
      </c>
      <c r="L791" s="2" t="n">
        <v>5E-005</v>
      </c>
      <c r="M791" s="1" t="n">
        <v>0.000323538</v>
      </c>
      <c r="N791" s="1" t="s">
        <v>21</v>
      </c>
    </row>
    <row r="792" customFormat="false" ht="15" hidden="false" customHeight="false" outlineLevel="0" collapsed="false">
      <c r="A792" s="1" t="s">
        <v>1980</v>
      </c>
      <c r="B792" s="1" t="s">
        <v>1980</v>
      </c>
      <c r="C792" s="1" t="s">
        <v>1981</v>
      </c>
      <c r="D792" s="1" t="s">
        <v>1982</v>
      </c>
      <c r="E792" s="1" t="s">
        <v>17</v>
      </c>
      <c r="F792" s="1" t="s">
        <v>18</v>
      </c>
      <c r="G792" s="1" t="s">
        <v>19</v>
      </c>
      <c r="H792" s="1" t="n">
        <v>20.109</v>
      </c>
      <c r="I792" s="1" t="n">
        <v>41.8637</v>
      </c>
      <c r="J792" s="1" t="n">
        <v>1.05786</v>
      </c>
      <c r="K792" s="1" t="n">
        <v>3.56987</v>
      </c>
      <c r="L792" s="2" t="n">
        <v>5E-005</v>
      </c>
      <c r="M792" s="1" t="n">
        <v>0.000323538</v>
      </c>
      <c r="N792" s="1" t="s">
        <v>21</v>
      </c>
    </row>
    <row r="793" customFormat="false" ht="15" hidden="false" customHeight="false" outlineLevel="0" collapsed="false">
      <c r="A793" s="1" t="s">
        <v>1983</v>
      </c>
      <c r="B793" s="1" t="s">
        <v>1983</v>
      </c>
      <c r="C793" s="1" t="s">
        <v>15</v>
      </c>
      <c r="D793" s="1" t="s">
        <v>1984</v>
      </c>
      <c r="E793" s="1" t="s">
        <v>17</v>
      </c>
      <c r="F793" s="1" t="s">
        <v>18</v>
      </c>
      <c r="G793" s="1" t="s">
        <v>19</v>
      </c>
      <c r="H793" s="1" t="n">
        <v>5.68025</v>
      </c>
      <c r="I793" s="1" t="n">
        <v>11.8234</v>
      </c>
      <c r="J793" s="1" t="n">
        <v>1.05762</v>
      </c>
      <c r="K793" s="1" t="n">
        <v>1.48201</v>
      </c>
      <c r="L793" s="1" t="n">
        <v>0.001</v>
      </c>
      <c r="M793" s="1" t="n">
        <v>0.00440912</v>
      </c>
      <c r="N793" s="1" t="s">
        <v>21</v>
      </c>
    </row>
    <row r="794" customFormat="false" ht="15" hidden="false" customHeight="false" outlineLevel="0" collapsed="false">
      <c r="A794" s="1" t="s">
        <v>1985</v>
      </c>
      <c r="B794" s="1" t="s">
        <v>1985</v>
      </c>
      <c r="C794" s="1" t="s">
        <v>1986</v>
      </c>
      <c r="D794" s="1" t="s">
        <v>1987</v>
      </c>
      <c r="E794" s="1" t="s">
        <v>17</v>
      </c>
      <c r="F794" s="1" t="s">
        <v>18</v>
      </c>
      <c r="G794" s="1" t="s">
        <v>19</v>
      </c>
      <c r="H794" s="1" t="n">
        <v>3.70328</v>
      </c>
      <c r="I794" s="1" t="n">
        <v>7.70676</v>
      </c>
      <c r="J794" s="1" t="n">
        <v>1.05732</v>
      </c>
      <c r="K794" s="1" t="n">
        <v>2.8982</v>
      </c>
      <c r="L794" s="2" t="n">
        <v>5E-005</v>
      </c>
      <c r="M794" s="1" t="n">
        <v>0.000323538</v>
      </c>
      <c r="N794" s="1" t="s">
        <v>21</v>
      </c>
    </row>
    <row r="795" customFormat="false" ht="15" hidden="false" customHeight="false" outlineLevel="0" collapsed="false">
      <c r="A795" s="1" t="s">
        <v>1988</v>
      </c>
      <c r="B795" s="1" t="s">
        <v>1988</v>
      </c>
      <c r="C795" s="1" t="s">
        <v>1989</v>
      </c>
      <c r="D795" s="1" t="s">
        <v>1990</v>
      </c>
      <c r="E795" s="1" t="s">
        <v>17</v>
      </c>
      <c r="F795" s="1" t="s">
        <v>18</v>
      </c>
      <c r="G795" s="1" t="s">
        <v>19</v>
      </c>
      <c r="H795" s="1" t="n">
        <v>37.3838</v>
      </c>
      <c r="I795" s="1" t="n">
        <v>77.776</v>
      </c>
      <c r="J795" s="1" t="n">
        <v>1.05691</v>
      </c>
      <c r="K795" s="1" t="n">
        <v>3.83419</v>
      </c>
      <c r="L795" s="2" t="n">
        <v>5E-005</v>
      </c>
      <c r="M795" s="1" t="n">
        <v>0.000323538</v>
      </c>
      <c r="N795" s="1" t="s">
        <v>21</v>
      </c>
    </row>
    <row r="796" customFormat="false" ht="15" hidden="false" customHeight="false" outlineLevel="0" collapsed="false">
      <c r="A796" s="1" t="s">
        <v>1991</v>
      </c>
      <c r="B796" s="1" t="s">
        <v>1991</v>
      </c>
      <c r="C796" s="1" t="s">
        <v>15</v>
      </c>
      <c r="D796" s="1" t="s">
        <v>1992</v>
      </c>
      <c r="E796" s="1" t="s">
        <v>17</v>
      </c>
      <c r="F796" s="1" t="s">
        <v>18</v>
      </c>
      <c r="G796" s="1" t="s">
        <v>19</v>
      </c>
      <c r="H796" s="1" t="n">
        <v>0.507273</v>
      </c>
      <c r="I796" s="1" t="n">
        <v>1.0553</v>
      </c>
      <c r="J796" s="1" t="n">
        <v>1.05681</v>
      </c>
      <c r="K796" s="1" t="n">
        <v>1.11503</v>
      </c>
      <c r="L796" s="1" t="n">
        <v>0.01115</v>
      </c>
      <c r="M796" s="1" t="n">
        <v>0.0330309</v>
      </c>
      <c r="N796" s="1" t="s">
        <v>21</v>
      </c>
    </row>
    <row r="797" customFormat="false" ht="15" hidden="false" customHeight="false" outlineLevel="0" collapsed="false">
      <c r="A797" s="1" t="s">
        <v>1993</v>
      </c>
      <c r="B797" s="1" t="s">
        <v>1993</v>
      </c>
      <c r="C797" s="1" t="s">
        <v>15</v>
      </c>
      <c r="D797" s="1" t="s">
        <v>1994</v>
      </c>
      <c r="E797" s="1" t="s">
        <v>17</v>
      </c>
      <c r="F797" s="1" t="s">
        <v>18</v>
      </c>
      <c r="G797" s="1" t="s">
        <v>19</v>
      </c>
      <c r="H797" s="1" t="n">
        <v>4.68315</v>
      </c>
      <c r="I797" s="1" t="n">
        <v>9.73921</v>
      </c>
      <c r="J797" s="1" t="n">
        <v>1.05633</v>
      </c>
      <c r="K797" s="1" t="n">
        <v>3.24173</v>
      </c>
      <c r="L797" s="2" t="n">
        <v>5E-005</v>
      </c>
      <c r="M797" s="1" t="n">
        <v>0.000323538</v>
      </c>
      <c r="N797" s="1" t="s">
        <v>21</v>
      </c>
    </row>
    <row r="798" customFormat="false" ht="15" hidden="false" customHeight="false" outlineLevel="0" collapsed="false">
      <c r="A798" s="1" t="s">
        <v>1995</v>
      </c>
      <c r="B798" s="1" t="s">
        <v>1995</v>
      </c>
      <c r="C798" s="1" t="s">
        <v>1996</v>
      </c>
      <c r="D798" s="1" t="s">
        <v>1997</v>
      </c>
      <c r="E798" s="1" t="s">
        <v>17</v>
      </c>
      <c r="F798" s="1" t="s">
        <v>18</v>
      </c>
      <c r="G798" s="1" t="s">
        <v>19</v>
      </c>
      <c r="H798" s="1" t="n">
        <v>23.3186</v>
      </c>
      <c r="I798" s="1" t="n">
        <v>48.4726</v>
      </c>
      <c r="J798" s="1" t="n">
        <v>1.05569</v>
      </c>
      <c r="K798" s="1" t="n">
        <v>3.94982</v>
      </c>
      <c r="L798" s="2" t="n">
        <v>5E-005</v>
      </c>
      <c r="M798" s="1" t="n">
        <v>0.000323538</v>
      </c>
      <c r="N798" s="1" t="s">
        <v>21</v>
      </c>
    </row>
    <row r="799" customFormat="false" ht="15" hidden="false" customHeight="false" outlineLevel="0" collapsed="false">
      <c r="A799" s="1" t="s">
        <v>1998</v>
      </c>
      <c r="B799" s="1" t="s">
        <v>1998</v>
      </c>
      <c r="C799" s="1" t="s">
        <v>15</v>
      </c>
      <c r="D799" s="1" t="s">
        <v>1999</v>
      </c>
      <c r="E799" s="1" t="s">
        <v>17</v>
      </c>
      <c r="F799" s="1" t="s">
        <v>18</v>
      </c>
      <c r="G799" s="1" t="s">
        <v>19</v>
      </c>
      <c r="H799" s="1" t="n">
        <v>15.949</v>
      </c>
      <c r="I799" s="1" t="n">
        <v>33.1303</v>
      </c>
      <c r="J799" s="1" t="n">
        <v>1.05468</v>
      </c>
      <c r="K799" s="1" t="n">
        <v>3.99487</v>
      </c>
      <c r="L799" s="2" t="n">
        <v>5E-005</v>
      </c>
      <c r="M799" s="1" t="n">
        <v>0.000323538</v>
      </c>
      <c r="N799" s="1" t="s">
        <v>21</v>
      </c>
    </row>
    <row r="800" customFormat="false" ht="15" hidden="false" customHeight="false" outlineLevel="0" collapsed="false">
      <c r="A800" s="1" t="s">
        <v>2000</v>
      </c>
      <c r="B800" s="1" t="s">
        <v>2000</v>
      </c>
      <c r="C800" s="1" t="s">
        <v>2001</v>
      </c>
      <c r="D800" s="1" t="s">
        <v>2002</v>
      </c>
      <c r="E800" s="1" t="s">
        <v>17</v>
      </c>
      <c r="F800" s="1" t="s">
        <v>18</v>
      </c>
      <c r="G800" s="1" t="s">
        <v>19</v>
      </c>
      <c r="H800" s="1" t="n">
        <v>13.9351</v>
      </c>
      <c r="I800" s="1" t="n">
        <v>28.9247</v>
      </c>
      <c r="J800" s="1" t="n">
        <v>1.05358</v>
      </c>
      <c r="K800" s="1" t="n">
        <v>2.73054</v>
      </c>
      <c r="L800" s="2" t="n">
        <v>5E-005</v>
      </c>
      <c r="M800" s="1" t="n">
        <v>0.000323538</v>
      </c>
      <c r="N800" s="1" t="s">
        <v>21</v>
      </c>
    </row>
    <row r="801" customFormat="false" ht="15" hidden="false" customHeight="false" outlineLevel="0" collapsed="false">
      <c r="A801" s="1" t="s">
        <v>2003</v>
      </c>
      <c r="B801" s="1" t="s">
        <v>2003</v>
      </c>
      <c r="C801" s="1" t="s">
        <v>2004</v>
      </c>
      <c r="D801" s="1" t="s">
        <v>2005</v>
      </c>
      <c r="E801" s="1" t="s">
        <v>17</v>
      </c>
      <c r="F801" s="1" t="s">
        <v>18</v>
      </c>
      <c r="G801" s="1" t="s">
        <v>19</v>
      </c>
      <c r="H801" s="1" t="n">
        <v>20.0306</v>
      </c>
      <c r="I801" s="1" t="n">
        <v>41.5692</v>
      </c>
      <c r="J801" s="1" t="n">
        <v>1.05331</v>
      </c>
      <c r="K801" s="1" t="n">
        <v>3.8549</v>
      </c>
      <c r="L801" s="2" t="n">
        <v>5E-005</v>
      </c>
      <c r="M801" s="1" t="n">
        <v>0.000323538</v>
      </c>
      <c r="N801" s="1" t="s">
        <v>21</v>
      </c>
    </row>
    <row r="802" customFormat="false" ht="15" hidden="false" customHeight="false" outlineLevel="0" collapsed="false">
      <c r="A802" s="1" t="s">
        <v>2006</v>
      </c>
      <c r="B802" s="1" t="s">
        <v>2006</v>
      </c>
      <c r="C802" s="1" t="s">
        <v>15</v>
      </c>
      <c r="D802" s="1" t="s">
        <v>2007</v>
      </c>
      <c r="E802" s="1" t="s">
        <v>17</v>
      </c>
      <c r="F802" s="1" t="s">
        <v>18</v>
      </c>
      <c r="G802" s="1" t="s">
        <v>19</v>
      </c>
      <c r="H802" s="1" t="n">
        <v>10.238</v>
      </c>
      <c r="I802" s="1" t="n">
        <v>21.2401</v>
      </c>
      <c r="J802" s="1" t="n">
        <v>1.05286</v>
      </c>
      <c r="K802" s="1" t="n">
        <v>3.77121</v>
      </c>
      <c r="L802" s="2" t="n">
        <v>5E-005</v>
      </c>
      <c r="M802" s="1" t="n">
        <v>0.000323538</v>
      </c>
      <c r="N802" s="1" t="s">
        <v>21</v>
      </c>
    </row>
    <row r="803" customFormat="false" ht="15" hidden="false" customHeight="false" outlineLevel="0" collapsed="false">
      <c r="A803" s="1" t="s">
        <v>2008</v>
      </c>
      <c r="B803" s="1" t="s">
        <v>2008</v>
      </c>
      <c r="C803" s="1" t="s">
        <v>15</v>
      </c>
      <c r="D803" s="1" t="s">
        <v>2009</v>
      </c>
      <c r="E803" s="1" t="s">
        <v>17</v>
      </c>
      <c r="F803" s="1" t="s">
        <v>18</v>
      </c>
      <c r="G803" s="1" t="s">
        <v>19</v>
      </c>
      <c r="H803" s="1" t="n">
        <v>17.9063</v>
      </c>
      <c r="I803" s="1" t="n">
        <v>37.1221</v>
      </c>
      <c r="J803" s="1" t="n">
        <v>1.05181</v>
      </c>
      <c r="K803" s="1" t="n">
        <v>3.99574</v>
      </c>
      <c r="L803" s="2" t="n">
        <v>5E-005</v>
      </c>
      <c r="M803" s="1" t="n">
        <v>0.000323538</v>
      </c>
      <c r="N803" s="1" t="s">
        <v>21</v>
      </c>
    </row>
    <row r="804" customFormat="false" ht="15" hidden="false" customHeight="false" outlineLevel="0" collapsed="false">
      <c r="A804" s="1" t="s">
        <v>2010</v>
      </c>
      <c r="B804" s="1" t="s">
        <v>2010</v>
      </c>
      <c r="C804" s="1" t="s">
        <v>2011</v>
      </c>
      <c r="D804" s="1" t="s">
        <v>2012</v>
      </c>
      <c r="E804" s="1" t="s">
        <v>17</v>
      </c>
      <c r="F804" s="1" t="s">
        <v>18</v>
      </c>
      <c r="G804" s="1" t="s">
        <v>19</v>
      </c>
      <c r="H804" s="1" t="n">
        <v>0.342493</v>
      </c>
      <c r="I804" s="1" t="n">
        <v>0.709745</v>
      </c>
      <c r="J804" s="1" t="n">
        <v>1.05123</v>
      </c>
      <c r="K804" s="1" t="n">
        <v>1.03021</v>
      </c>
      <c r="L804" s="1" t="n">
        <v>0.01545</v>
      </c>
      <c r="M804" s="1" t="n">
        <v>0.042995</v>
      </c>
      <c r="N804" s="1" t="s">
        <v>21</v>
      </c>
    </row>
    <row r="805" customFormat="false" ht="15" hidden="false" customHeight="false" outlineLevel="0" collapsed="false">
      <c r="A805" s="1" t="s">
        <v>2013</v>
      </c>
      <c r="B805" s="1" t="s">
        <v>2013</v>
      </c>
      <c r="C805" s="1" t="s">
        <v>15</v>
      </c>
      <c r="D805" s="1" t="s">
        <v>2014</v>
      </c>
      <c r="E805" s="1" t="s">
        <v>17</v>
      </c>
      <c r="F805" s="1" t="s">
        <v>18</v>
      </c>
      <c r="G805" s="1" t="s">
        <v>19</v>
      </c>
      <c r="H805" s="1" t="n">
        <v>2.21049</v>
      </c>
      <c r="I805" s="1" t="n">
        <v>4.5796</v>
      </c>
      <c r="J805" s="1" t="n">
        <v>1.05086</v>
      </c>
      <c r="K805" s="1" t="n">
        <v>2.40525</v>
      </c>
      <c r="L805" s="2" t="n">
        <v>5E-005</v>
      </c>
      <c r="M805" s="1" t="n">
        <v>0.000323538</v>
      </c>
      <c r="N805" s="1" t="s">
        <v>21</v>
      </c>
    </row>
    <row r="806" customFormat="false" ht="15" hidden="false" customHeight="false" outlineLevel="0" collapsed="false">
      <c r="A806" s="1" t="s">
        <v>2015</v>
      </c>
      <c r="B806" s="1" t="s">
        <v>2015</v>
      </c>
      <c r="C806" s="1" t="s">
        <v>15</v>
      </c>
      <c r="D806" s="1" t="s">
        <v>2016</v>
      </c>
      <c r="E806" s="1" t="s">
        <v>17</v>
      </c>
      <c r="F806" s="1" t="s">
        <v>18</v>
      </c>
      <c r="G806" s="1" t="s">
        <v>19</v>
      </c>
      <c r="H806" s="1" t="n">
        <v>25.6209</v>
      </c>
      <c r="I806" s="1" t="n">
        <v>53.0734</v>
      </c>
      <c r="J806" s="1" t="n">
        <v>1.05067</v>
      </c>
      <c r="K806" s="1" t="n">
        <v>3.63355</v>
      </c>
      <c r="L806" s="2" t="n">
        <v>5E-005</v>
      </c>
      <c r="M806" s="1" t="n">
        <v>0.000323538</v>
      </c>
      <c r="N806" s="1" t="s">
        <v>21</v>
      </c>
    </row>
    <row r="807" customFormat="false" ht="15" hidden="false" customHeight="false" outlineLevel="0" collapsed="false">
      <c r="A807" s="1" t="s">
        <v>2017</v>
      </c>
      <c r="B807" s="1" t="s">
        <v>2017</v>
      </c>
      <c r="C807" s="1" t="s">
        <v>2018</v>
      </c>
      <c r="D807" s="1" t="s">
        <v>2019</v>
      </c>
      <c r="E807" s="1" t="s">
        <v>17</v>
      </c>
      <c r="F807" s="1" t="s">
        <v>18</v>
      </c>
      <c r="G807" s="1" t="s">
        <v>19</v>
      </c>
      <c r="H807" s="1" t="n">
        <v>10.8046</v>
      </c>
      <c r="I807" s="1" t="n">
        <v>22.3811</v>
      </c>
      <c r="J807" s="1" t="n">
        <v>1.05064</v>
      </c>
      <c r="K807" s="1" t="n">
        <v>3.6029</v>
      </c>
      <c r="L807" s="2" t="n">
        <v>5E-005</v>
      </c>
      <c r="M807" s="1" t="n">
        <v>0.000323538</v>
      </c>
      <c r="N807" s="1" t="s">
        <v>21</v>
      </c>
    </row>
    <row r="808" customFormat="false" ht="15" hidden="false" customHeight="false" outlineLevel="0" collapsed="false">
      <c r="A808" s="1" t="s">
        <v>2020</v>
      </c>
      <c r="B808" s="1" t="s">
        <v>2020</v>
      </c>
      <c r="C808" s="1" t="s">
        <v>15</v>
      </c>
      <c r="D808" s="1" t="s">
        <v>2021</v>
      </c>
      <c r="E808" s="1" t="s">
        <v>17</v>
      </c>
      <c r="F808" s="1" t="s">
        <v>18</v>
      </c>
      <c r="G808" s="1" t="s">
        <v>19</v>
      </c>
      <c r="H808" s="1" t="n">
        <v>29.1785</v>
      </c>
      <c r="I808" s="1" t="n">
        <v>60.4386</v>
      </c>
      <c r="J808" s="1" t="n">
        <v>1.05056</v>
      </c>
      <c r="K808" s="1" t="n">
        <v>3.74574</v>
      </c>
      <c r="L808" s="2" t="n">
        <v>5E-005</v>
      </c>
      <c r="M808" s="1" t="n">
        <v>0.000323538</v>
      </c>
      <c r="N808" s="1" t="s">
        <v>21</v>
      </c>
    </row>
    <row r="809" customFormat="false" ht="15" hidden="false" customHeight="false" outlineLevel="0" collapsed="false">
      <c r="A809" s="1" t="s">
        <v>2022</v>
      </c>
      <c r="B809" s="1" t="s">
        <v>2022</v>
      </c>
      <c r="C809" s="1" t="s">
        <v>2023</v>
      </c>
      <c r="D809" s="1" t="s">
        <v>2024</v>
      </c>
      <c r="E809" s="1" t="s">
        <v>17</v>
      </c>
      <c r="F809" s="1" t="s">
        <v>18</v>
      </c>
      <c r="G809" s="1" t="s">
        <v>19</v>
      </c>
      <c r="H809" s="1" t="n">
        <v>8.31456</v>
      </c>
      <c r="I809" s="1" t="n">
        <v>17.2182</v>
      </c>
      <c r="J809" s="1" t="n">
        <v>1.05023</v>
      </c>
      <c r="K809" s="1" t="n">
        <v>3.06441</v>
      </c>
      <c r="L809" s="2" t="n">
        <v>5E-005</v>
      </c>
      <c r="M809" s="1" t="n">
        <v>0.000323538</v>
      </c>
      <c r="N809" s="1" t="s">
        <v>21</v>
      </c>
    </row>
    <row r="810" customFormat="false" ht="15" hidden="false" customHeight="false" outlineLevel="0" collapsed="false">
      <c r="A810" s="1" t="s">
        <v>2025</v>
      </c>
      <c r="B810" s="1" t="s">
        <v>2025</v>
      </c>
      <c r="C810" s="1" t="s">
        <v>2026</v>
      </c>
      <c r="D810" s="1" t="s">
        <v>2027</v>
      </c>
      <c r="E810" s="1" t="s">
        <v>17</v>
      </c>
      <c r="F810" s="1" t="s">
        <v>18</v>
      </c>
      <c r="G810" s="1" t="s">
        <v>19</v>
      </c>
      <c r="H810" s="1" t="n">
        <v>3.58622</v>
      </c>
      <c r="I810" s="1" t="n">
        <v>7.42336</v>
      </c>
      <c r="J810" s="1" t="n">
        <v>1.04961</v>
      </c>
      <c r="K810" s="1" t="n">
        <v>2.6876</v>
      </c>
      <c r="L810" s="2" t="n">
        <v>5E-005</v>
      </c>
      <c r="M810" s="1" t="n">
        <v>0.000323538</v>
      </c>
      <c r="N810" s="1" t="s">
        <v>21</v>
      </c>
    </row>
    <row r="811" customFormat="false" ht="15" hidden="false" customHeight="false" outlineLevel="0" collapsed="false">
      <c r="A811" s="1" t="s">
        <v>2028</v>
      </c>
      <c r="B811" s="1" t="s">
        <v>2028</v>
      </c>
      <c r="C811" s="1" t="s">
        <v>15</v>
      </c>
      <c r="D811" s="1" t="s">
        <v>2029</v>
      </c>
      <c r="E811" s="1" t="s">
        <v>17</v>
      </c>
      <c r="F811" s="1" t="s">
        <v>18</v>
      </c>
      <c r="G811" s="1" t="s">
        <v>19</v>
      </c>
      <c r="H811" s="1" t="n">
        <v>26.5098</v>
      </c>
      <c r="I811" s="1" t="n">
        <v>54.8528</v>
      </c>
      <c r="J811" s="1" t="n">
        <v>1.04904</v>
      </c>
      <c r="K811" s="1" t="n">
        <v>3.70041</v>
      </c>
      <c r="L811" s="2" t="n">
        <v>5E-005</v>
      </c>
      <c r="M811" s="1" t="n">
        <v>0.000323538</v>
      </c>
      <c r="N811" s="1" t="s">
        <v>21</v>
      </c>
    </row>
    <row r="812" customFormat="false" ht="15" hidden="false" customHeight="false" outlineLevel="0" collapsed="false">
      <c r="A812" s="1" t="s">
        <v>2030</v>
      </c>
      <c r="B812" s="1" t="s">
        <v>2030</v>
      </c>
      <c r="C812" s="1" t="s">
        <v>15</v>
      </c>
      <c r="D812" s="1" t="s">
        <v>2031</v>
      </c>
      <c r="E812" s="1" t="s">
        <v>17</v>
      </c>
      <c r="F812" s="1" t="s">
        <v>18</v>
      </c>
      <c r="G812" s="1" t="s">
        <v>19</v>
      </c>
      <c r="H812" s="1" t="n">
        <v>8.3281</v>
      </c>
      <c r="I812" s="1" t="n">
        <v>17.232</v>
      </c>
      <c r="J812" s="1" t="n">
        <v>1.04903</v>
      </c>
      <c r="K812" s="1" t="n">
        <v>2.36299</v>
      </c>
      <c r="L812" s="2" t="n">
        <v>5E-005</v>
      </c>
      <c r="M812" s="1" t="n">
        <v>0.000323538</v>
      </c>
      <c r="N812" s="1" t="s">
        <v>21</v>
      </c>
    </row>
    <row r="813" customFormat="false" ht="15" hidden="false" customHeight="false" outlineLevel="0" collapsed="false">
      <c r="A813" s="1" t="s">
        <v>2032</v>
      </c>
      <c r="B813" s="1" t="s">
        <v>2032</v>
      </c>
      <c r="C813" s="1" t="s">
        <v>2033</v>
      </c>
      <c r="D813" s="1" t="s">
        <v>2034</v>
      </c>
      <c r="E813" s="1" t="s">
        <v>17</v>
      </c>
      <c r="F813" s="1" t="s">
        <v>18</v>
      </c>
      <c r="G813" s="1" t="s">
        <v>19</v>
      </c>
      <c r="H813" s="1" t="n">
        <v>15.4</v>
      </c>
      <c r="I813" s="1" t="n">
        <v>31.8603</v>
      </c>
      <c r="J813" s="1" t="n">
        <v>1.04883</v>
      </c>
      <c r="K813" s="1" t="n">
        <v>2.90587</v>
      </c>
      <c r="L813" s="2" t="n">
        <v>5E-005</v>
      </c>
      <c r="M813" s="1" t="n">
        <v>0.000323538</v>
      </c>
      <c r="N813" s="1" t="s">
        <v>21</v>
      </c>
    </row>
    <row r="814" customFormat="false" ht="15" hidden="false" customHeight="false" outlineLevel="0" collapsed="false">
      <c r="A814" s="1" t="s">
        <v>2035</v>
      </c>
      <c r="B814" s="1" t="s">
        <v>2035</v>
      </c>
      <c r="C814" s="1" t="s">
        <v>2036</v>
      </c>
      <c r="D814" s="1" t="s">
        <v>2037</v>
      </c>
      <c r="E814" s="1" t="s">
        <v>17</v>
      </c>
      <c r="F814" s="1" t="s">
        <v>18</v>
      </c>
      <c r="G814" s="1" t="s">
        <v>19</v>
      </c>
      <c r="H814" s="1" t="n">
        <v>58.1509</v>
      </c>
      <c r="I814" s="1" t="n">
        <v>120.256</v>
      </c>
      <c r="J814" s="1" t="n">
        <v>1.04823</v>
      </c>
      <c r="K814" s="1" t="n">
        <v>3.42928</v>
      </c>
      <c r="L814" s="2" t="n">
        <v>5E-005</v>
      </c>
      <c r="M814" s="1" t="n">
        <v>0.000323538</v>
      </c>
      <c r="N814" s="1" t="s">
        <v>21</v>
      </c>
    </row>
    <row r="815" customFormat="false" ht="15" hidden="false" customHeight="false" outlineLevel="0" collapsed="false">
      <c r="A815" s="1" t="s">
        <v>2038</v>
      </c>
      <c r="B815" s="1" t="s">
        <v>2038</v>
      </c>
      <c r="C815" s="1" t="s">
        <v>2039</v>
      </c>
      <c r="D815" s="1" t="s">
        <v>2040</v>
      </c>
      <c r="E815" s="1" t="s">
        <v>17</v>
      </c>
      <c r="F815" s="1" t="s">
        <v>18</v>
      </c>
      <c r="G815" s="1" t="s">
        <v>19</v>
      </c>
      <c r="H815" s="1" t="n">
        <v>8.30948</v>
      </c>
      <c r="I815" s="1" t="n">
        <v>17.1828</v>
      </c>
      <c r="J815" s="1" t="n">
        <v>1.04813</v>
      </c>
      <c r="K815" s="1" t="n">
        <v>2.33599</v>
      </c>
      <c r="L815" s="2" t="n">
        <v>5E-005</v>
      </c>
      <c r="M815" s="1" t="n">
        <v>0.000323538</v>
      </c>
      <c r="N815" s="1" t="s">
        <v>21</v>
      </c>
    </row>
    <row r="816" customFormat="false" ht="15" hidden="false" customHeight="false" outlineLevel="0" collapsed="false">
      <c r="A816" s="1" t="s">
        <v>2041</v>
      </c>
      <c r="B816" s="1" t="s">
        <v>2041</v>
      </c>
      <c r="C816" s="1" t="s">
        <v>2042</v>
      </c>
      <c r="D816" s="1" t="s">
        <v>2043</v>
      </c>
      <c r="E816" s="1" t="s">
        <v>17</v>
      </c>
      <c r="F816" s="1" t="s">
        <v>18</v>
      </c>
      <c r="G816" s="1" t="s">
        <v>19</v>
      </c>
      <c r="H816" s="1" t="n">
        <v>1.95915</v>
      </c>
      <c r="I816" s="1" t="n">
        <v>4.05083</v>
      </c>
      <c r="J816" s="1" t="n">
        <v>1.04799</v>
      </c>
      <c r="K816" s="1" t="n">
        <v>1.57547</v>
      </c>
      <c r="L816" s="1" t="n">
        <v>0.00065</v>
      </c>
      <c r="M816" s="1" t="n">
        <v>0.00304972</v>
      </c>
      <c r="N816" s="1" t="s">
        <v>21</v>
      </c>
    </row>
    <row r="817" customFormat="false" ht="15" hidden="false" customHeight="false" outlineLevel="0" collapsed="false">
      <c r="A817" s="1" t="s">
        <v>2044</v>
      </c>
      <c r="B817" s="1" t="s">
        <v>2044</v>
      </c>
      <c r="C817" s="1" t="s">
        <v>2045</v>
      </c>
      <c r="D817" s="1" t="s">
        <v>2046</v>
      </c>
      <c r="E817" s="1" t="s">
        <v>17</v>
      </c>
      <c r="F817" s="1" t="s">
        <v>18</v>
      </c>
      <c r="G817" s="1" t="s">
        <v>19</v>
      </c>
      <c r="H817" s="1" t="n">
        <v>4.74161</v>
      </c>
      <c r="I817" s="1" t="n">
        <v>9.80267</v>
      </c>
      <c r="J817" s="1" t="n">
        <v>1.0478</v>
      </c>
      <c r="K817" s="1" t="n">
        <v>2.70399</v>
      </c>
      <c r="L817" s="2" t="n">
        <v>5E-005</v>
      </c>
      <c r="M817" s="1" t="n">
        <v>0.000323538</v>
      </c>
      <c r="N817" s="1" t="s">
        <v>21</v>
      </c>
    </row>
    <row r="818" customFormat="false" ht="15" hidden="false" customHeight="false" outlineLevel="0" collapsed="false">
      <c r="A818" s="1" t="s">
        <v>2047</v>
      </c>
      <c r="B818" s="1" t="s">
        <v>2047</v>
      </c>
      <c r="C818" s="1" t="s">
        <v>2048</v>
      </c>
      <c r="D818" s="1" t="s">
        <v>2049</v>
      </c>
      <c r="E818" s="1" t="s">
        <v>17</v>
      </c>
      <c r="F818" s="1" t="s">
        <v>18</v>
      </c>
      <c r="G818" s="1" t="s">
        <v>19</v>
      </c>
      <c r="H818" s="1" t="n">
        <v>16.2414</v>
      </c>
      <c r="I818" s="1" t="n">
        <v>33.5459</v>
      </c>
      <c r="J818" s="1" t="n">
        <v>1.04646</v>
      </c>
      <c r="K818" s="1" t="n">
        <v>3.47557</v>
      </c>
      <c r="L818" s="2" t="n">
        <v>5E-005</v>
      </c>
      <c r="M818" s="1" t="n">
        <v>0.000323538</v>
      </c>
      <c r="N818" s="1" t="s">
        <v>21</v>
      </c>
    </row>
    <row r="819" customFormat="false" ht="15" hidden="false" customHeight="false" outlineLevel="0" collapsed="false">
      <c r="A819" s="1" t="s">
        <v>2050</v>
      </c>
      <c r="B819" s="1" t="s">
        <v>2050</v>
      </c>
      <c r="C819" s="1" t="s">
        <v>15</v>
      </c>
      <c r="D819" s="1" t="s">
        <v>2051</v>
      </c>
      <c r="E819" s="1" t="s">
        <v>17</v>
      </c>
      <c r="F819" s="1" t="s">
        <v>18</v>
      </c>
      <c r="G819" s="1" t="s">
        <v>19</v>
      </c>
      <c r="H819" s="1" t="n">
        <v>1.24896</v>
      </c>
      <c r="I819" s="1" t="n">
        <v>2.57844</v>
      </c>
      <c r="J819" s="1" t="n">
        <v>1.04578</v>
      </c>
      <c r="K819" s="1" t="n">
        <v>1.536</v>
      </c>
      <c r="L819" s="1" t="n">
        <v>0.00045</v>
      </c>
      <c r="M819" s="1" t="n">
        <v>0.00223165</v>
      </c>
      <c r="N819" s="1" t="s">
        <v>21</v>
      </c>
    </row>
    <row r="820" customFormat="false" ht="15" hidden="false" customHeight="false" outlineLevel="0" collapsed="false">
      <c r="A820" s="1" t="s">
        <v>2052</v>
      </c>
      <c r="B820" s="1" t="s">
        <v>2052</v>
      </c>
      <c r="C820" s="1" t="s">
        <v>15</v>
      </c>
      <c r="D820" s="1" t="s">
        <v>2053</v>
      </c>
      <c r="E820" s="1" t="s">
        <v>17</v>
      </c>
      <c r="F820" s="1" t="s">
        <v>18</v>
      </c>
      <c r="G820" s="1" t="s">
        <v>19</v>
      </c>
      <c r="H820" s="1" t="n">
        <v>6.51277</v>
      </c>
      <c r="I820" s="1" t="n">
        <v>13.4448</v>
      </c>
      <c r="J820" s="1" t="n">
        <v>1.04571</v>
      </c>
      <c r="K820" s="1" t="n">
        <v>3.53734</v>
      </c>
      <c r="L820" s="2" t="n">
        <v>5E-005</v>
      </c>
      <c r="M820" s="1" t="n">
        <v>0.000323538</v>
      </c>
      <c r="N820" s="1" t="s">
        <v>21</v>
      </c>
    </row>
    <row r="821" customFormat="false" ht="15" hidden="false" customHeight="false" outlineLevel="0" collapsed="false">
      <c r="A821" s="1" t="s">
        <v>2054</v>
      </c>
      <c r="B821" s="1" t="s">
        <v>2054</v>
      </c>
      <c r="C821" s="1" t="s">
        <v>2055</v>
      </c>
      <c r="D821" s="1" t="s">
        <v>2056</v>
      </c>
      <c r="E821" s="1" t="s">
        <v>17</v>
      </c>
      <c r="F821" s="1" t="s">
        <v>18</v>
      </c>
      <c r="G821" s="1" t="s">
        <v>19</v>
      </c>
      <c r="H821" s="1" t="n">
        <v>9.56625</v>
      </c>
      <c r="I821" s="1" t="n">
        <v>19.7454</v>
      </c>
      <c r="J821" s="1" t="n">
        <v>1.04549</v>
      </c>
      <c r="K821" s="1" t="n">
        <v>3.70478</v>
      </c>
      <c r="L821" s="2" t="n">
        <v>5E-005</v>
      </c>
      <c r="M821" s="1" t="n">
        <v>0.000323538</v>
      </c>
      <c r="N821" s="1" t="s">
        <v>21</v>
      </c>
    </row>
    <row r="822" customFormat="false" ht="15" hidden="false" customHeight="false" outlineLevel="0" collapsed="false">
      <c r="A822" s="1" t="s">
        <v>2057</v>
      </c>
      <c r="B822" s="1" t="s">
        <v>2057</v>
      </c>
      <c r="C822" s="1" t="s">
        <v>15</v>
      </c>
      <c r="D822" s="1" t="s">
        <v>2058</v>
      </c>
      <c r="E822" s="1" t="s">
        <v>17</v>
      </c>
      <c r="F822" s="1" t="s">
        <v>18</v>
      </c>
      <c r="G822" s="1" t="s">
        <v>19</v>
      </c>
      <c r="H822" s="1" t="n">
        <v>20.1927</v>
      </c>
      <c r="I822" s="1" t="n">
        <v>41.6701</v>
      </c>
      <c r="J822" s="1" t="n">
        <v>1.04518</v>
      </c>
      <c r="K822" s="1" t="n">
        <v>3.70774</v>
      </c>
      <c r="L822" s="2" t="n">
        <v>5E-005</v>
      </c>
      <c r="M822" s="1" t="n">
        <v>0.000323538</v>
      </c>
      <c r="N822" s="1" t="s">
        <v>21</v>
      </c>
    </row>
    <row r="823" customFormat="false" ht="15" hidden="false" customHeight="false" outlineLevel="0" collapsed="false">
      <c r="A823" s="1" t="s">
        <v>2059</v>
      </c>
      <c r="B823" s="1" t="s">
        <v>2059</v>
      </c>
      <c r="C823" s="1" t="s">
        <v>15</v>
      </c>
      <c r="D823" s="1" t="s">
        <v>2060</v>
      </c>
      <c r="E823" s="1" t="s">
        <v>17</v>
      </c>
      <c r="F823" s="1" t="s">
        <v>18</v>
      </c>
      <c r="G823" s="1" t="s">
        <v>19</v>
      </c>
      <c r="H823" s="1" t="n">
        <v>1.88274</v>
      </c>
      <c r="I823" s="1" t="n">
        <v>3.88218</v>
      </c>
      <c r="J823" s="1" t="n">
        <v>1.04403</v>
      </c>
      <c r="K823" s="1" t="n">
        <v>1.16301</v>
      </c>
      <c r="L823" s="1" t="n">
        <v>0.0114</v>
      </c>
      <c r="M823" s="1" t="n">
        <v>0.0336359</v>
      </c>
      <c r="N823" s="1" t="s">
        <v>21</v>
      </c>
    </row>
    <row r="824" customFormat="false" ht="15" hidden="false" customHeight="false" outlineLevel="0" collapsed="false">
      <c r="A824" s="1" t="s">
        <v>2061</v>
      </c>
      <c r="B824" s="1" t="s">
        <v>2061</v>
      </c>
      <c r="C824" s="1" t="s">
        <v>15</v>
      </c>
      <c r="D824" s="1" t="s">
        <v>2062</v>
      </c>
      <c r="E824" s="1" t="s">
        <v>17</v>
      </c>
      <c r="F824" s="1" t="s">
        <v>18</v>
      </c>
      <c r="G824" s="1" t="s">
        <v>19</v>
      </c>
      <c r="H824" s="1" t="n">
        <v>3.00707</v>
      </c>
      <c r="I824" s="1" t="n">
        <v>6.19794</v>
      </c>
      <c r="J824" s="1" t="n">
        <v>1.04343</v>
      </c>
      <c r="K824" s="1" t="n">
        <v>1.27938</v>
      </c>
      <c r="L824" s="1" t="n">
        <v>0.0047</v>
      </c>
      <c r="M824" s="1" t="n">
        <v>0.0162391</v>
      </c>
      <c r="N824" s="1" t="s">
        <v>21</v>
      </c>
    </row>
    <row r="825" customFormat="false" ht="15" hidden="false" customHeight="false" outlineLevel="0" collapsed="false">
      <c r="A825" s="1" t="s">
        <v>2063</v>
      </c>
      <c r="B825" s="1" t="s">
        <v>2063</v>
      </c>
      <c r="C825" s="1" t="s">
        <v>15</v>
      </c>
      <c r="D825" s="1" t="s">
        <v>2064</v>
      </c>
      <c r="E825" s="1" t="s">
        <v>17</v>
      </c>
      <c r="F825" s="1" t="s">
        <v>18</v>
      </c>
      <c r="G825" s="1" t="s">
        <v>19</v>
      </c>
      <c r="H825" s="1" t="n">
        <v>0.370372</v>
      </c>
      <c r="I825" s="1" t="n">
        <v>0.762621</v>
      </c>
      <c r="J825" s="1" t="n">
        <v>1.04199</v>
      </c>
      <c r="K825" s="1" t="n">
        <v>1.99586</v>
      </c>
      <c r="L825" s="2" t="n">
        <v>5E-005</v>
      </c>
      <c r="M825" s="1" t="n">
        <v>0.000323538</v>
      </c>
      <c r="N825" s="1" t="s">
        <v>21</v>
      </c>
    </row>
    <row r="826" customFormat="false" ht="15" hidden="false" customHeight="false" outlineLevel="0" collapsed="false">
      <c r="A826" s="1" t="s">
        <v>2065</v>
      </c>
      <c r="B826" s="1" t="s">
        <v>2065</v>
      </c>
      <c r="C826" s="1" t="s">
        <v>15</v>
      </c>
      <c r="D826" s="1" t="s">
        <v>2066</v>
      </c>
      <c r="E826" s="1" t="s">
        <v>17</v>
      </c>
      <c r="F826" s="1" t="s">
        <v>18</v>
      </c>
      <c r="G826" s="1" t="s">
        <v>19</v>
      </c>
      <c r="H826" s="1" t="n">
        <v>5.70529</v>
      </c>
      <c r="I826" s="1" t="n">
        <v>11.7473</v>
      </c>
      <c r="J826" s="1" t="n">
        <v>1.04195</v>
      </c>
      <c r="K826" s="1" t="n">
        <v>2.3029</v>
      </c>
      <c r="L826" s="2" t="n">
        <v>5E-005</v>
      </c>
      <c r="M826" s="1" t="n">
        <v>0.000323538</v>
      </c>
      <c r="N826" s="1" t="s">
        <v>21</v>
      </c>
    </row>
    <row r="827" customFormat="false" ht="15" hidden="false" customHeight="false" outlineLevel="0" collapsed="false">
      <c r="A827" s="1" t="s">
        <v>2067</v>
      </c>
      <c r="B827" s="1" t="s">
        <v>2067</v>
      </c>
      <c r="C827" s="1" t="s">
        <v>15</v>
      </c>
      <c r="D827" s="1" t="s">
        <v>2068</v>
      </c>
      <c r="E827" s="1" t="s">
        <v>17</v>
      </c>
      <c r="F827" s="1" t="s">
        <v>18</v>
      </c>
      <c r="G827" s="1" t="s">
        <v>19</v>
      </c>
      <c r="H827" s="1" t="n">
        <v>0.994991</v>
      </c>
      <c r="I827" s="1" t="n">
        <v>2.04768</v>
      </c>
      <c r="J827" s="1" t="n">
        <v>1.04123</v>
      </c>
      <c r="K827" s="1" t="n">
        <v>1.10266</v>
      </c>
      <c r="L827" s="1" t="n">
        <v>0.01855</v>
      </c>
      <c r="M827" s="1" t="n">
        <v>0.0498759</v>
      </c>
      <c r="N827" s="1" t="s">
        <v>21</v>
      </c>
    </row>
    <row r="828" customFormat="false" ht="15" hidden="false" customHeight="false" outlineLevel="0" collapsed="false">
      <c r="A828" s="1" t="s">
        <v>2069</v>
      </c>
      <c r="B828" s="1" t="s">
        <v>2069</v>
      </c>
      <c r="C828" s="1" t="s">
        <v>15</v>
      </c>
      <c r="D828" s="1" t="s">
        <v>2070</v>
      </c>
      <c r="E828" s="1" t="s">
        <v>17</v>
      </c>
      <c r="F828" s="1" t="s">
        <v>18</v>
      </c>
      <c r="G828" s="1" t="s">
        <v>19</v>
      </c>
      <c r="H828" s="1" t="n">
        <v>70.7527</v>
      </c>
      <c r="I828" s="1" t="n">
        <v>145.607</v>
      </c>
      <c r="J828" s="1" t="n">
        <v>1.04122</v>
      </c>
      <c r="K828" s="1" t="n">
        <v>3.55398</v>
      </c>
      <c r="L828" s="2" t="n">
        <v>5E-005</v>
      </c>
      <c r="M828" s="1" t="n">
        <v>0.000323538</v>
      </c>
      <c r="N828" s="1" t="s">
        <v>21</v>
      </c>
    </row>
    <row r="829" customFormat="false" ht="15" hidden="false" customHeight="false" outlineLevel="0" collapsed="false">
      <c r="A829" s="1" t="s">
        <v>2071</v>
      </c>
      <c r="B829" s="1" t="s">
        <v>2071</v>
      </c>
      <c r="C829" s="1" t="s">
        <v>15</v>
      </c>
      <c r="D829" s="1" t="s">
        <v>2072</v>
      </c>
      <c r="E829" s="1" t="s">
        <v>17</v>
      </c>
      <c r="F829" s="1" t="s">
        <v>18</v>
      </c>
      <c r="G829" s="1" t="s">
        <v>19</v>
      </c>
      <c r="H829" s="1" t="n">
        <v>0.688254</v>
      </c>
      <c r="I829" s="1" t="n">
        <v>1.41566</v>
      </c>
      <c r="J829" s="1" t="n">
        <v>1.04047</v>
      </c>
      <c r="K829" s="1" t="n">
        <v>1.37805</v>
      </c>
      <c r="L829" s="1" t="n">
        <v>0.00115</v>
      </c>
      <c r="M829" s="1" t="n">
        <v>0.00495975</v>
      </c>
      <c r="N829" s="1" t="s">
        <v>21</v>
      </c>
    </row>
    <row r="830" customFormat="false" ht="15" hidden="false" customHeight="false" outlineLevel="0" collapsed="false">
      <c r="A830" s="1" t="s">
        <v>2073</v>
      </c>
      <c r="B830" s="1" t="s">
        <v>2073</v>
      </c>
      <c r="C830" s="1" t="s">
        <v>15</v>
      </c>
      <c r="D830" s="1" t="s">
        <v>2074</v>
      </c>
      <c r="E830" s="1" t="s">
        <v>17</v>
      </c>
      <c r="F830" s="1" t="s">
        <v>18</v>
      </c>
      <c r="G830" s="1" t="s">
        <v>19</v>
      </c>
      <c r="H830" s="1" t="n">
        <v>2.827</v>
      </c>
      <c r="I830" s="1" t="n">
        <v>5.8147</v>
      </c>
      <c r="J830" s="1" t="n">
        <v>1.04043</v>
      </c>
      <c r="K830" s="1" t="n">
        <v>2.80964</v>
      </c>
      <c r="L830" s="2" t="n">
        <v>5E-005</v>
      </c>
      <c r="M830" s="1" t="n">
        <v>0.000323538</v>
      </c>
      <c r="N830" s="1" t="s">
        <v>21</v>
      </c>
    </row>
    <row r="831" customFormat="false" ht="15" hidden="false" customHeight="false" outlineLevel="0" collapsed="false">
      <c r="A831" s="1" t="s">
        <v>2075</v>
      </c>
      <c r="B831" s="1" t="s">
        <v>2075</v>
      </c>
      <c r="C831" s="1" t="s">
        <v>15</v>
      </c>
      <c r="D831" s="1" t="s">
        <v>2076</v>
      </c>
      <c r="E831" s="1" t="s">
        <v>17</v>
      </c>
      <c r="F831" s="1" t="s">
        <v>18</v>
      </c>
      <c r="G831" s="1" t="s">
        <v>19</v>
      </c>
      <c r="H831" s="1" t="n">
        <v>3.5517</v>
      </c>
      <c r="I831" s="1" t="n">
        <v>7.3052</v>
      </c>
      <c r="J831" s="1" t="n">
        <v>1.04042</v>
      </c>
      <c r="K831" s="1" t="n">
        <v>2.36844</v>
      </c>
      <c r="L831" s="2" t="n">
        <v>5E-005</v>
      </c>
      <c r="M831" s="1" t="n">
        <v>0.000323538</v>
      </c>
      <c r="N831" s="1" t="s">
        <v>21</v>
      </c>
    </row>
    <row r="832" customFormat="false" ht="15" hidden="false" customHeight="false" outlineLevel="0" collapsed="false">
      <c r="A832" s="1" t="s">
        <v>2077</v>
      </c>
      <c r="B832" s="1" t="s">
        <v>2077</v>
      </c>
      <c r="C832" s="1" t="s">
        <v>2078</v>
      </c>
      <c r="D832" s="1" t="s">
        <v>2079</v>
      </c>
      <c r="E832" s="1" t="s">
        <v>17</v>
      </c>
      <c r="F832" s="1" t="s">
        <v>18</v>
      </c>
      <c r="G832" s="1" t="s">
        <v>19</v>
      </c>
      <c r="H832" s="1" t="n">
        <v>13.5354</v>
      </c>
      <c r="I832" s="1" t="n">
        <v>27.8393</v>
      </c>
      <c r="J832" s="1" t="n">
        <v>1.04038</v>
      </c>
      <c r="K832" s="1" t="n">
        <v>4.00161</v>
      </c>
      <c r="L832" s="2" t="n">
        <v>5E-005</v>
      </c>
      <c r="M832" s="1" t="n">
        <v>0.000323538</v>
      </c>
      <c r="N832" s="1" t="s">
        <v>21</v>
      </c>
    </row>
    <row r="833" customFormat="false" ht="15" hidden="false" customHeight="false" outlineLevel="0" collapsed="false">
      <c r="A833" s="1" t="s">
        <v>2080</v>
      </c>
      <c r="B833" s="1" t="s">
        <v>2080</v>
      </c>
      <c r="C833" s="1" t="s">
        <v>2081</v>
      </c>
      <c r="D833" s="1" t="s">
        <v>2082</v>
      </c>
      <c r="E833" s="1" t="s">
        <v>17</v>
      </c>
      <c r="F833" s="1" t="s">
        <v>18</v>
      </c>
      <c r="G833" s="1" t="s">
        <v>19</v>
      </c>
      <c r="H833" s="1" t="n">
        <v>1.34012</v>
      </c>
      <c r="I833" s="1" t="n">
        <v>2.7554</v>
      </c>
      <c r="J833" s="1" t="n">
        <v>1.0399</v>
      </c>
      <c r="K833" s="1" t="n">
        <v>1.28771</v>
      </c>
      <c r="L833" s="1" t="n">
        <v>0.0047</v>
      </c>
      <c r="M833" s="1" t="n">
        <v>0.0162391</v>
      </c>
      <c r="N833" s="1" t="s">
        <v>21</v>
      </c>
    </row>
    <row r="834" customFormat="false" ht="15" hidden="false" customHeight="false" outlineLevel="0" collapsed="false">
      <c r="A834" s="1" t="s">
        <v>2083</v>
      </c>
      <c r="B834" s="1" t="s">
        <v>2083</v>
      </c>
      <c r="C834" s="1" t="s">
        <v>15</v>
      </c>
      <c r="D834" s="1" t="s">
        <v>2084</v>
      </c>
      <c r="E834" s="1" t="s">
        <v>17</v>
      </c>
      <c r="F834" s="1" t="s">
        <v>18</v>
      </c>
      <c r="G834" s="1" t="s">
        <v>19</v>
      </c>
      <c r="H834" s="1" t="n">
        <v>12.7184</v>
      </c>
      <c r="I834" s="1" t="n">
        <v>26.1439</v>
      </c>
      <c r="J834" s="1" t="n">
        <v>1.03956</v>
      </c>
      <c r="K834" s="1" t="n">
        <v>3.51379</v>
      </c>
      <c r="L834" s="2" t="n">
        <v>5E-005</v>
      </c>
      <c r="M834" s="1" t="n">
        <v>0.000323538</v>
      </c>
      <c r="N834" s="1" t="s">
        <v>21</v>
      </c>
    </row>
    <row r="835" customFormat="false" ht="15" hidden="false" customHeight="false" outlineLevel="0" collapsed="false">
      <c r="A835" s="1" t="s">
        <v>2085</v>
      </c>
      <c r="B835" s="1" t="s">
        <v>2085</v>
      </c>
      <c r="C835" s="1" t="s">
        <v>15</v>
      </c>
      <c r="D835" s="1" t="s">
        <v>2086</v>
      </c>
      <c r="E835" s="1" t="s">
        <v>17</v>
      </c>
      <c r="F835" s="1" t="s">
        <v>18</v>
      </c>
      <c r="G835" s="1" t="s">
        <v>19</v>
      </c>
      <c r="H835" s="1" t="n">
        <v>15.906</v>
      </c>
      <c r="I835" s="1" t="n">
        <v>32.6861</v>
      </c>
      <c r="J835" s="1" t="n">
        <v>1.03911</v>
      </c>
      <c r="K835" s="1" t="n">
        <v>2.20172</v>
      </c>
      <c r="L835" s="2" t="n">
        <v>5E-005</v>
      </c>
      <c r="M835" s="1" t="n">
        <v>0.000323538</v>
      </c>
      <c r="N835" s="1" t="s">
        <v>21</v>
      </c>
    </row>
    <row r="836" customFormat="false" ht="15" hidden="false" customHeight="false" outlineLevel="0" collapsed="false">
      <c r="A836" s="1" t="s">
        <v>2087</v>
      </c>
      <c r="B836" s="1" t="s">
        <v>2087</v>
      </c>
      <c r="C836" s="1" t="s">
        <v>2088</v>
      </c>
      <c r="D836" s="1" t="s">
        <v>2089</v>
      </c>
      <c r="E836" s="1" t="s">
        <v>17</v>
      </c>
      <c r="F836" s="1" t="s">
        <v>18</v>
      </c>
      <c r="G836" s="1" t="s">
        <v>19</v>
      </c>
      <c r="H836" s="1" t="n">
        <v>2.17197</v>
      </c>
      <c r="I836" s="1" t="n">
        <v>4.46296</v>
      </c>
      <c r="J836" s="1" t="n">
        <v>1.039</v>
      </c>
      <c r="K836" s="1" t="n">
        <v>2.46977</v>
      </c>
      <c r="L836" s="2" t="n">
        <v>5E-005</v>
      </c>
      <c r="M836" s="1" t="n">
        <v>0.000323538</v>
      </c>
      <c r="N836" s="1" t="s">
        <v>21</v>
      </c>
    </row>
    <row r="837" customFormat="false" ht="15" hidden="false" customHeight="false" outlineLevel="0" collapsed="false">
      <c r="A837" s="1" t="s">
        <v>2090</v>
      </c>
      <c r="B837" s="1" t="s">
        <v>2090</v>
      </c>
      <c r="C837" s="1" t="s">
        <v>2091</v>
      </c>
      <c r="D837" s="1" t="s">
        <v>2092</v>
      </c>
      <c r="E837" s="1" t="s">
        <v>17</v>
      </c>
      <c r="F837" s="1" t="s">
        <v>18</v>
      </c>
      <c r="G837" s="1" t="s">
        <v>19</v>
      </c>
      <c r="H837" s="1" t="n">
        <v>1.80671</v>
      </c>
      <c r="I837" s="1" t="n">
        <v>3.71198</v>
      </c>
      <c r="J837" s="1" t="n">
        <v>1.03882</v>
      </c>
      <c r="K837" s="1" t="n">
        <v>1.52092</v>
      </c>
      <c r="L837" s="1" t="n">
        <v>0.0006</v>
      </c>
      <c r="M837" s="1" t="n">
        <v>0.00285599</v>
      </c>
      <c r="N837" s="1" t="s">
        <v>21</v>
      </c>
    </row>
    <row r="838" customFormat="false" ht="15" hidden="false" customHeight="false" outlineLevel="0" collapsed="false">
      <c r="A838" s="1" t="s">
        <v>2093</v>
      </c>
      <c r="B838" s="1" t="s">
        <v>2093</v>
      </c>
      <c r="C838" s="1" t="s">
        <v>15</v>
      </c>
      <c r="D838" s="1" t="s">
        <v>2094</v>
      </c>
      <c r="E838" s="1" t="s">
        <v>17</v>
      </c>
      <c r="F838" s="1" t="s">
        <v>18</v>
      </c>
      <c r="G838" s="1" t="s">
        <v>19</v>
      </c>
      <c r="H838" s="1" t="n">
        <v>17.3404</v>
      </c>
      <c r="I838" s="1" t="n">
        <v>35.6057</v>
      </c>
      <c r="J838" s="1" t="n">
        <v>1.03797</v>
      </c>
      <c r="K838" s="1" t="n">
        <v>3.47018</v>
      </c>
      <c r="L838" s="2" t="n">
        <v>5E-005</v>
      </c>
      <c r="M838" s="1" t="n">
        <v>0.000323538</v>
      </c>
      <c r="N838" s="1" t="s">
        <v>21</v>
      </c>
    </row>
    <row r="839" customFormat="false" ht="15" hidden="false" customHeight="false" outlineLevel="0" collapsed="false">
      <c r="A839" s="1" t="s">
        <v>2095</v>
      </c>
      <c r="B839" s="1" t="s">
        <v>2095</v>
      </c>
      <c r="C839" s="1" t="s">
        <v>15</v>
      </c>
      <c r="D839" s="1" t="s">
        <v>2096</v>
      </c>
      <c r="E839" s="1" t="s">
        <v>17</v>
      </c>
      <c r="F839" s="1" t="s">
        <v>18</v>
      </c>
      <c r="G839" s="1" t="s">
        <v>19</v>
      </c>
      <c r="H839" s="1" t="n">
        <v>3.71304</v>
      </c>
      <c r="I839" s="1" t="n">
        <v>7.62182</v>
      </c>
      <c r="J839" s="1" t="n">
        <v>1.03754</v>
      </c>
      <c r="K839" s="1" t="n">
        <v>2.3944</v>
      </c>
      <c r="L839" s="2" t="n">
        <v>5E-005</v>
      </c>
      <c r="M839" s="1" t="n">
        <v>0.000323538</v>
      </c>
      <c r="N839" s="1" t="s">
        <v>21</v>
      </c>
    </row>
    <row r="840" customFormat="false" ht="15" hidden="false" customHeight="false" outlineLevel="0" collapsed="false">
      <c r="A840" s="1" t="s">
        <v>2097</v>
      </c>
      <c r="B840" s="1" t="s">
        <v>2097</v>
      </c>
      <c r="C840" s="1" t="s">
        <v>15</v>
      </c>
      <c r="D840" s="1" t="s">
        <v>2098</v>
      </c>
      <c r="E840" s="1" t="s">
        <v>17</v>
      </c>
      <c r="F840" s="1" t="s">
        <v>18</v>
      </c>
      <c r="G840" s="1" t="s">
        <v>19</v>
      </c>
      <c r="H840" s="1" t="n">
        <v>12.592</v>
      </c>
      <c r="I840" s="1" t="n">
        <v>25.8441</v>
      </c>
      <c r="J840" s="1" t="n">
        <v>1.03733</v>
      </c>
      <c r="K840" s="1" t="n">
        <v>3.83227</v>
      </c>
      <c r="L840" s="2" t="n">
        <v>5E-005</v>
      </c>
      <c r="M840" s="1" t="n">
        <v>0.000323538</v>
      </c>
      <c r="N840" s="1" t="s">
        <v>21</v>
      </c>
    </row>
    <row r="841" customFormat="false" ht="15" hidden="false" customHeight="false" outlineLevel="0" collapsed="false">
      <c r="A841" s="1" t="s">
        <v>2099</v>
      </c>
      <c r="B841" s="1" t="s">
        <v>2099</v>
      </c>
      <c r="C841" s="1" t="s">
        <v>2100</v>
      </c>
      <c r="D841" s="1" t="s">
        <v>2101</v>
      </c>
      <c r="E841" s="1" t="s">
        <v>17</v>
      </c>
      <c r="F841" s="1" t="s">
        <v>18</v>
      </c>
      <c r="G841" s="1" t="s">
        <v>19</v>
      </c>
      <c r="H841" s="1" t="n">
        <v>1.49639</v>
      </c>
      <c r="I841" s="1" t="n">
        <v>3.07103</v>
      </c>
      <c r="J841" s="1" t="n">
        <v>1.03724</v>
      </c>
      <c r="K841" s="1" t="n">
        <v>1.80461</v>
      </c>
      <c r="L841" s="1" t="n">
        <v>0.0001</v>
      </c>
      <c r="M841" s="1" t="n">
        <v>0.000602691</v>
      </c>
      <c r="N841" s="1" t="s">
        <v>21</v>
      </c>
    </row>
    <row r="842" customFormat="false" ht="15" hidden="false" customHeight="false" outlineLevel="0" collapsed="false">
      <c r="A842" s="1" t="s">
        <v>2102</v>
      </c>
      <c r="B842" s="1" t="s">
        <v>2102</v>
      </c>
      <c r="C842" s="1" t="s">
        <v>15</v>
      </c>
      <c r="D842" s="1" t="s">
        <v>2103</v>
      </c>
      <c r="E842" s="1" t="s">
        <v>17</v>
      </c>
      <c r="F842" s="1" t="s">
        <v>18</v>
      </c>
      <c r="G842" s="1" t="s">
        <v>19</v>
      </c>
      <c r="H842" s="1" t="n">
        <v>49.6533</v>
      </c>
      <c r="I842" s="1" t="n">
        <v>101.852</v>
      </c>
      <c r="J842" s="1" t="n">
        <v>1.03651</v>
      </c>
      <c r="K842" s="1" t="n">
        <v>2.40965</v>
      </c>
      <c r="L842" s="2" t="n">
        <v>5E-005</v>
      </c>
      <c r="M842" s="1" t="n">
        <v>0.000323538</v>
      </c>
      <c r="N842" s="1" t="s">
        <v>21</v>
      </c>
    </row>
    <row r="843" customFormat="false" ht="15" hidden="false" customHeight="false" outlineLevel="0" collapsed="false">
      <c r="A843" s="1" t="s">
        <v>2104</v>
      </c>
      <c r="B843" s="1" t="s">
        <v>2104</v>
      </c>
      <c r="C843" s="1" t="s">
        <v>2105</v>
      </c>
      <c r="D843" s="1" t="s">
        <v>2106</v>
      </c>
      <c r="E843" s="1" t="s">
        <v>17</v>
      </c>
      <c r="F843" s="1" t="s">
        <v>18</v>
      </c>
      <c r="G843" s="1" t="s">
        <v>19</v>
      </c>
      <c r="H843" s="1" t="n">
        <v>2.40103</v>
      </c>
      <c r="I843" s="1" t="n">
        <v>4.92515</v>
      </c>
      <c r="J843" s="1" t="n">
        <v>1.03651</v>
      </c>
      <c r="K843" s="1" t="n">
        <v>2.45235</v>
      </c>
      <c r="L843" s="2" t="n">
        <v>5E-005</v>
      </c>
      <c r="M843" s="1" t="n">
        <v>0.000323538</v>
      </c>
      <c r="N843" s="1" t="s">
        <v>21</v>
      </c>
    </row>
    <row r="844" customFormat="false" ht="15" hidden="false" customHeight="false" outlineLevel="0" collapsed="false">
      <c r="A844" s="1" t="s">
        <v>2107</v>
      </c>
      <c r="B844" s="1" t="s">
        <v>2107</v>
      </c>
      <c r="C844" s="1" t="s">
        <v>15</v>
      </c>
      <c r="D844" s="1" t="s">
        <v>2108</v>
      </c>
      <c r="E844" s="1" t="s">
        <v>17</v>
      </c>
      <c r="F844" s="1" t="s">
        <v>18</v>
      </c>
      <c r="G844" s="1" t="s">
        <v>19</v>
      </c>
      <c r="H844" s="1" t="n">
        <v>60.3701</v>
      </c>
      <c r="I844" s="1" t="n">
        <v>123.809</v>
      </c>
      <c r="J844" s="1" t="n">
        <v>1.03622</v>
      </c>
      <c r="K844" s="1" t="n">
        <v>3.38045</v>
      </c>
      <c r="L844" s="2" t="n">
        <v>5E-005</v>
      </c>
      <c r="M844" s="1" t="n">
        <v>0.000323538</v>
      </c>
      <c r="N844" s="1" t="s">
        <v>21</v>
      </c>
    </row>
    <row r="845" customFormat="false" ht="15" hidden="false" customHeight="false" outlineLevel="0" collapsed="false">
      <c r="A845" s="1" t="s">
        <v>2109</v>
      </c>
      <c r="B845" s="1" t="s">
        <v>2109</v>
      </c>
      <c r="C845" s="1" t="s">
        <v>15</v>
      </c>
      <c r="D845" s="1" t="s">
        <v>2110</v>
      </c>
      <c r="E845" s="1" t="s">
        <v>17</v>
      </c>
      <c r="F845" s="1" t="s">
        <v>18</v>
      </c>
      <c r="G845" s="1" t="s">
        <v>19</v>
      </c>
      <c r="H845" s="1" t="n">
        <v>73.7689</v>
      </c>
      <c r="I845" s="1" t="n">
        <v>151.282</v>
      </c>
      <c r="J845" s="1" t="n">
        <v>1.03615</v>
      </c>
      <c r="K845" s="1" t="n">
        <v>3.37839</v>
      </c>
      <c r="L845" s="2" t="n">
        <v>5E-005</v>
      </c>
      <c r="M845" s="1" t="n">
        <v>0.000323538</v>
      </c>
      <c r="N845" s="1" t="s">
        <v>21</v>
      </c>
    </row>
    <row r="846" customFormat="false" ht="15" hidden="false" customHeight="false" outlineLevel="0" collapsed="false">
      <c r="A846" s="1" t="s">
        <v>2111</v>
      </c>
      <c r="B846" s="1" t="s">
        <v>2111</v>
      </c>
      <c r="C846" s="3" t="n">
        <v>42249</v>
      </c>
      <c r="D846" s="1" t="s">
        <v>2112</v>
      </c>
      <c r="E846" s="1" t="s">
        <v>17</v>
      </c>
      <c r="F846" s="1" t="s">
        <v>18</v>
      </c>
      <c r="G846" s="1" t="s">
        <v>19</v>
      </c>
      <c r="H846" s="1" t="n">
        <v>40.0874</v>
      </c>
      <c r="I846" s="1" t="n">
        <v>82.1991</v>
      </c>
      <c r="J846" s="1" t="n">
        <v>1.03597</v>
      </c>
      <c r="K846" s="1" t="n">
        <v>1.93143</v>
      </c>
      <c r="L846" s="2" t="n">
        <v>5E-005</v>
      </c>
      <c r="M846" s="1" t="n">
        <v>0.000323538</v>
      </c>
      <c r="N846" s="1" t="s">
        <v>21</v>
      </c>
    </row>
    <row r="847" customFormat="false" ht="15" hidden="false" customHeight="false" outlineLevel="0" collapsed="false">
      <c r="A847" s="1" t="s">
        <v>2113</v>
      </c>
      <c r="B847" s="1" t="s">
        <v>2113</v>
      </c>
      <c r="C847" s="1" t="s">
        <v>2114</v>
      </c>
      <c r="D847" s="1" t="s">
        <v>2115</v>
      </c>
      <c r="E847" s="1" t="s">
        <v>17</v>
      </c>
      <c r="F847" s="1" t="s">
        <v>18</v>
      </c>
      <c r="G847" s="1" t="s">
        <v>19</v>
      </c>
      <c r="H847" s="1" t="n">
        <v>0.758377</v>
      </c>
      <c r="I847" s="1" t="n">
        <v>1.55423</v>
      </c>
      <c r="J847" s="1" t="n">
        <v>1.03521</v>
      </c>
      <c r="K847" s="1" t="n">
        <v>1.08953</v>
      </c>
      <c r="L847" s="1" t="n">
        <v>0.01415</v>
      </c>
      <c r="M847" s="1" t="n">
        <v>0.0401376</v>
      </c>
      <c r="N847" s="1" t="s">
        <v>21</v>
      </c>
    </row>
    <row r="848" customFormat="false" ht="15" hidden="false" customHeight="false" outlineLevel="0" collapsed="false">
      <c r="A848" s="1" t="s">
        <v>2116</v>
      </c>
      <c r="B848" s="1" t="s">
        <v>2116</v>
      </c>
      <c r="C848" s="1" t="s">
        <v>2117</v>
      </c>
      <c r="D848" s="1" t="s">
        <v>2118</v>
      </c>
      <c r="E848" s="1" t="s">
        <v>17</v>
      </c>
      <c r="F848" s="1" t="s">
        <v>18</v>
      </c>
      <c r="G848" s="1" t="s">
        <v>19</v>
      </c>
      <c r="H848" s="1" t="n">
        <v>1.59687</v>
      </c>
      <c r="I848" s="1" t="n">
        <v>3.27188</v>
      </c>
      <c r="J848" s="1" t="n">
        <v>1.03487</v>
      </c>
      <c r="K848" s="1" t="n">
        <v>1.75768</v>
      </c>
      <c r="L848" s="1" t="n">
        <v>0.0002</v>
      </c>
      <c r="M848" s="1" t="n">
        <v>0.00110793</v>
      </c>
      <c r="N848" s="1" t="s">
        <v>21</v>
      </c>
    </row>
    <row r="849" customFormat="false" ht="15" hidden="false" customHeight="false" outlineLevel="0" collapsed="false">
      <c r="A849" s="1" t="s">
        <v>2119</v>
      </c>
      <c r="B849" s="1" t="s">
        <v>2119</v>
      </c>
      <c r="C849" s="1" t="s">
        <v>2120</v>
      </c>
      <c r="D849" s="1" t="s">
        <v>2121</v>
      </c>
      <c r="E849" s="1" t="s">
        <v>17</v>
      </c>
      <c r="F849" s="1" t="s">
        <v>18</v>
      </c>
      <c r="G849" s="1" t="s">
        <v>19</v>
      </c>
      <c r="H849" s="1" t="n">
        <v>4.59923</v>
      </c>
      <c r="I849" s="1" t="n">
        <v>9.41829</v>
      </c>
      <c r="J849" s="1" t="n">
        <v>1.03407</v>
      </c>
      <c r="K849" s="1" t="n">
        <v>2.68065</v>
      </c>
      <c r="L849" s="2" t="n">
        <v>5E-005</v>
      </c>
      <c r="M849" s="1" t="n">
        <v>0.000323538</v>
      </c>
      <c r="N849" s="1" t="s">
        <v>21</v>
      </c>
    </row>
    <row r="850" customFormat="false" ht="15" hidden="false" customHeight="false" outlineLevel="0" collapsed="false">
      <c r="A850" s="1" t="s">
        <v>2122</v>
      </c>
      <c r="B850" s="1" t="s">
        <v>2122</v>
      </c>
      <c r="C850" s="1" t="s">
        <v>15</v>
      </c>
      <c r="D850" s="1" t="s">
        <v>2123</v>
      </c>
      <c r="E850" s="1" t="s">
        <v>17</v>
      </c>
      <c r="F850" s="1" t="s">
        <v>18</v>
      </c>
      <c r="G850" s="1" t="s">
        <v>19</v>
      </c>
      <c r="H850" s="1" t="n">
        <v>6.96483</v>
      </c>
      <c r="I850" s="1" t="n">
        <v>14.2588</v>
      </c>
      <c r="J850" s="1" t="n">
        <v>1.03369</v>
      </c>
      <c r="K850" s="1" t="n">
        <v>2.6418</v>
      </c>
      <c r="L850" s="2" t="n">
        <v>5E-005</v>
      </c>
      <c r="M850" s="1" t="n">
        <v>0.000323538</v>
      </c>
      <c r="N850" s="1" t="s">
        <v>21</v>
      </c>
    </row>
    <row r="851" customFormat="false" ht="15" hidden="false" customHeight="false" outlineLevel="0" collapsed="false">
      <c r="A851" s="1" t="s">
        <v>2124</v>
      </c>
      <c r="B851" s="1" t="s">
        <v>2124</v>
      </c>
      <c r="C851" s="1" t="s">
        <v>15</v>
      </c>
      <c r="D851" s="1" t="s">
        <v>2125</v>
      </c>
      <c r="E851" s="1" t="s">
        <v>17</v>
      </c>
      <c r="F851" s="1" t="s">
        <v>18</v>
      </c>
      <c r="G851" s="1" t="s">
        <v>19</v>
      </c>
      <c r="H851" s="1" t="n">
        <v>9.11697</v>
      </c>
      <c r="I851" s="1" t="n">
        <v>18.6616</v>
      </c>
      <c r="J851" s="1" t="n">
        <v>1.03345</v>
      </c>
      <c r="K851" s="1" t="n">
        <v>1.33498</v>
      </c>
      <c r="L851" s="1" t="n">
        <v>0.0029</v>
      </c>
      <c r="M851" s="1" t="n">
        <v>0.0108309</v>
      </c>
      <c r="N851" s="1" t="s">
        <v>21</v>
      </c>
    </row>
    <row r="852" customFormat="false" ht="15" hidden="false" customHeight="false" outlineLevel="0" collapsed="false">
      <c r="A852" s="1" t="s">
        <v>2126</v>
      </c>
      <c r="B852" s="1" t="s">
        <v>2126</v>
      </c>
      <c r="C852" s="1" t="s">
        <v>15</v>
      </c>
      <c r="D852" s="1" t="s">
        <v>2127</v>
      </c>
      <c r="E852" s="1" t="s">
        <v>17</v>
      </c>
      <c r="F852" s="1" t="s">
        <v>18</v>
      </c>
      <c r="G852" s="1" t="s">
        <v>19</v>
      </c>
      <c r="H852" s="1" t="n">
        <v>2.18268</v>
      </c>
      <c r="I852" s="1" t="n">
        <v>4.46707</v>
      </c>
      <c r="J852" s="1" t="n">
        <v>1.03323</v>
      </c>
      <c r="K852" s="1" t="n">
        <v>2.20302</v>
      </c>
      <c r="L852" s="2" t="n">
        <v>5E-005</v>
      </c>
      <c r="M852" s="1" t="n">
        <v>0.000323538</v>
      </c>
      <c r="N852" s="1" t="s">
        <v>21</v>
      </c>
    </row>
    <row r="853" customFormat="false" ht="15" hidden="false" customHeight="false" outlineLevel="0" collapsed="false">
      <c r="A853" s="1" t="s">
        <v>2128</v>
      </c>
      <c r="B853" s="1" t="s">
        <v>2128</v>
      </c>
      <c r="C853" s="1" t="s">
        <v>15</v>
      </c>
      <c r="D853" s="1" t="s">
        <v>2129</v>
      </c>
      <c r="E853" s="1" t="s">
        <v>17</v>
      </c>
      <c r="F853" s="1" t="s">
        <v>18</v>
      </c>
      <c r="G853" s="1" t="s">
        <v>19</v>
      </c>
      <c r="H853" s="1" t="n">
        <v>37.4127</v>
      </c>
      <c r="I853" s="1" t="n">
        <v>76.5466</v>
      </c>
      <c r="J853" s="1" t="n">
        <v>1.03281</v>
      </c>
      <c r="K853" s="1" t="n">
        <v>3.14386</v>
      </c>
      <c r="L853" s="2" t="n">
        <v>5E-005</v>
      </c>
      <c r="M853" s="1" t="n">
        <v>0.000323538</v>
      </c>
      <c r="N853" s="1" t="s">
        <v>21</v>
      </c>
    </row>
    <row r="854" customFormat="false" ht="15" hidden="false" customHeight="false" outlineLevel="0" collapsed="false">
      <c r="A854" s="1" t="s">
        <v>2130</v>
      </c>
      <c r="B854" s="1" t="s">
        <v>2130</v>
      </c>
      <c r="C854" s="1" t="s">
        <v>2131</v>
      </c>
      <c r="D854" s="1" t="s">
        <v>2132</v>
      </c>
      <c r="E854" s="1" t="s">
        <v>17</v>
      </c>
      <c r="F854" s="1" t="s">
        <v>18</v>
      </c>
      <c r="G854" s="1" t="s">
        <v>19</v>
      </c>
      <c r="H854" s="1" t="n">
        <v>19.9598</v>
      </c>
      <c r="I854" s="1" t="n">
        <v>40.836</v>
      </c>
      <c r="J854" s="1" t="n">
        <v>1.03274</v>
      </c>
      <c r="K854" s="1" t="n">
        <v>2.38909</v>
      </c>
      <c r="L854" s="2" t="n">
        <v>5E-005</v>
      </c>
      <c r="M854" s="1" t="n">
        <v>0.000323538</v>
      </c>
      <c r="N854" s="1" t="s">
        <v>21</v>
      </c>
    </row>
    <row r="855" customFormat="false" ht="15" hidden="false" customHeight="false" outlineLevel="0" collapsed="false">
      <c r="A855" s="1" t="s">
        <v>2133</v>
      </c>
      <c r="B855" s="1" t="s">
        <v>2133</v>
      </c>
      <c r="C855" s="1" t="s">
        <v>2134</v>
      </c>
      <c r="D855" s="1" t="s">
        <v>2135</v>
      </c>
      <c r="E855" s="1" t="s">
        <v>17</v>
      </c>
      <c r="F855" s="1" t="s">
        <v>18</v>
      </c>
      <c r="G855" s="1" t="s">
        <v>19</v>
      </c>
      <c r="H855" s="1" t="n">
        <v>0.475675</v>
      </c>
      <c r="I855" s="1" t="n">
        <v>0.972721</v>
      </c>
      <c r="J855" s="1" t="n">
        <v>1.03205</v>
      </c>
      <c r="K855" s="1" t="n">
        <v>1.1161</v>
      </c>
      <c r="L855" s="1" t="n">
        <v>0.00915</v>
      </c>
      <c r="M855" s="1" t="n">
        <v>0.02816</v>
      </c>
      <c r="N855" s="1" t="s">
        <v>21</v>
      </c>
    </row>
    <row r="856" customFormat="false" ht="15" hidden="false" customHeight="false" outlineLevel="0" collapsed="false">
      <c r="A856" s="1" t="s">
        <v>2136</v>
      </c>
      <c r="B856" s="1" t="s">
        <v>2136</v>
      </c>
      <c r="C856" s="1" t="s">
        <v>2137</v>
      </c>
      <c r="D856" s="1" t="s">
        <v>2138</v>
      </c>
      <c r="E856" s="1" t="s">
        <v>17</v>
      </c>
      <c r="F856" s="1" t="s">
        <v>18</v>
      </c>
      <c r="G856" s="1" t="s">
        <v>19</v>
      </c>
      <c r="H856" s="1" t="n">
        <v>1.66487</v>
      </c>
      <c r="I856" s="1" t="n">
        <v>3.40403</v>
      </c>
      <c r="J856" s="1" t="n">
        <v>1.03183</v>
      </c>
      <c r="K856" s="1" t="n">
        <v>2.34056</v>
      </c>
      <c r="L856" s="2" t="n">
        <v>5E-005</v>
      </c>
      <c r="M856" s="1" t="n">
        <v>0.000323538</v>
      </c>
      <c r="N856" s="1" t="s">
        <v>21</v>
      </c>
    </row>
    <row r="857" customFormat="false" ht="15" hidden="false" customHeight="false" outlineLevel="0" collapsed="false">
      <c r="A857" s="1" t="s">
        <v>2139</v>
      </c>
      <c r="B857" s="1" t="s">
        <v>2139</v>
      </c>
      <c r="C857" s="1" t="s">
        <v>15</v>
      </c>
      <c r="D857" s="1" t="s">
        <v>2140</v>
      </c>
      <c r="E857" s="1" t="s">
        <v>17</v>
      </c>
      <c r="F857" s="1" t="s">
        <v>18</v>
      </c>
      <c r="G857" s="1" t="s">
        <v>19</v>
      </c>
      <c r="H857" s="1" t="n">
        <v>41.1335</v>
      </c>
      <c r="I857" s="1" t="n">
        <v>84.1002</v>
      </c>
      <c r="J857" s="1" t="n">
        <v>1.0318</v>
      </c>
      <c r="K857" s="1" t="n">
        <v>4.25768</v>
      </c>
      <c r="L857" s="2" t="n">
        <v>5E-005</v>
      </c>
      <c r="M857" s="1" t="n">
        <v>0.000323538</v>
      </c>
      <c r="N857" s="1" t="s">
        <v>21</v>
      </c>
    </row>
    <row r="858" customFormat="false" ht="15" hidden="false" customHeight="false" outlineLevel="0" collapsed="false">
      <c r="A858" s="1" t="s">
        <v>2141</v>
      </c>
      <c r="B858" s="1" t="s">
        <v>2141</v>
      </c>
      <c r="C858" s="1" t="s">
        <v>15</v>
      </c>
      <c r="D858" s="1" t="s">
        <v>2142</v>
      </c>
      <c r="E858" s="1" t="s">
        <v>17</v>
      </c>
      <c r="F858" s="1" t="s">
        <v>18</v>
      </c>
      <c r="G858" s="1" t="s">
        <v>19</v>
      </c>
      <c r="H858" s="1" t="n">
        <v>5.41112</v>
      </c>
      <c r="I858" s="1" t="n">
        <v>11.0599</v>
      </c>
      <c r="J858" s="1" t="n">
        <v>1.03134</v>
      </c>
      <c r="K858" s="1" t="n">
        <v>2.95919</v>
      </c>
      <c r="L858" s="2" t="n">
        <v>5E-005</v>
      </c>
      <c r="M858" s="1" t="n">
        <v>0.000323538</v>
      </c>
      <c r="N858" s="1" t="s">
        <v>21</v>
      </c>
    </row>
    <row r="859" customFormat="false" ht="15" hidden="false" customHeight="false" outlineLevel="0" collapsed="false">
      <c r="A859" s="1" t="s">
        <v>2143</v>
      </c>
      <c r="B859" s="1" t="s">
        <v>2143</v>
      </c>
      <c r="C859" s="1" t="s">
        <v>2144</v>
      </c>
      <c r="D859" s="1" t="s">
        <v>2145</v>
      </c>
      <c r="E859" s="1" t="s">
        <v>17</v>
      </c>
      <c r="F859" s="1" t="s">
        <v>18</v>
      </c>
      <c r="G859" s="1" t="s">
        <v>19</v>
      </c>
      <c r="H859" s="1" t="n">
        <v>0.445919</v>
      </c>
      <c r="I859" s="1" t="n">
        <v>0.911089</v>
      </c>
      <c r="J859" s="1" t="n">
        <v>1.03081</v>
      </c>
      <c r="K859" s="1" t="n">
        <v>1.04706</v>
      </c>
      <c r="L859" s="1" t="n">
        <v>0.01825</v>
      </c>
      <c r="M859" s="1" t="n">
        <v>0.0492495</v>
      </c>
      <c r="N859" s="1" t="s">
        <v>21</v>
      </c>
    </row>
    <row r="860" customFormat="false" ht="15" hidden="false" customHeight="false" outlineLevel="0" collapsed="false">
      <c r="A860" s="1" t="s">
        <v>2146</v>
      </c>
      <c r="B860" s="1" t="s">
        <v>2146</v>
      </c>
      <c r="C860" s="1" t="s">
        <v>15</v>
      </c>
      <c r="D860" s="1" t="s">
        <v>2147</v>
      </c>
      <c r="E860" s="1" t="s">
        <v>17</v>
      </c>
      <c r="F860" s="1" t="s">
        <v>18</v>
      </c>
      <c r="G860" s="1" t="s">
        <v>19</v>
      </c>
      <c r="H860" s="1" t="n">
        <v>2.73896</v>
      </c>
      <c r="I860" s="1" t="n">
        <v>5.59612</v>
      </c>
      <c r="J860" s="1" t="n">
        <v>1.0308</v>
      </c>
      <c r="K860" s="1" t="n">
        <v>2.47424</v>
      </c>
      <c r="L860" s="2" t="n">
        <v>5E-005</v>
      </c>
      <c r="M860" s="1" t="n">
        <v>0.000323538</v>
      </c>
      <c r="N860" s="1" t="s">
        <v>21</v>
      </c>
    </row>
    <row r="861" customFormat="false" ht="15" hidden="false" customHeight="false" outlineLevel="0" collapsed="false">
      <c r="A861" s="1" t="s">
        <v>2148</v>
      </c>
      <c r="B861" s="1" t="s">
        <v>2148</v>
      </c>
      <c r="C861" s="1" t="s">
        <v>15</v>
      </c>
      <c r="D861" s="1" t="s">
        <v>2149</v>
      </c>
      <c r="E861" s="1" t="s">
        <v>17</v>
      </c>
      <c r="F861" s="1" t="s">
        <v>18</v>
      </c>
      <c r="G861" s="1" t="s">
        <v>19</v>
      </c>
      <c r="H861" s="1" t="n">
        <v>0.750681</v>
      </c>
      <c r="I861" s="1" t="n">
        <v>1.53321</v>
      </c>
      <c r="J861" s="1" t="n">
        <v>1.03028</v>
      </c>
      <c r="K861" s="1" t="n">
        <v>1.16983</v>
      </c>
      <c r="L861" s="1" t="n">
        <v>0.0074</v>
      </c>
      <c r="M861" s="1" t="n">
        <v>0.0237286</v>
      </c>
      <c r="N861" s="1" t="s">
        <v>21</v>
      </c>
    </row>
    <row r="862" customFormat="false" ht="15" hidden="false" customHeight="false" outlineLevel="0" collapsed="false">
      <c r="A862" s="1" t="s">
        <v>2150</v>
      </c>
      <c r="B862" s="1" t="s">
        <v>2150</v>
      </c>
      <c r="C862" s="1" t="s">
        <v>15</v>
      </c>
      <c r="D862" s="1" t="s">
        <v>2151</v>
      </c>
      <c r="E862" s="1" t="s">
        <v>17</v>
      </c>
      <c r="F862" s="1" t="s">
        <v>18</v>
      </c>
      <c r="G862" s="1" t="s">
        <v>19</v>
      </c>
      <c r="H862" s="1" t="n">
        <v>10.3606</v>
      </c>
      <c r="I862" s="1" t="n">
        <v>21.1591</v>
      </c>
      <c r="J862" s="1" t="n">
        <v>1.03017</v>
      </c>
      <c r="K862" s="1" t="n">
        <v>3.82294</v>
      </c>
      <c r="L862" s="2" t="n">
        <v>5E-005</v>
      </c>
      <c r="M862" s="1" t="n">
        <v>0.000323538</v>
      </c>
      <c r="N862" s="1" t="s">
        <v>21</v>
      </c>
    </row>
    <row r="863" customFormat="false" ht="15" hidden="false" customHeight="false" outlineLevel="0" collapsed="false">
      <c r="A863" s="1" t="s">
        <v>2152</v>
      </c>
      <c r="B863" s="1" t="s">
        <v>2152</v>
      </c>
      <c r="C863" s="1" t="s">
        <v>2153</v>
      </c>
      <c r="D863" s="1" t="s">
        <v>2154</v>
      </c>
      <c r="E863" s="1" t="s">
        <v>17</v>
      </c>
      <c r="F863" s="1" t="s">
        <v>18</v>
      </c>
      <c r="G863" s="1" t="s">
        <v>19</v>
      </c>
      <c r="H863" s="1" t="n">
        <v>4.37552</v>
      </c>
      <c r="I863" s="1" t="n">
        <v>8.93245</v>
      </c>
      <c r="J863" s="1" t="n">
        <v>1.0296</v>
      </c>
      <c r="K863" s="1" t="n">
        <v>1.20482</v>
      </c>
      <c r="L863" s="1" t="n">
        <v>0.0118</v>
      </c>
      <c r="M863" s="1" t="n">
        <v>0.0345937</v>
      </c>
      <c r="N863" s="1" t="s">
        <v>21</v>
      </c>
    </row>
    <row r="864" customFormat="false" ht="15" hidden="false" customHeight="false" outlineLevel="0" collapsed="false">
      <c r="A864" s="1" t="s">
        <v>2155</v>
      </c>
      <c r="B864" s="1" t="s">
        <v>2155</v>
      </c>
      <c r="C864" s="1" t="s">
        <v>15</v>
      </c>
      <c r="D864" s="1" t="s">
        <v>2156</v>
      </c>
      <c r="E864" s="1" t="s">
        <v>17</v>
      </c>
      <c r="F864" s="1" t="s">
        <v>18</v>
      </c>
      <c r="G864" s="1" t="s">
        <v>19</v>
      </c>
      <c r="H864" s="1" t="n">
        <v>3.82066</v>
      </c>
      <c r="I864" s="1" t="n">
        <v>7.79865</v>
      </c>
      <c r="J864" s="1" t="n">
        <v>1.0294</v>
      </c>
      <c r="K864" s="1" t="n">
        <v>1.95233</v>
      </c>
      <c r="L864" s="2" t="n">
        <v>5E-005</v>
      </c>
      <c r="M864" s="1" t="n">
        <v>0.000323538</v>
      </c>
      <c r="N864" s="1" t="s">
        <v>21</v>
      </c>
    </row>
    <row r="865" customFormat="false" ht="15" hidden="false" customHeight="false" outlineLevel="0" collapsed="false">
      <c r="A865" s="1" t="s">
        <v>2157</v>
      </c>
      <c r="B865" s="1" t="s">
        <v>2157</v>
      </c>
      <c r="C865" s="1" t="s">
        <v>15</v>
      </c>
      <c r="D865" s="1" t="s">
        <v>2158</v>
      </c>
      <c r="E865" s="1" t="s">
        <v>17</v>
      </c>
      <c r="F865" s="1" t="s">
        <v>18</v>
      </c>
      <c r="G865" s="1" t="s">
        <v>19</v>
      </c>
      <c r="H865" s="1" t="n">
        <v>3.30251</v>
      </c>
      <c r="I865" s="1" t="n">
        <v>6.73805</v>
      </c>
      <c r="J865" s="1" t="n">
        <v>1.02877</v>
      </c>
      <c r="K865" s="1" t="n">
        <v>2.67239</v>
      </c>
      <c r="L865" s="2" t="n">
        <v>5E-005</v>
      </c>
      <c r="M865" s="1" t="n">
        <v>0.000323538</v>
      </c>
      <c r="N865" s="1" t="s">
        <v>21</v>
      </c>
    </row>
    <row r="866" customFormat="false" ht="15" hidden="false" customHeight="false" outlineLevel="0" collapsed="false">
      <c r="A866" s="1" t="s">
        <v>2159</v>
      </c>
      <c r="B866" s="1" t="s">
        <v>2159</v>
      </c>
      <c r="C866" s="1" t="s">
        <v>15</v>
      </c>
      <c r="D866" s="1" t="s">
        <v>2160</v>
      </c>
      <c r="E866" s="1" t="s">
        <v>17</v>
      </c>
      <c r="F866" s="1" t="s">
        <v>18</v>
      </c>
      <c r="G866" s="1" t="s">
        <v>19</v>
      </c>
      <c r="H866" s="1" t="n">
        <v>6.47424</v>
      </c>
      <c r="I866" s="1" t="n">
        <v>13.2087</v>
      </c>
      <c r="J866" s="1" t="n">
        <v>1.0287</v>
      </c>
      <c r="K866" s="1" t="n">
        <v>3.28144</v>
      </c>
      <c r="L866" s="2" t="n">
        <v>5E-005</v>
      </c>
      <c r="M866" s="1" t="n">
        <v>0.000323538</v>
      </c>
      <c r="N866" s="1" t="s">
        <v>21</v>
      </c>
    </row>
    <row r="867" customFormat="false" ht="15" hidden="false" customHeight="false" outlineLevel="0" collapsed="false">
      <c r="A867" s="1" t="s">
        <v>2161</v>
      </c>
      <c r="B867" s="1" t="s">
        <v>2161</v>
      </c>
      <c r="C867" s="1" t="s">
        <v>2162</v>
      </c>
      <c r="D867" s="1" t="s">
        <v>2163</v>
      </c>
      <c r="E867" s="1" t="s">
        <v>17</v>
      </c>
      <c r="F867" s="1" t="s">
        <v>18</v>
      </c>
      <c r="G867" s="1" t="s">
        <v>19</v>
      </c>
      <c r="H867" s="1" t="n">
        <v>1.00198</v>
      </c>
      <c r="I867" s="1" t="n">
        <v>2.04323</v>
      </c>
      <c r="J867" s="1" t="n">
        <v>1.028</v>
      </c>
      <c r="K867" s="1" t="n">
        <v>1.41648</v>
      </c>
      <c r="L867" s="1" t="n">
        <v>0.00125</v>
      </c>
      <c r="M867" s="1" t="n">
        <v>0.00531489</v>
      </c>
      <c r="N867" s="1" t="s">
        <v>21</v>
      </c>
    </row>
    <row r="868" customFormat="false" ht="15" hidden="false" customHeight="false" outlineLevel="0" collapsed="false">
      <c r="A868" s="1" t="s">
        <v>2164</v>
      </c>
      <c r="B868" s="1" t="s">
        <v>2164</v>
      </c>
      <c r="C868" s="1" t="s">
        <v>15</v>
      </c>
      <c r="D868" s="1" t="s">
        <v>2165</v>
      </c>
      <c r="E868" s="1" t="s">
        <v>17</v>
      </c>
      <c r="F868" s="1" t="s">
        <v>18</v>
      </c>
      <c r="G868" s="1" t="s">
        <v>19</v>
      </c>
      <c r="H868" s="1" t="n">
        <v>8.57504</v>
      </c>
      <c r="I868" s="1" t="n">
        <v>17.4855</v>
      </c>
      <c r="J868" s="1" t="n">
        <v>1.02794</v>
      </c>
      <c r="K868" s="1" t="n">
        <v>3.19795</v>
      </c>
      <c r="L868" s="2" t="n">
        <v>5E-005</v>
      </c>
      <c r="M868" s="1" t="n">
        <v>0.000323538</v>
      </c>
      <c r="N868" s="1" t="s">
        <v>21</v>
      </c>
    </row>
    <row r="869" customFormat="false" ht="15" hidden="false" customHeight="false" outlineLevel="0" collapsed="false">
      <c r="A869" s="1" t="s">
        <v>2166</v>
      </c>
      <c r="B869" s="1" t="s">
        <v>2166</v>
      </c>
      <c r="C869" s="1" t="s">
        <v>15</v>
      </c>
      <c r="D869" s="1" t="s">
        <v>2167</v>
      </c>
      <c r="E869" s="1" t="s">
        <v>17</v>
      </c>
      <c r="F869" s="1" t="s">
        <v>18</v>
      </c>
      <c r="G869" s="1" t="s">
        <v>19</v>
      </c>
      <c r="H869" s="1" t="n">
        <v>0.967328</v>
      </c>
      <c r="I869" s="1" t="n">
        <v>1.97221</v>
      </c>
      <c r="J869" s="1" t="n">
        <v>1.02773</v>
      </c>
      <c r="K869" s="1" t="n">
        <v>1.74833</v>
      </c>
      <c r="L869" s="2" t="n">
        <v>5E-005</v>
      </c>
      <c r="M869" s="1" t="n">
        <v>0.000323538</v>
      </c>
      <c r="N869" s="1" t="s">
        <v>21</v>
      </c>
    </row>
    <row r="870" customFormat="false" ht="15" hidden="false" customHeight="false" outlineLevel="0" collapsed="false">
      <c r="A870" s="1" t="s">
        <v>2168</v>
      </c>
      <c r="B870" s="1" t="s">
        <v>2168</v>
      </c>
      <c r="C870" s="1" t="s">
        <v>2169</v>
      </c>
      <c r="D870" s="1" t="s">
        <v>2170</v>
      </c>
      <c r="E870" s="1" t="s">
        <v>17</v>
      </c>
      <c r="F870" s="1" t="s">
        <v>18</v>
      </c>
      <c r="G870" s="1" t="s">
        <v>19</v>
      </c>
      <c r="H870" s="1" t="n">
        <v>8.90043</v>
      </c>
      <c r="I870" s="1" t="n">
        <v>18.1453</v>
      </c>
      <c r="J870" s="1" t="n">
        <v>1.02765</v>
      </c>
      <c r="K870" s="1" t="n">
        <v>3.244</v>
      </c>
      <c r="L870" s="2" t="n">
        <v>5E-005</v>
      </c>
      <c r="M870" s="1" t="n">
        <v>0.000323538</v>
      </c>
      <c r="N870" s="1" t="s">
        <v>21</v>
      </c>
    </row>
    <row r="871" customFormat="false" ht="15" hidden="false" customHeight="false" outlineLevel="0" collapsed="false">
      <c r="A871" s="1" t="s">
        <v>2171</v>
      </c>
      <c r="B871" s="1" t="s">
        <v>2171</v>
      </c>
      <c r="C871" s="1" t="s">
        <v>2172</v>
      </c>
      <c r="D871" s="1" t="s">
        <v>2173</v>
      </c>
      <c r="E871" s="1" t="s">
        <v>17</v>
      </c>
      <c r="F871" s="1" t="s">
        <v>18</v>
      </c>
      <c r="G871" s="1" t="s">
        <v>19</v>
      </c>
      <c r="H871" s="1" t="n">
        <v>89.6398</v>
      </c>
      <c r="I871" s="1" t="n">
        <v>182.742</v>
      </c>
      <c r="J871" s="1" t="n">
        <v>1.0276</v>
      </c>
      <c r="K871" s="1" t="n">
        <v>3.42767</v>
      </c>
      <c r="L871" s="2" t="n">
        <v>5E-005</v>
      </c>
      <c r="M871" s="1" t="n">
        <v>0.000323538</v>
      </c>
      <c r="N871" s="1" t="s">
        <v>21</v>
      </c>
    </row>
    <row r="872" customFormat="false" ht="15" hidden="false" customHeight="false" outlineLevel="0" collapsed="false">
      <c r="A872" s="1" t="s">
        <v>2174</v>
      </c>
      <c r="B872" s="1" t="s">
        <v>2174</v>
      </c>
      <c r="C872" s="1" t="s">
        <v>15</v>
      </c>
      <c r="D872" s="1" t="s">
        <v>2175</v>
      </c>
      <c r="E872" s="1" t="s">
        <v>17</v>
      </c>
      <c r="F872" s="1" t="s">
        <v>18</v>
      </c>
      <c r="G872" s="1" t="s">
        <v>19</v>
      </c>
      <c r="H872" s="1" t="n">
        <v>3.30922</v>
      </c>
      <c r="I872" s="1" t="n">
        <v>6.74509</v>
      </c>
      <c r="J872" s="1" t="n">
        <v>1.02735</v>
      </c>
      <c r="K872" s="1" t="n">
        <v>1.92774</v>
      </c>
      <c r="L872" s="2" t="n">
        <v>5E-005</v>
      </c>
      <c r="M872" s="1" t="n">
        <v>0.000323538</v>
      </c>
      <c r="N872" s="1" t="s">
        <v>21</v>
      </c>
    </row>
    <row r="873" customFormat="false" ht="15" hidden="false" customHeight="false" outlineLevel="0" collapsed="false">
      <c r="A873" s="1" t="s">
        <v>2176</v>
      </c>
      <c r="B873" s="1" t="s">
        <v>2176</v>
      </c>
      <c r="C873" s="1" t="s">
        <v>2177</v>
      </c>
      <c r="D873" s="1" t="s">
        <v>2178</v>
      </c>
      <c r="E873" s="1" t="s">
        <v>17</v>
      </c>
      <c r="F873" s="1" t="s">
        <v>18</v>
      </c>
      <c r="G873" s="1" t="s">
        <v>19</v>
      </c>
      <c r="H873" s="1" t="n">
        <v>1.92776</v>
      </c>
      <c r="I873" s="1" t="n">
        <v>3.92661</v>
      </c>
      <c r="J873" s="1" t="n">
        <v>1.02636</v>
      </c>
      <c r="K873" s="1" t="n">
        <v>1.84441</v>
      </c>
      <c r="L873" s="2" t="n">
        <v>5E-005</v>
      </c>
      <c r="M873" s="1" t="n">
        <v>0.000323538</v>
      </c>
      <c r="N873" s="1" t="s">
        <v>21</v>
      </c>
    </row>
    <row r="874" customFormat="false" ht="15" hidden="false" customHeight="false" outlineLevel="0" collapsed="false">
      <c r="A874" s="1" t="s">
        <v>2179</v>
      </c>
      <c r="B874" s="1" t="s">
        <v>2179</v>
      </c>
      <c r="C874" s="1" t="s">
        <v>2180</v>
      </c>
      <c r="D874" s="1" t="s">
        <v>2181</v>
      </c>
      <c r="E874" s="1" t="s">
        <v>17</v>
      </c>
      <c r="F874" s="1" t="s">
        <v>18</v>
      </c>
      <c r="G874" s="1" t="s">
        <v>19</v>
      </c>
      <c r="H874" s="1" t="n">
        <v>25.5959</v>
      </c>
      <c r="I874" s="1" t="n">
        <v>52.1314</v>
      </c>
      <c r="J874" s="1" t="n">
        <v>1.02624</v>
      </c>
      <c r="K874" s="1" t="n">
        <v>3.24491</v>
      </c>
      <c r="L874" s="2" t="n">
        <v>5E-005</v>
      </c>
      <c r="M874" s="1" t="n">
        <v>0.000323538</v>
      </c>
      <c r="N874" s="1" t="s">
        <v>21</v>
      </c>
    </row>
    <row r="875" customFormat="false" ht="15" hidden="false" customHeight="false" outlineLevel="0" collapsed="false">
      <c r="A875" s="1" t="s">
        <v>2182</v>
      </c>
      <c r="B875" s="1" t="s">
        <v>2182</v>
      </c>
      <c r="C875" s="1" t="s">
        <v>2183</v>
      </c>
      <c r="D875" s="1" t="s">
        <v>2184</v>
      </c>
      <c r="E875" s="1" t="s">
        <v>17</v>
      </c>
      <c r="F875" s="1" t="s">
        <v>18</v>
      </c>
      <c r="G875" s="1" t="s">
        <v>19</v>
      </c>
      <c r="H875" s="1" t="n">
        <v>74.5196</v>
      </c>
      <c r="I875" s="1" t="n">
        <v>151.683</v>
      </c>
      <c r="J875" s="1" t="n">
        <v>1.02536</v>
      </c>
      <c r="K875" s="1" t="n">
        <v>3.36676</v>
      </c>
      <c r="L875" s="2" t="n">
        <v>5E-005</v>
      </c>
      <c r="M875" s="1" t="n">
        <v>0.000323538</v>
      </c>
      <c r="N875" s="1" t="s">
        <v>21</v>
      </c>
    </row>
    <row r="876" customFormat="false" ht="15" hidden="false" customHeight="false" outlineLevel="0" collapsed="false">
      <c r="A876" s="1" t="s">
        <v>2185</v>
      </c>
      <c r="B876" s="1" t="s">
        <v>2185</v>
      </c>
      <c r="C876" s="1" t="s">
        <v>15</v>
      </c>
      <c r="D876" s="1" t="s">
        <v>2186</v>
      </c>
      <c r="E876" s="1" t="s">
        <v>17</v>
      </c>
      <c r="F876" s="1" t="s">
        <v>18</v>
      </c>
      <c r="G876" s="1" t="s">
        <v>19</v>
      </c>
      <c r="H876" s="1" t="n">
        <v>16.474</v>
      </c>
      <c r="I876" s="1" t="n">
        <v>33.5263</v>
      </c>
      <c r="J876" s="1" t="n">
        <v>1.02511</v>
      </c>
      <c r="K876" s="1" t="n">
        <v>3.52597</v>
      </c>
      <c r="L876" s="2" t="n">
        <v>5E-005</v>
      </c>
      <c r="M876" s="1" t="n">
        <v>0.000323538</v>
      </c>
      <c r="N876" s="1" t="s">
        <v>21</v>
      </c>
    </row>
    <row r="877" customFormat="false" ht="15" hidden="false" customHeight="false" outlineLevel="0" collapsed="false">
      <c r="A877" s="1" t="s">
        <v>2187</v>
      </c>
      <c r="B877" s="1" t="s">
        <v>2187</v>
      </c>
      <c r="C877" s="1" t="s">
        <v>15</v>
      </c>
      <c r="D877" s="1" t="s">
        <v>2188</v>
      </c>
      <c r="E877" s="1" t="s">
        <v>17</v>
      </c>
      <c r="F877" s="1" t="s">
        <v>18</v>
      </c>
      <c r="G877" s="1" t="s">
        <v>19</v>
      </c>
      <c r="H877" s="1" t="n">
        <v>18.7018</v>
      </c>
      <c r="I877" s="1" t="n">
        <v>38.0517</v>
      </c>
      <c r="J877" s="1" t="n">
        <v>1.02479</v>
      </c>
      <c r="K877" s="1" t="n">
        <v>3.19537</v>
      </c>
      <c r="L877" s="2" t="n">
        <v>5E-005</v>
      </c>
      <c r="M877" s="1" t="n">
        <v>0.000323538</v>
      </c>
      <c r="N877" s="1" t="s">
        <v>21</v>
      </c>
    </row>
    <row r="878" customFormat="false" ht="15" hidden="false" customHeight="false" outlineLevel="0" collapsed="false">
      <c r="A878" s="1" t="s">
        <v>2189</v>
      </c>
      <c r="B878" s="1" t="s">
        <v>2189</v>
      </c>
      <c r="C878" s="1" t="s">
        <v>2190</v>
      </c>
      <c r="D878" s="1" t="s">
        <v>2191</v>
      </c>
      <c r="E878" s="1" t="s">
        <v>17</v>
      </c>
      <c r="F878" s="1" t="s">
        <v>18</v>
      </c>
      <c r="G878" s="1" t="s">
        <v>19</v>
      </c>
      <c r="H878" s="1" t="n">
        <v>3.60767</v>
      </c>
      <c r="I878" s="1" t="n">
        <v>7.33508</v>
      </c>
      <c r="J878" s="1" t="n">
        <v>1.02374</v>
      </c>
      <c r="K878" s="1" t="n">
        <v>3.47186</v>
      </c>
      <c r="L878" s="2" t="n">
        <v>5E-005</v>
      </c>
      <c r="M878" s="1" t="n">
        <v>0.000323538</v>
      </c>
      <c r="N878" s="1" t="s">
        <v>21</v>
      </c>
    </row>
    <row r="879" customFormat="false" ht="15" hidden="false" customHeight="false" outlineLevel="0" collapsed="false">
      <c r="A879" s="1" t="s">
        <v>2192</v>
      </c>
      <c r="B879" s="1" t="s">
        <v>2192</v>
      </c>
      <c r="C879" s="1" t="s">
        <v>15</v>
      </c>
      <c r="D879" s="1" t="s">
        <v>1310</v>
      </c>
      <c r="E879" s="1" t="s">
        <v>17</v>
      </c>
      <c r="F879" s="1" t="s">
        <v>18</v>
      </c>
      <c r="G879" s="1" t="s">
        <v>19</v>
      </c>
      <c r="H879" s="1" t="n">
        <v>2.04261</v>
      </c>
      <c r="I879" s="1" t="n">
        <v>4.15292</v>
      </c>
      <c r="J879" s="1" t="n">
        <v>1.02371</v>
      </c>
      <c r="K879" s="1" t="n">
        <v>1.29271</v>
      </c>
      <c r="L879" s="1" t="n">
        <v>0.00895</v>
      </c>
      <c r="M879" s="1" t="n">
        <v>0.0276836</v>
      </c>
      <c r="N879" s="1" t="s">
        <v>21</v>
      </c>
    </row>
    <row r="880" customFormat="false" ht="15" hidden="false" customHeight="false" outlineLevel="0" collapsed="false">
      <c r="A880" s="1" t="s">
        <v>2193</v>
      </c>
      <c r="B880" s="1" t="s">
        <v>2193</v>
      </c>
      <c r="C880" s="1" t="s">
        <v>2194</v>
      </c>
      <c r="D880" s="1" t="s">
        <v>2195</v>
      </c>
      <c r="E880" s="1" t="s">
        <v>17</v>
      </c>
      <c r="F880" s="1" t="s">
        <v>18</v>
      </c>
      <c r="G880" s="1" t="s">
        <v>19</v>
      </c>
      <c r="H880" s="1" t="n">
        <v>8.25973</v>
      </c>
      <c r="I880" s="1" t="n">
        <v>16.7926</v>
      </c>
      <c r="J880" s="1" t="n">
        <v>1.02366</v>
      </c>
      <c r="K880" s="1" t="n">
        <v>2.98362</v>
      </c>
      <c r="L880" s="2" t="n">
        <v>5E-005</v>
      </c>
      <c r="M880" s="1" t="n">
        <v>0.000323538</v>
      </c>
      <c r="N880" s="1" t="s">
        <v>21</v>
      </c>
    </row>
    <row r="881" customFormat="false" ht="15" hidden="false" customHeight="false" outlineLevel="0" collapsed="false">
      <c r="A881" s="1" t="s">
        <v>2196</v>
      </c>
      <c r="B881" s="1" t="s">
        <v>2196</v>
      </c>
      <c r="C881" s="1" t="s">
        <v>15</v>
      </c>
      <c r="D881" s="1" t="s">
        <v>2197</v>
      </c>
      <c r="E881" s="1" t="s">
        <v>17</v>
      </c>
      <c r="F881" s="1" t="s">
        <v>18</v>
      </c>
      <c r="G881" s="1" t="s">
        <v>19</v>
      </c>
      <c r="H881" s="1" t="n">
        <v>4.44954</v>
      </c>
      <c r="I881" s="1" t="n">
        <v>9.04442</v>
      </c>
      <c r="J881" s="1" t="n">
        <v>1.02337</v>
      </c>
      <c r="K881" s="1" t="n">
        <v>1.62229</v>
      </c>
      <c r="L881" s="1" t="n">
        <v>0.00015</v>
      </c>
      <c r="M881" s="1" t="n">
        <v>0.000860006</v>
      </c>
      <c r="N881" s="1" t="s">
        <v>21</v>
      </c>
    </row>
    <row r="882" customFormat="false" ht="15" hidden="false" customHeight="false" outlineLevel="0" collapsed="false">
      <c r="A882" s="1" t="s">
        <v>2198</v>
      </c>
      <c r="B882" s="1" t="s">
        <v>2198</v>
      </c>
      <c r="C882" s="1" t="s">
        <v>15</v>
      </c>
      <c r="D882" s="1" t="s">
        <v>2199</v>
      </c>
      <c r="E882" s="1" t="s">
        <v>17</v>
      </c>
      <c r="F882" s="1" t="s">
        <v>18</v>
      </c>
      <c r="G882" s="1" t="s">
        <v>19</v>
      </c>
      <c r="H882" s="1" t="n">
        <v>12.3272</v>
      </c>
      <c r="I882" s="1" t="n">
        <v>25.0467</v>
      </c>
      <c r="J882" s="1" t="n">
        <v>1.02278</v>
      </c>
      <c r="K882" s="1" t="n">
        <v>3.09869</v>
      </c>
      <c r="L882" s="2" t="n">
        <v>5E-005</v>
      </c>
      <c r="M882" s="1" t="n">
        <v>0.000323538</v>
      </c>
      <c r="N882" s="1" t="s">
        <v>21</v>
      </c>
    </row>
    <row r="883" customFormat="false" ht="15" hidden="false" customHeight="false" outlineLevel="0" collapsed="false">
      <c r="A883" s="1" t="s">
        <v>2200</v>
      </c>
      <c r="B883" s="1" t="s">
        <v>2200</v>
      </c>
      <c r="C883" s="1" t="s">
        <v>2201</v>
      </c>
      <c r="D883" s="1" t="s">
        <v>2202</v>
      </c>
      <c r="E883" s="1" t="s">
        <v>17</v>
      </c>
      <c r="F883" s="1" t="s">
        <v>18</v>
      </c>
      <c r="G883" s="1" t="s">
        <v>19</v>
      </c>
      <c r="H883" s="1" t="n">
        <v>0.828835</v>
      </c>
      <c r="I883" s="1" t="n">
        <v>1.68393</v>
      </c>
      <c r="J883" s="1" t="n">
        <v>1.02267</v>
      </c>
      <c r="K883" s="1" t="n">
        <v>1.36315</v>
      </c>
      <c r="L883" s="1" t="n">
        <v>0.009</v>
      </c>
      <c r="M883" s="1" t="n">
        <v>0.0277962</v>
      </c>
      <c r="N883" s="1" t="s">
        <v>21</v>
      </c>
    </row>
    <row r="884" customFormat="false" ht="15" hidden="false" customHeight="false" outlineLevel="0" collapsed="false">
      <c r="A884" s="1" t="s">
        <v>2203</v>
      </c>
      <c r="B884" s="1" t="s">
        <v>2203</v>
      </c>
      <c r="C884" s="1" t="s">
        <v>2204</v>
      </c>
      <c r="D884" s="1" t="s">
        <v>2205</v>
      </c>
      <c r="E884" s="1" t="s">
        <v>17</v>
      </c>
      <c r="F884" s="1" t="s">
        <v>18</v>
      </c>
      <c r="G884" s="1" t="s">
        <v>19</v>
      </c>
      <c r="H884" s="1" t="n">
        <v>22.1688</v>
      </c>
      <c r="I884" s="1" t="n">
        <v>45.0216</v>
      </c>
      <c r="J884" s="1" t="n">
        <v>1.02208</v>
      </c>
      <c r="K884" s="1" t="n">
        <v>3.69433</v>
      </c>
      <c r="L884" s="2" t="n">
        <v>5E-005</v>
      </c>
      <c r="M884" s="1" t="n">
        <v>0.000323538</v>
      </c>
      <c r="N884" s="1" t="s">
        <v>21</v>
      </c>
    </row>
    <row r="885" customFormat="false" ht="15" hidden="false" customHeight="false" outlineLevel="0" collapsed="false">
      <c r="A885" s="1" t="s">
        <v>2206</v>
      </c>
      <c r="B885" s="1" t="s">
        <v>2206</v>
      </c>
      <c r="C885" s="1" t="s">
        <v>2207</v>
      </c>
      <c r="D885" s="1" t="s">
        <v>2208</v>
      </c>
      <c r="E885" s="1" t="s">
        <v>17</v>
      </c>
      <c r="F885" s="1" t="s">
        <v>18</v>
      </c>
      <c r="G885" s="1" t="s">
        <v>19</v>
      </c>
      <c r="H885" s="1" t="n">
        <v>7.81127</v>
      </c>
      <c r="I885" s="1" t="n">
        <v>15.8608</v>
      </c>
      <c r="J885" s="1" t="n">
        <v>1.02184</v>
      </c>
      <c r="K885" s="1" t="n">
        <v>3.35012</v>
      </c>
      <c r="L885" s="2" t="n">
        <v>5E-005</v>
      </c>
      <c r="M885" s="1" t="n">
        <v>0.000323538</v>
      </c>
      <c r="N885" s="1" t="s">
        <v>21</v>
      </c>
    </row>
    <row r="886" customFormat="false" ht="15" hidden="false" customHeight="false" outlineLevel="0" collapsed="false">
      <c r="A886" s="1" t="s">
        <v>2209</v>
      </c>
      <c r="B886" s="1" t="s">
        <v>2209</v>
      </c>
      <c r="C886" s="1" t="s">
        <v>15</v>
      </c>
      <c r="D886" s="1" t="s">
        <v>2210</v>
      </c>
      <c r="E886" s="1" t="s">
        <v>17</v>
      </c>
      <c r="F886" s="1" t="s">
        <v>18</v>
      </c>
      <c r="G886" s="1" t="s">
        <v>19</v>
      </c>
      <c r="H886" s="1" t="n">
        <v>4.31411</v>
      </c>
      <c r="I886" s="1" t="n">
        <v>8.75603</v>
      </c>
      <c r="J886" s="1" t="n">
        <v>1.02121</v>
      </c>
      <c r="K886" s="1" t="n">
        <v>2.47074</v>
      </c>
      <c r="L886" s="2" t="n">
        <v>5E-005</v>
      </c>
      <c r="M886" s="1" t="n">
        <v>0.000323538</v>
      </c>
      <c r="N886" s="1" t="s">
        <v>21</v>
      </c>
    </row>
    <row r="887" customFormat="false" ht="15" hidden="false" customHeight="false" outlineLevel="0" collapsed="false">
      <c r="A887" s="1" t="s">
        <v>2211</v>
      </c>
      <c r="B887" s="1" t="s">
        <v>2211</v>
      </c>
      <c r="C887" s="1" t="s">
        <v>2212</v>
      </c>
      <c r="D887" s="1" t="s">
        <v>2213</v>
      </c>
      <c r="E887" s="1" t="s">
        <v>17</v>
      </c>
      <c r="F887" s="1" t="s">
        <v>18</v>
      </c>
      <c r="G887" s="1" t="s">
        <v>19</v>
      </c>
      <c r="H887" s="1" t="n">
        <v>78.5312</v>
      </c>
      <c r="I887" s="1" t="n">
        <v>159.357</v>
      </c>
      <c r="J887" s="1" t="n">
        <v>1.02093</v>
      </c>
      <c r="K887" s="1" t="n">
        <v>1.41832</v>
      </c>
      <c r="L887" s="1" t="n">
        <v>0.0011</v>
      </c>
      <c r="M887" s="1" t="n">
        <v>0.004771</v>
      </c>
      <c r="N887" s="1" t="s">
        <v>21</v>
      </c>
    </row>
    <row r="888" customFormat="false" ht="15" hidden="false" customHeight="false" outlineLevel="0" collapsed="false">
      <c r="A888" s="1" t="s">
        <v>2214</v>
      </c>
      <c r="B888" s="1" t="s">
        <v>2214</v>
      </c>
      <c r="C888" s="1" t="s">
        <v>2215</v>
      </c>
      <c r="D888" s="1" t="s">
        <v>2216</v>
      </c>
      <c r="E888" s="1" t="s">
        <v>17</v>
      </c>
      <c r="F888" s="1" t="s">
        <v>18</v>
      </c>
      <c r="G888" s="1" t="s">
        <v>19</v>
      </c>
      <c r="H888" s="1" t="n">
        <v>6.55698</v>
      </c>
      <c r="I888" s="1" t="n">
        <v>13.2993</v>
      </c>
      <c r="J888" s="1" t="n">
        <v>1.02025</v>
      </c>
      <c r="K888" s="1" t="n">
        <v>2.8049</v>
      </c>
      <c r="L888" s="2" t="n">
        <v>5E-005</v>
      </c>
      <c r="M888" s="1" t="n">
        <v>0.000323538</v>
      </c>
      <c r="N888" s="1" t="s">
        <v>21</v>
      </c>
    </row>
    <row r="889" customFormat="false" ht="15" hidden="false" customHeight="false" outlineLevel="0" collapsed="false">
      <c r="A889" s="1" t="s">
        <v>2217</v>
      </c>
      <c r="B889" s="1" t="s">
        <v>2217</v>
      </c>
      <c r="C889" s="1" t="s">
        <v>15</v>
      </c>
      <c r="D889" s="1" t="s">
        <v>2218</v>
      </c>
      <c r="E889" s="1" t="s">
        <v>17</v>
      </c>
      <c r="F889" s="1" t="s">
        <v>18</v>
      </c>
      <c r="G889" s="1" t="s">
        <v>19</v>
      </c>
      <c r="H889" s="1" t="n">
        <v>164.244</v>
      </c>
      <c r="I889" s="1" t="n">
        <v>332.91</v>
      </c>
      <c r="J889" s="1" t="n">
        <v>1.0193</v>
      </c>
      <c r="K889" s="1" t="n">
        <v>3.19905</v>
      </c>
      <c r="L889" s="2" t="n">
        <v>5E-005</v>
      </c>
      <c r="M889" s="1" t="n">
        <v>0.000323538</v>
      </c>
      <c r="N889" s="1" t="s">
        <v>21</v>
      </c>
    </row>
    <row r="890" customFormat="false" ht="15" hidden="false" customHeight="false" outlineLevel="0" collapsed="false">
      <c r="A890" s="1" t="s">
        <v>2219</v>
      </c>
      <c r="B890" s="1" t="s">
        <v>2219</v>
      </c>
      <c r="C890" s="1" t="s">
        <v>2220</v>
      </c>
      <c r="D890" s="1" t="s">
        <v>2221</v>
      </c>
      <c r="E890" s="1" t="s">
        <v>17</v>
      </c>
      <c r="F890" s="1" t="s">
        <v>18</v>
      </c>
      <c r="G890" s="1" t="s">
        <v>19</v>
      </c>
      <c r="H890" s="1" t="n">
        <v>1.34016</v>
      </c>
      <c r="I890" s="1" t="n">
        <v>2.71635</v>
      </c>
      <c r="J890" s="1" t="n">
        <v>1.01926</v>
      </c>
      <c r="K890" s="1" t="n">
        <v>2.09746</v>
      </c>
      <c r="L890" s="2" t="n">
        <v>5E-005</v>
      </c>
      <c r="M890" s="1" t="n">
        <v>0.000323538</v>
      </c>
      <c r="N890" s="1" t="s">
        <v>21</v>
      </c>
    </row>
    <row r="891" customFormat="false" ht="15" hidden="false" customHeight="false" outlineLevel="0" collapsed="false">
      <c r="A891" s="1" t="s">
        <v>2222</v>
      </c>
      <c r="B891" s="1" t="s">
        <v>2222</v>
      </c>
      <c r="C891" s="1" t="s">
        <v>15</v>
      </c>
      <c r="D891" s="1" t="s">
        <v>2223</v>
      </c>
      <c r="E891" s="1" t="s">
        <v>17</v>
      </c>
      <c r="F891" s="1" t="s">
        <v>18</v>
      </c>
      <c r="G891" s="1" t="s">
        <v>19</v>
      </c>
      <c r="H891" s="1" t="n">
        <v>2.55112</v>
      </c>
      <c r="I891" s="1" t="n">
        <v>5.16848</v>
      </c>
      <c r="J891" s="1" t="n">
        <v>1.01861</v>
      </c>
      <c r="K891" s="1" t="n">
        <v>2.443</v>
      </c>
      <c r="L891" s="2" t="n">
        <v>5E-005</v>
      </c>
      <c r="M891" s="1" t="n">
        <v>0.000323538</v>
      </c>
      <c r="N891" s="1" t="s">
        <v>21</v>
      </c>
    </row>
    <row r="892" customFormat="false" ht="15" hidden="false" customHeight="false" outlineLevel="0" collapsed="false">
      <c r="A892" s="1" t="s">
        <v>2224</v>
      </c>
      <c r="B892" s="1" t="s">
        <v>2224</v>
      </c>
      <c r="C892" s="1" t="s">
        <v>2225</v>
      </c>
      <c r="D892" s="1" t="s">
        <v>2226</v>
      </c>
      <c r="E892" s="1" t="s">
        <v>17</v>
      </c>
      <c r="F892" s="1" t="s">
        <v>18</v>
      </c>
      <c r="G892" s="1" t="s">
        <v>19</v>
      </c>
      <c r="H892" s="1" t="n">
        <v>14.18</v>
      </c>
      <c r="I892" s="1" t="n">
        <v>28.7115</v>
      </c>
      <c r="J892" s="1" t="n">
        <v>1.01777</v>
      </c>
      <c r="K892" s="1" t="n">
        <v>2.53912</v>
      </c>
      <c r="L892" s="2" t="n">
        <v>5E-005</v>
      </c>
      <c r="M892" s="1" t="n">
        <v>0.000323538</v>
      </c>
      <c r="N892" s="1" t="s">
        <v>21</v>
      </c>
    </row>
    <row r="893" customFormat="false" ht="15" hidden="false" customHeight="false" outlineLevel="0" collapsed="false">
      <c r="A893" s="1" t="s">
        <v>2227</v>
      </c>
      <c r="B893" s="1" t="s">
        <v>2227</v>
      </c>
      <c r="C893" s="1" t="s">
        <v>2228</v>
      </c>
      <c r="D893" s="1" t="s">
        <v>2229</v>
      </c>
      <c r="E893" s="1" t="s">
        <v>17</v>
      </c>
      <c r="F893" s="1" t="s">
        <v>18</v>
      </c>
      <c r="G893" s="1" t="s">
        <v>19</v>
      </c>
      <c r="H893" s="1" t="n">
        <v>20.8655</v>
      </c>
      <c r="I893" s="1" t="n">
        <v>42.2322</v>
      </c>
      <c r="J893" s="1" t="n">
        <v>1.01722</v>
      </c>
      <c r="K893" s="1" t="n">
        <v>3.18909</v>
      </c>
      <c r="L893" s="2" t="n">
        <v>5E-005</v>
      </c>
      <c r="M893" s="1" t="n">
        <v>0.000323538</v>
      </c>
      <c r="N893" s="1" t="s">
        <v>21</v>
      </c>
    </row>
    <row r="894" customFormat="false" ht="15" hidden="false" customHeight="false" outlineLevel="0" collapsed="false">
      <c r="A894" s="1" t="s">
        <v>2230</v>
      </c>
      <c r="B894" s="1" t="s">
        <v>2230</v>
      </c>
      <c r="C894" s="1" t="s">
        <v>2231</v>
      </c>
      <c r="D894" s="1" t="s">
        <v>2232</v>
      </c>
      <c r="E894" s="1" t="s">
        <v>17</v>
      </c>
      <c r="F894" s="1" t="s">
        <v>18</v>
      </c>
      <c r="G894" s="1" t="s">
        <v>19</v>
      </c>
      <c r="H894" s="1" t="n">
        <v>38.9722</v>
      </c>
      <c r="I894" s="1" t="n">
        <v>78.8675</v>
      </c>
      <c r="J894" s="1" t="n">
        <v>1.01699</v>
      </c>
      <c r="K894" s="1" t="n">
        <v>2.91764</v>
      </c>
      <c r="L894" s="2" t="n">
        <v>5E-005</v>
      </c>
      <c r="M894" s="1" t="n">
        <v>0.000323538</v>
      </c>
      <c r="N894" s="1" t="s">
        <v>21</v>
      </c>
    </row>
    <row r="895" customFormat="false" ht="15" hidden="false" customHeight="false" outlineLevel="0" collapsed="false">
      <c r="A895" s="1" t="s">
        <v>2233</v>
      </c>
      <c r="B895" s="1" t="s">
        <v>2233</v>
      </c>
      <c r="C895" s="1" t="s">
        <v>15</v>
      </c>
      <c r="D895" s="1" t="s">
        <v>2234</v>
      </c>
      <c r="E895" s="1" t="s">
        <v>17</v>
      </c>
      <c r="F895" s="1" t="s">
        <v>18</v>
      </c>
      <c r="G895" s="1" t="s">
        <v>19</v>
      </c>
      <c r="H895" s="1" t="n">
        <v>11.5038</v>
      </c>
      <c r="I895" s="1" t="n">
        <v>23.2789</v>
      </c>
      <c r="J895" s="1" t="n">
        <v>1.01691</v>
      </c>
      <c r="K895" s="1" t="n">
        <v>3.47453</v>
      </c>
      <c r="L895" s="2" t="n">
        <v>5E-005</v>
      </c>
      <c r="M895" s="1" t="n">
        <v>0.000323538</v>
      </c>
      <c r="N895" s="1" t="s">
        <v>21</v>
      </c>
    </row>
    <row r="896" customFormat="false" ht="15" hidden="false" customHeight="false" outlineLevel="0" collapsed="false">
      <c r="A896" s="1" t="s">
        <v>2235</v>
      </c>
      <c r="B896" s="1" t="s">
        <v>2235</v>
      </c>
      <c r="C896" s="1" t="s">
        <v>2236</v>
      </c>
      <c r="D896" s="1" t="s">
        <v>2237</v>
      </c>
      <c r="E896" s="1" t="s">
        <v>17</v>
      </c>
      <c r="F896" s="1" t="s">
        <v>18</v>
      </c>
      <c r="G896" s="1" t="s">
        <v>19</v>
      </c>
      <c r="H896" s="1" t="n">
        <v>49.5285</v>
      </c>
      <c r="I896" s="1" t="n">
        <v>100.214</v>
      </c>
      <c r="J896" s="1" t="n">
        <v>1.01675</v>
      </c>
      <c r="K896" s="1" t="n">
        <v>2.84433</v>
      </c>
      <c r="L896" s="2" t="n">
        <v>5E-005</v>
      </c>
      <c r="M896" s="1" t="n">
        <v>0.000323538</v>
      </c>
      <c r="N896" s="1" t="s">
        <v>21</v>
      </c>
    </row>
    <row r="897" customFormat="false" ht="15" hidden="false" customHeight="false" outlineLevel="0" collapsed="false">
      <c r="A897" s="1" t="s">
        <v>2238</v>
      </c>
      <c r="B897" s="1" t="s">
        <v>2238</v>
      </c>
      <c r="C897" s="1" t="s">
        <v>15</v>
      </c>
      <c r="D897" s="1" t="s">
        <v>2239</v>
      </c>
      <c r="E897" s="1" t="s">
        <v>17</v>
      </c>
      <c r="F897" s="1" t="s">
        <v>18</v>
      </c>
      <c r="G897" s="1" t="s">
        <v>19</v>
      </c>
      <c r="H897" s="1" t="n">
        <v>0.740645</v>
      </c>
      <c r="I897" s="1" t="n">
        <v>1.4978</v>
      </c>
      <c r="J897" s="1" t="n">
        <v>1.01599</v>
      </c>
      <c r="K897" s="1" t="n">
        <v>1.24115</v>
      </c>
      <c r="L897" s="1" t="n">
        <v>0.0068</v>
      </c>
      <c r="M897" s="1" t="n">
        <v>0.0221606</v>
      </c>
      <c r="N897" s="1" t="s">
        <v>21</v>
      </c>
    </row>
    <row r="898" customFormat="false" ht="15" hidden="false" customHeight="false" outlineLevel="0" collapsed="false">
      <c r="A898" s="1" t="s">
        <v>2240</v>
      </c>
      <c r="B898" s="1" t="s">
        <v>2240</v>
      </c>
      <c r="C898" s="1" t="s">
        <v>15</v>
      </c>
      <c r="D898" s="1" t="s">
        <v>2241</v>
      </c>
      <c r="E898" s="1" t="s">
        <v>17</v>
      </c>
      <c r="F898" s="1" t="s">
        <v>18</v>
      </c>
      <c r="G898" s="1" t="s">
        <v>19</v>
      </c>
      <c r="H898" s="1" t="n">
        <v>12.7374</v>
      </c>
      <c r="I898" s="1" t="n">
        <v>25.7583</v>
      </c>
      <c r="J898" s="1" t="n">
        <v>1.01596</v>
      </c>
      <c r="K898" s="1" t="n">
        <v>3.31975</v>
      </c>
      <c r="L898" s="2" t="n">
        <v>5E-005</v>
      </c>
      <c r="M898" s="1" t="n">
        <v>0.000323538</v>
      </c>
      <c r="N898" s="1" t="s">
        <v>21</v>
      </c>
    </row>
    <row r="899" customFormat="false" ht="15" hidden="false" customHeight="false" outlineLevel="0" collapsed="false">
      <c r="A899" s="1" t="s">
        <v>2242</v>
      </c>
      <c r="B899" s="1" t="s">
        <v>2242</v>
      </c>
      <c r="C899" s="1" t="s">
        <v>2243</v>
      </c>
      <c r="D899" s="1" t="s">
        <v>2244</v>
      </c>
      <c r="E899" s="1" t="s">
        <v>17</v>
      </c>
      <c r="F899" s="1" t="s">
        <v>18</v>
      </c>
      <c r="G899" s="1" t="s">
        <v>19</v>
      </c>
      <c r="H899" s="1" t="n">
        <v>5.65185</v>
      </c>
      <c r="I899" s="1" t="n">
        <v>11.4265</v>
      </c>
      <c r="J899" s="1" t="n">
        <v>1.01558</v>
      </c>
      <c r="K899" s="1" t="n">
        <v>2.4456</v>
      </c>
      <c r="L899" s="2" t="n">
        <v>5E-005</v>
      </c>
      <c r="M899" s="1" t="n">
        <v>0.000323538</v>
      </c>
      <c r="N899" s="1" t="s">
        <v>21</v>
      </c>
    </row>
    <row r="900" customFormat="false" ht="15" hidden="false" customHeight="false" outlineLevel="0" collapsed="false">
      <c r="A900" s="1" t="s">
        <v>2245</v>
      </c>
      <c r="B900" s="1" t="s">
        <v>2245</v>
      </c>
      <c r="C900" s="1" t="s">
        <v>15</v>
      </c>
      <c r="D900" s="1" t="s">
        <v>2246</v>
      </c>
      <c r="E900" s="1" t="s">
        <v>17</v>
      </c>
      <c r="F900" s="1" t="s">
        <v>18</v>
      </c>
      <c r="G900" s="1" t="s">
        <v>19</v>
      </c>
      <c r="H900" s="1" t="n">
        <v>1.48441</v>
      </c>
      <c r="I900" s="1" t="n">
        <v>3.00102</v>
      </c>
      <c r="J900" s="1" t="n">
        <v>1.01556</v>
      </c>
      <c r="K900" s="1" t="n">
        <v>1.94487</v>
      </c>
      <c r="L900" s="2" t="n">
        <v>5E-005</v>
      </c>
      <c r="M900" s="1" t="n">
        <v>0.000323538</v>
      </c>
      <c r="N900" s="1" t="s">
        <v>21</v>
      </c>
    </row>
    <row r="901" customFormat="false" ht="15" hidden="false" customHeight="false" outlineLevel="0" collapsed="false">
      <c r="A901" s="1" t="s">
        <v>2247</v>
      </c>
      <c r="B901" s="1" t="s">
        <v>2247</v>
      </c>
      <c r="C901" s="1" t="s">
        <v>2248</v>
      </c>
      <c r="D901" s="1" t="s">
        <v>2249</v>
      </c>
      <c r="E901" s="1" t="s">
        <v>17</v>
      </c>
      <c r="F901" s="1" t="s">
        <v>18</v>
      </c>
      <c r="G901" s="1" t="s">
        <v>19</v>
      </c>
      <c r="H901" s="1" t="n">
        <v>10.8495</v>
      </c>
      <c r="I901" s="1" t="n">
        <v>21.9296</v>
      </c>
      <c r="J901" s="1" t="n">
        <v>1.01525</v>
      </c>
      <c r="K901" s="1" t="n">
        <v>3.63264</v>
      </c>
      <c r="L901" s="2" t="n">
        <v>5E-005</v>
      </c>
      <c r="M901" s="1" t="n">
        <v>0.000323538</v>
      </c>
      <c r="N901" s="1" t="s">
        <v>21</v>
      </c>
    </row>
    <row r="902" customFormat="false" ht="15" hidden="false" customHeight="false" outlineLevel="0" collapsed="false">
      <c r="A902" s="1" t="s">
        <v>2250</v>
      </c>
      <c r="B902" s="1" t="s">
        <v>2250</v>
      </c>
      <c r="C902" s="1" t="s">
        <v>2251</v>
      </c>
      <c r="D902" s="1" t="s">
        <v>2252</v>
      </c>
      <c r="E902" s="1" t="s">
        <v>17</v>
      </c>
      <c r="F902" s="1" t="s">
        <v>18</v>
      </c>
      <c r="G902" s="1" t="s">
        <v>19</v>
      </c>
      <c r="H902" s="1" t="n">
        <v>11.3314</v>
      </c>
      <c r="I902" s="1" t="n">
        <v>22.9034</v>
      </c>
      <c r="J902" s="1" t="n">
        <v>1.01524</v>
      </c>
      <c r="K902" s="1" t="n">
        <v>2.90057</v>
      </c>
      <c r="L902" s="2" t="n">
        <v>5E-005</v>
      </c>
      <c r="M902" s="1" t="n">
        <v>0.000323538</v>
      </c>
      <c r="N902" s="1" t="s">
        <v>21</v>
      </c>
    </row>
    <row r="903" customFormat="false" ht="15" hidden="false" customHeight="false" outlineLevel="0" collapsed="false">
      <c r="A903" s="1" t="s">
        <v>2253</v>
      </c>
      <c r="B903" s="1" t="s">
        <v>2253</v>
      </c>
      <c r="C903" s="1" t="s">
        <v>2254</v>
      </c>
      <c r="D903" s="1" t="s">
        <v>2255</v>
      </c>
      <c r="E903" s="1" t="s">
        <v>17</v>
      </c>
      <c r="F903" s="1" t="s">
        <v>18</v>
      </c>
      <c r="G903" s="1" t="s">
        <v>19</v>
      </c>
      <c r="H903" s="1" t="n">
        <v>43.5745</v>
      </c>
      <c r="I903" s="1" t="n">
        <v>88.0374</v>
      </c>
      <c r="J903" s="1" t="n">
        <v>1.01463</v>
      </c>
      <c r="K903" s="1" t="n">
        <v>3.30537</v>
      </c>
      <c r="L903" s="2" t="n">
        <v>5E-005</v>
      </c>
      <c r="M903" s="1" t="n">
        <v>0.000323538</v>
      </c>
      <c r="N903" s="1" t="s">
        <v>21</v>
      </c>
    </row>
    <row r="904" customFormat="false" ht="15" hidden="false" customHeight="false" outlineLevel="0" collapsed="false">
      <c r="A904" s="1" t="s">
        <v>2256</v>
      </c>
      <c r="B904" s="1" t="s">
        <v>2256</v>
      </c>
      <c r="C904" s="1" t="s">
        <v>15</v>
      </c>
      <c r="D904" s="1" t="s">
        <v>2257</v>
      </c>
      <c r="E904" s="1" t="s">
        <v>17</v>
      </c>
      <c r="F904" s="1" t="s">
        <v>18</v>
      </c>
      <c r="G904" s="1" t="s">
        <v>19</v>
      </c>
      <c r="H904" s="1" t="n">
        <v>3.76083</v>
      </c>
      <c r="I904" s="1" t="n">
        <v>7.59454</v>
      </c>
      <c r="J904" s="1" t="n">
        <v>1.01391</v>
      </c>
      <c r="K904" s="1" t="n">
        <v>2.42839</v>
      </c>
      <c r="L904" s="2" t="n">
        <v>5E-005</v>
      </c>
      <c r="M904" s="1" t="n">
        <v>0.000323538</v>
      </c>
      <c r="N904" s="1" t="s">
        <v>21</v>
      </c>
    </row>
    <row r="905" customFormat="false" ht="15" hidden="false" customHeight="false" outlineLevel="0" collapsed="false">
      <c r="A905" s="1" t="s">
        <v>2258</v>
      </c>
      <c r="B905" s="1" t="s">
        <v>2258</v>
      </c>
      <c r="C905" s="1" t="s">
        <v>15</v>
      </c>
      <c r="D905" s="1" t="s">
        <v>2259</v>
      </c>
      <c r="E905" s="1" t="s">
        <v>17</v>
      </c>
      <c r="F905" s="1" t="s">
        <v>18</v>
      </c>
      <c r="G905" s="1" t="s">
        <v>19</v>
      </c>
      <c r="H905" s="1" t="n">
        <v>0.775371</v>
      </c>
      <c r="I905" s="1" t="n">
        <v>1.5655</v>
      </c>
      <c r="J905" s="1" t="n">
        <v>1.01366</v>
      </c>
      <c r="K905" s="1" t="n">
        <v>1.22723</v>
      </c>
      <c r="L905" s="1" t="n">
        <v>0.0043</v>
      </c>
      <c r="M905" s="1" t="n">
        <v>0.0151245</v>
      </c>
      <c r="N905" s="1" t="s">
        <v>21</v>
      </c>
    </row>
    <row r="906" customFormat="false" ht="15" hidden="false" customHeight="false" outlineLevel="0" collapsed="false">
      <c r="A906" s="1" t="s">
        <v>2260</v>
      </c>
      <c r="B906" s="1" t="s">
        <v>2260</v>
      </c>
      <c r="C906" s="1" t="s">
        <v>2261</v>
      </c>
      <c r="D906" s="1" t="s">
        <v>2262</v>
      </c>
      <c r="E906" s="1" t="s">
        <v>17</v>
      </c>
      <c r="F906" s="1" t="s">
        <v>18</v>
      </c>
      <c r="G906" s="1" t="s">
        <v>19</v>
      </c>
      <c r="H906" s="1" t="n">
        <v>23.856</v>
      </c>
      <c r="I906" s="1" t="n">
        <v>48.1468</v>
      </c>
      <c r="J906" s="1" t="n">
        <v>1.01309</v>
      </c>
      <c r="K906" s="1" t="n">
        <v>3.48924</v>
      </c>
      <c r="L906" s="2" t="n">
        <v>5E-005</v>
      </c>
      <c r="M906" s="1" t="n">
        <v>0.000323538</v>
      </c>
      <c r="N906" s="1" t="s">
        <v>21</v>
      </c>
    </row>
    <row r="907" customFormat="false" ht="15" hidden="false" customHeight="false" outlineLevel="0" collapsed="false">
      <c r="A907" s="1" t="s">
        <v>2263</v>
      </c>
      <c r="B907" s="1" t="s">
        <v>2263</v>
      </c>
      <c r="C907" s="1" t="s">
        <v>15</v>
      </c>
      <c r="D907" s="1" t="s">
        <v>2264</v>
      </c>
      <c r="E907" s="1" t="s">
        <v>17</v>
      </c>
      <c r="F907" s="1" t="s">
        <v>18</v>
      </c>
      <c r="G907" s="1" t="s">
        <v>19</v>
      </c>
      <c r="H907" s="1" t="n">
        <v>18.3697</v>
      </c>
      <c r="I907" s="1" t="n">
        <v>37.0627</v>
      </c>
      <c r="J907" s="1" t="n">
        <v>1.01264</v>
      </c>
      <c r="K907" s="1" t="n">
        <v>4.01418</v>
      </c>
      <c r="L907" s="2" t="n">
        <v>5E-005</v>
      </c>
      <c r="M907" s="1" t="n">
        <v>0.000323538</v>
      </c>
      <c r="N907" s="1" t="s">
        <v>21</v>
      </c>
    </row>
    <row r="908" customFormat="false" ht="15" hidden="false" customHeight="false" outlineLevel="0" collapsed="false">
      <c r="A908" s="1" t="s">
        <v>2265</v>
      </c>
      <c r="B908" s="1" t="s">
        <v>2265</v>
      </c>
      <c r="C908" s="1" t="s">
        <v>15</v>
      </c>
      <c r="D908" s="1" t="s">
        <v>2266</v>
      </c>
      <c r="E908" s="1" t="s">
        <v>17</v>
      </c>
      <c r="F908" s="1" t="s">
        <v>18</v>
      </c>
      <c r="G908" s="1" t="s">
        <v>19</v>
      </c>
      <c r="H908" s="1" t="n">
        <v>1.26305</v>
      </c>
      <c r="I908" s="1" t="n">
        <v>2.54801</v>
      </c>
      <c r="J908" s="1" t="n">
        <v>1.01246</v>
      </c>
      <c r="K908" s="1" t="n">
        <v>1.34571</v>
      </c>
      <c r="L908" s="1" t="n">
        <v>0.00205</v>
      </c>
      <c r="M908" s="1" t="n">
        <v>0.00809422</v>
      </c>
      <c r="N908" s="1" t="s">
        <v>21</v>
      </c>
    </row>
    <row r="909" customFormat="false" ht="15" hidden="false" customHeight="false" outlineLevel="0" collapsed="false">
      <c r="A909" s="1" t="s">
        <v>2267</v>
      </c>
      <c r="B909" s="1" t="s">
        <v>2267</v>
      </c>
      <c r="C909" s="1" t="s">
        <v>2268</v>
      </c>
      <c r="D909" s="1" t="s">
        <v>2269</v>
      </c>
      <c r="E909" s="1" t="s">
        <v>17</v>
      </c>
      <c r="F909" s="1" t="s">
        <v>18</v>
      </c>
      <c r="G909" s="1" t="s">
        <v>19</v>
      </c>
      <c r="H909" s="1" t="n">
        <v>52.3984</v>
      </c>
      <c r="I909" s="1" t="n">
        <v>105.676</v>
      </c>
      <c r="J909" s="1" t="n">
        <v>1.01206</v>
      </c>
      <c r="K909" s="1" t="n">
        <v>3.34885</v>
      </c>
      <c r="L909" s="2" t="n">
        <v>5E-005</v>
      </c>
      <c r="M909" s="1" t="n">
        <v>0.000323538</v>
      </c>
      <c r="N909" s="1" t="s">
        <v>21</v>
      </c>
    </row>
    <row r="910" customFormat="false" ht="15" hidden="false" customHeight="false" outlineLevel="0" collapsed="false">
      <c r="A910" s="1" t="s">
        <v>2270</v>
      </c>
      <c r="B910" s="1" t="s">
        <v>2270</v>
      </c>
      <c r="C910" s="1" t="s">
        <v>15</v>
      </c>
      <c r="D910" s="1" t="s">
        <v>2271</v>
      </c>
      <c r="E910" s="1" t="s">
        <v>17</v>
      </c>
      <c r="F910" s="1" t="s">
        <v>18</v>
      </c>
      <c r="G910" s="1" t="s">
        <v>19</v>
      </c>
      <c r="H910" s="1" t="n">
        <v>7.19233</v>
      </c>
      <c r="I910" s="1" t="n">
        <v>14.505</v>
      </c>
      <c r="J910" s="1" t="n">
        <v>1.01202</v>
      </c>
      <c r="K910" s="1" t="n">
        <v>2.47829</v>
      </c>
      <c r="L910" s="2" t="n">
        <v>5E-005</v>
      </c>
      <c r="M910" s="1" t="n">
        <v>0.000323538</v>
      </c>
      <c r="N910" s="1" t="s">
        <v>21</v>
      </c>
    </row>
    <row r="911" customFormat="false" ht="15" hidden="false" customHeight="false" outlineLevel="0" collapsed="false">
      <c r="A911" s="1" t="s">
        <v>2272</v>
      </c>
      <c r="B911" s="1" t="s">
        <v>2272</v>
      </c>
      <c r="C911" s="1" t="s">
        <v>15</v>
      </c>
      <c r="D911" s="1" t="s">
        <v>2273</v>
      </c>
      <c r="E911" s="1" t="s">
        <v>17</v>
      </c>
      <c r="F911" s="1" t="s">
        <v>18</v>
      </c>
      <c r="G911" s="1" t="s">
        <v>19</v>
      </c>
      <c r="H911" s="1" t="n">
        <v>82.3159</v>
      </c>
      <c r="I911" s="1" t="n">
        <v>166.002</v>
      </c>
      <c r="J911" s="1" t="n">
        <v>1.01196</v>
      </c>
      <c r="K911" s="1" t="n">
        <v>3.54324</v>
      </c>
      <c r="L911" s="2" t="n">
        <v>5E-005</v>
      </c>
      <c r="M911" s="1" t="n">
        <v>0.000323538</v>
      </c>
      <c r="N911" s="1" t="s">
        <v>21</v>
      </c>
    </row>
    <row r="912" customFormat="false" ht="15" hidden="false" customHeight="false" outlineLevel="0" collapsed="false">
      <c r="A912" s="1" t="s">
        <v>2274</v>
      </c>
      <c r="B912" s="1" t="s">
        <v>2274</v>
      </c>
      <c r="C912" s="1" t="s">
        <v>2275</v>
      </c>
      <c r="D912" s="1" t="s">
        <v>2276</v>
      </c>
      <c r="E912" s="1" t="s">
        <v>17</v>
      </c>
      <c r="F912" s="1" t="s">
        <v>18</v>
      </c>
      <c r="G912" s="1" t="s">
        <v>19</v>
      </c>
      <c r="H912" s="1" t="n">
        <v>113.732</v>
      </c>
      <c r="I912" s="1" t="n">
        <v>229.297</v>
      </c>
      <c r="J912" s="1" t="n">
        <v>1.01158</v>
      </c>
      <c r="K912" s="1" t="n">
        <v>3.6807</v>
      </c>
      <c r="L912" s="2" t="n">
        <v>5E-005</v>
      </c>
      <c r="M912" s="1" t="n">
        <v>0.000323538</v>
      </c>
      <c r="N912" s="1" t="s">
        <v>21</v>
      </c>
    </row>
    <row r="913" customFormat="false" ht="15" hidden="false" customHeight="false" outlineLevel="0" collapsed="false">
      <c r="A913" s="1" t="s">
        <v>2277</v>
      </c>
      <c r="B913" s="1" t="s">
        <v>2277</v>
      </c>
      <c r="C913" s="1" t="s">
        <v>2278</v>
      </c>
      <c r="D913" s="1" t="s">
        <v>2279</v>
      </c>
      <c r="E913" s="1" t="s">
        <v>17</v>
      </c>
      <c r="F913" s="1" t="s">
        <v>18</v>
      </c>
      <c r="G913" s="1" t="s">
        <v>19</v>
      </c>
      <c r="H913" s="1" t="n">
        <v>7.77797</v>
      </c>
      <c r="I913" s="1" t="n">
        <v>15.681</v>
      </c>
      <c r="J913" s="1" t="n">
        <v>1.01155</v>
      </c>
      <c r="K913" s="1" t="n">
        <v>2.75004</v>
      </c>
      <c r="L913" s="2" t="n">
        <v>5E-005</v>
      </c>
      <c r="M913" s="1" t="n">
        <v>0.000323538</v>
      </c>
      <c r="N913" s="1" t="s">
        <v>21</v>
      </c>
    </row>
    <row r="914" customFormat="false" ht="15" hidden="false" customHeight="false" outlineLevel="0" collapsed="false">
      <c r="A914" s="1" t="s">
        <v>2280</v>
      </c>
      <c r="B914" s="1" t="s">
        <v>2280</v>
      </c>
      <c r="C914" s="1" t="s">
        <v>15</v>
      </c>
      <c r="D914" s="1" t="s">
        <v>2281</v>
      </c>
      <c r="E914" s="1" t="s">
        <v>17</v>
      </c>
      <c r="F914" s="1" t="s">
        <v>18</v>
      </c>
      <c r="G914" s="1" t="s">
        <v>19</v>
      </c>
      <c r="H914" s="1" t="n">
        <v>25.1304</v>
      </c>
      <c r="I914" s="1" t="n">
        <v>50.6559</v>
      </c>
      <c r="J914" s="1" t="n">
        <v>1.0113</v>
      </c>
      <c r="K914" s="1" t="n">
        <v>2.63355</v>
      </c>
      <c r="L914" s="2" t="n">
        <v>5E-005</v>
      </c>
      <c r="M914" s="1" t="n">
        <v>0.000323538</v>
      </c>
      <c r="N914" s="1" t="s">
        <v>21</v>
      </c>
    </row>
    <row r="915" customFormat="false" ht="15" hidden="false" customHeight="false" outlineLevel="0" collapsed="false">
      <c r="A915" s="1" t="s">
        <v>2282</v>
      </c>
      <c r="B915" s="1" t="s">
        <v>2282</v>
      </c>
      <c r="C915" s="1" t="s">
        <v>15</v>
      </c>
      <c r="D915" s="1" t="s">
        <v>2283</v>
      </c>
      <c r="E915" s="1" t="s">
        <v>17</v>
      </c>
      <c r="F915" s="1" t="s">
        <v>18</v>
      </c>
      <c r="G915" s="1" t="s">
        <v>19</v>
      </c>
      <c r="H915" s="1" t="n">
        <v>6.28226</v>
      </c>
      <c r="I915" s="1" t="n">
        <v>12.6625</v>
      </c>
      <c r="J915" s="1" t="n">
        <v>1.0112</v>
      </c>
      <c r="K915" s="1" t="n">
        <v>3.93344</v>
      </c>
      <c r="L915" s="2" t="n">
        <v>5E-005</v>
      </c>
      <c r="M915" s="1" t="n">
        <v>0.000323538</v>
      </c>
      <c r="N915" s="1" t="s">
        <v>21</v>
      </c>
    </row>
    <row r="916" customFormat="false" ht="15" hidden="false" customHeight="false" outlineLevel="0" collapsed="false">
      <c r="A916" s="1" t="s">
        <v>2284</v>
      </c>
      <c r="B916" s="1" t="s">
        <v>2284</v>
      </c>
      <c r="C916" s="1" t="s">
        <v>2285</v>
      </c>
      <c r="D916" s="1" t="s">
        <v>2286</v>
      </c>
      <c r="E916" s="1" t="s">
        <v>17</v>
      </c>
      <c r="F916" s="1" t="s">
        <v>18</v>
      </c>
      <c r="G916" s="1" t="s">
        <v>19</v>
      </c>
      <c r="H916" s="1" t="n">
        <v>29.2346</v>
      </c>
      <c r="I916" s="1" t="n">
        <v>58.8949</v>
      </c>
      <c r="J916" s="1" t="n">
        <v>1.01047</v>
      </c>
      <c r="K916" s="1" t="n">
        <v>3.54684</v>
      </c>
      <c r="L916" s="2" t="n">
        <v>5E-005</v>
      </c>
      <c r="M916" s="1" t="n">
        <v>0.000323538</v>
      </c>
      <c r="N916" s="1" t="s">
        <v>21</v>
      </c>
    </row>
    <row r="917" customFormat="false" ht="15" hidden="false" customHeight="false" outlineLevel="0" collapsed="false">
      <c r="A917" s="1" t="s">
        <v>2287</v>
      </c>
      <c r="B917" s="1" t="s">
        <v>2287</v>
      </c>
      <c r="C917" s="1" t="s">
        <v>15</v>
      </c>
      <c r="D917" s="1" t="s">
        <v>2288</v>
      </c>
      <c r="E917" s="1" t="s">
        <v>17</v>
      </c>
      <c r="F917" s="1" t="s">
        <v>18</v>
      </c>
      <c r="G917" s="1" t="s">
        <v>19</v>
      </c>
      <c r="H917" s="1" t="n">
        <v>2.60608</v>
      </c>
      <c r="I917" s="1" t="n">
        <v>5.24927</v>
      </c>
      <c r="J917" s="1" t="n">
        <v>1.01023</v>
      </c>
      <c r="K917" s="1" t="n">
        <v>2.65077</v>
      </c>
      <c r="L917" s="2" t="n">
        <v>5E-005</v>
      </c>
      <c r="M917" s="1" t="n">
        <v>0.000323538</v>
      </c>
      <c r="N917" s="1" t="s">
        <v>21</v>
      </c>
    </row>
    <row r="918" customFormat="false" ht="15" hidden="false" customHeight="false" outlineLevel="0" collapsed="false">
      <c r="A918" s="1" t="s">
        <v>2289</v>
      </c>
      <c r="B918" s="1" t="s">
        <v>2289</v>
      </c>
      <c r="C918" s="1" t="s">
        <v>2290</v>
      </c>
      <c r="D918" s="1" t="s">
        <v>2291</v>
      </c>
      <c r="E918" s="1" t="s">
        <v>17</v>
      </c>
      <c r="F918" s="1" t="s">
        <v>18</v>
      </c>
      <c r="G918" s="1" t="s">
        <v>19</v>
      </c>
      <c r="H918" s="1" t="n">
        <v>6.35497</v>
      </c>
      <c r="I918" s="1" t="n">
        <v>12.7992</v>
      </c>
      <c r="J918" s="1" t="n">
        <v>1.0101</v>
      </c>
      <c r="K918" s="1" t="n">
        <v>3.15348</v>
      </c>
      <c r="L918" s="2" t="n">
        <v>5E-005</v>
      </c>
      <c r="M918" s="1" t="n">
        <v>0.000323538</v>
      </c>
      <c r="N918" s="1" t="s">
        <v>21</v>
      </c>
    </row>
    <row r="919" customFormat="false" ht="15" hidden="false" customHeight="false" outlineLevel="0" collapsed="false">
      <c r="A919" s="1" t="s">
        <v>2292</v>
      </c>
      <c r="B919" s="1" t="s">
        <v>2292</v>
      </c>
      <c r="C919" s="1" t="s">
        <v>15</v>
      </c>
      <c r="D919" s="1" t="s">
        <v>2293</v>
      </c>
      <c r="E919" s="1" t="s">
        <v>17</v>
      </c>
      <c r="F919" s="1" t="s">
        <v>18</v>
      </c>
      <c r="G919" s="1" t="s">
        <v>19</v>
      </c>
      <c r="H919" s="1" t="n">
        <v>1.0338</v>
      </c>
      <c r="I919" s="1" t="n">
        <v>2.08206</v>
      </c>
      <c r="J919" s="1" t="n">
        <v>1.01005</v>
      </c>
      <c r="K919" s="1" t="n">
        <v>2.00824</v>
      </c>
      <c r="L919" s="1" t="n">
        <v>0.00015</v>
      </c>
      <c r="M919" s="1" t="n">
        <v>0.000860006</v>
      </c>
      <c r="N919" s="1" t="s">
        <v>21</v>
      </c>
    </row>
    <row r="920" customFormat="false" ht="15" hidden="false" customHeight="false" outlineLevel="0" collapsed="false">
      <c r="A920" s="1" t="s">
        <v>2294</v>
      </c>
      <c r="B920" s="1" t="s">
        <v>2294</v>
      </c>
      <c r="C920" s="1" t="s">
        <v>15</v>
      </c>
      <c r="D920" s="1" t="s">
        <v>2295</v>
      </c>
      <c r="E920" s="1" t="s">
        <v>17</v>
      </c>
      <c r="F920" s="1" t="s">
        <v>18</v>
      </c>
      <c r="G920" s="1" t="s">
        <v>19</v>
      </c>
      <c r="H920" s="1" t="n">
        <v>10.4823</v>
      </c>
      <c r="I920" s="1" t="n">
        <v>21.1105</v>
      </c>
      <c r="J920" s="1" t="n">
        <v>1.01001</v>
      </c>
      <c r="K920" s="1" t="n">
        <v>2.83959</v>
      </c>
      <c r="L920" s="2" t="n">
        <v>5E-005</v>
      </c>
      <c r="M920" s="1" t="n">
        <v>0.000323538</v>
      </c>
      <c r="N920" s="1" t="s">
        <v>21</v>
      </c>
    </row>
    <row r="921" customFormat="false" ht="15" hidden="false" customHeight="false" outlineLevel="0" collapsed="false">
      <c r="A921" s="1" t="s">
        <v>2296</v>
      </c>
      <c r="B921" s="1" t="s">
        <v>2296</v>
      </c>
      <c r="C921" s="1" t="s">
        <v>15</v>
      </c>
      <c r="D921" s="1" t="s">
        <v>2297</v>
      </c>
      <c r="E921" s="1" t="s">
        <v>17</v>
      </c>
      <c r="F921" s="1" t="s">
        <v>18</v>
      </c>
      <c r="G921" s="1" t="s">
        <v>19</v>
      </c>
      <c r="H921" s="1" t="n">
        <v>1.15035</v>
      </c>
      <c r="I921" s="1" t="n">
        <v>2.31658</v>
      </c>
      <c r="J921" s="1" t="n">
        <v>1.00992</v>
      </c>
      <c r="K921" s="1" t="n">
        <v>1.80585</v>
      </c>
      <c r="L921" s="1" t="n">
        <v>0.0001</v>
      </c>
      <c r="M921" s="1" t="n">
        <v>0.000602691</v>
      </c>
      <c r="N921" s="1" t="s">
        <v>21</v>
      </c>
    </row>
    <row r="922" customFormat="false" ht="15" hidden="false" customHeight="false" outlineLevel="0" collapsed="false">
      <c r="A922" s="1" t="s">
        <v>2298</v>
      </c>
      <c r="B922" s="1" t="s">
        <v>2298</v>
      </c>
      <c r="C922" s="1" t="s">
        <v>2299</v>
      </c>
      <c r="D922" s="1" t="s">
        <v>2300</v>
      </c>
      <c r="E922" s="1" t="s">
        <v>17</v>
      </c>
      <c r="F922" s="1" t="s">
        <v>18</v>
      </c>
      <c r="G922" s="1" t="s">
        <v>19</v>
      </c>
      <c r="H922" s="1" t="n">
        <v>4.82434</v>
      </c>
      <c r="I922" s="1" t="n">
        <v>9.71351</v>
      </c>
      <c r="J922" s="1" t="n">
        <v>1.00966</v>
      </c>
      <c r="K922" s="1" t="n">
        <v>2.62802</v>
      </c>
      <c r="L922" s="2" t="n">
        <v>5E-005</v>
      </c>
      <c r="M922" s="1" t="n">
        <v>0.000323538</v>
      </c>
      <c r="N922" s="1" t="s">
        <v>21</v>
      </c>
    </row>
    <row r="923" customFormat="false" ht="15" hidden="false" customHeight="false" outlineLevel="0" collapsed="false">
      <c r="A923" s="1" t="s">
        <v>2301</v>
      </c>
      <c r="B923" s="1" t="s">
        <v>2301</v>
      </c>
      <c r="C923" s="1" t="s">
        <v>2302</v>
      </c>
      <c r="D923" s="1" t="s">
        <v>2303</v>
      </c>
      <c r="E923" s="1" t="s">
        <v>17</v>
      </c>
      <c r="F923" s="1" t="s">
        <v>18</v>
      </c>
      <c r="G923" s="1" t="s">
        <v>19</v>
      </c>
      <c r="H923" s="1" t="n">
        <v>93.0836</v>
      </c>
      <c r="I923" s="1" t="n">
        <v>187.311</v>
      </c>
      <c r="J923" s="1" t="n">
        <v>1.00884</v>
      </c>
      <c r="K923" s="1" t="n">
        <v>3.64639</v>
      </c>
      <c r="L923" s="2" t="n">
        <v>5E-005</v>
      </c>
      <c r="M923" s="1" t="n">
        <v>0.000323538</v>
      </c>
      <c r="N923" s="1" t="s">
        <v>21</v>
      </c>
    </row>
    <row r="924" customFormat="false" ht="15" hidden="false" customHeight="false" outlineLevel="0" collapsed="false">
      <c r="A924" s="1" t="s">
        <v>2304</v>
      </c>
      <c r="B924" s="1" t="s">
        <v>2304</v>
      </c>
      <c r="C924" s="1" t="s">
        <v>15</v>
      </c>
      <c r="D924" s="1" t="s">
        <v>2305</v>
      </c>
      <c r="E924" s="1" t="s">
        <v>17</v>
      </c>
      <c r="F924" s="1" t="s">
        <v>18</v>
      </c>
      <c r="G924" s="1" t="s">
        <v>19</v>
      </c>
      <c r="H924" s="1" t="n">
        <v>7.32966</v>
      </c>
      <c r="I924" s="1" t="n">
        <v>14.7483</v>
      </c>
      <c r="J924" s="1" t="n">
        <v>1.00873</v>
      </c>
      <c r="K924" s="1" t="n">
        <v>2.7755</v>
      </c>
      <c r="L924" s="2" t="n">
        <v>5E-005</v>
      </c>
      <c r="M924" s="1" t="n">
        <v>0.000323538</v>
      </c>
      <c r="N924" s="1" t="s">
        <v>21</v>
      </c>
    </row>
    <row r="925" customFormat="false" ht="15" hidden="false" customHeight="false" outlineLevel="0" collapsed="false">
      <c r="A925" s="1" t="s">
        <v>2306</v>
      </c>
      <c r="B925" s="1" t="s">
        <v>2306</v>
      </c>
      <c r="C925" s="1" t="s">
        <v>15</v>
      </c>
      <c r="D925" s="1" t="s">
        <v>2307</v>
      </c>
      <c r="E925" s="1" t="s">
        <v>17</v>
      </c>
      <c r="F925" s="1" t="s">
        <v>18</v>
      </c>
      <c r="G925" s="1" t="s">
        <v>19</v>
      </c>
      <c r="H925" s="1" t="n">
        <v>7.00945</v>
      </c>
      <c r="I925" s="1" t="n">
        <v>14.1029</v>
      </c>
      <c r="J925" s="1" t="n">
        <v>1.00862</v>
      </c>
      <c r="K925" s="1" t="n">
        <v>1.78711</v>
      </c>
      <c r="L925" s="2" t="n">
        <v>5E-005</v>
      </c>
      <c r="M925" s="1" t="n">
        <v>0.000323538</v>
      </c>
      <c r="N925" s="1" t="s">
        <v>21</v>
      </c>
    </row>
    <row r="926" customFormat="false" ht="15" hidden="false" customHeight="false" outlineLevel="0" collapsed="false">
      <c r="A926" s="1" t="s">
        <v>2308</v>
      </c>
      <c r="B926" s="1" t="s">
        <v>2308</v>
      </c>
      <c r="C926" s="1" t="s">
        <v>15</v>
      </c>
      <c r="D926" s="1" t="s">
        <v>2309</v>
      </c>
      <c r="E926" s="1" t="s">
        <v>17</v>
      </c>
      <c r="F926" s="1" t="s">
        <v>18</v>
      </c>
      <c r="G926" s="1" t="s">
        <v>19</v>
      </c>
      <c r="H926" s="1" t="n">
        <v>10.7224</v>
      </c>
      <c r="I926" s="1" t="n">
        <v>21.5672</v>
      </c>
      <c r="J926" s="1" t="n">
        <v>1.00821</v>
      </c>
      <c r="K926" s="1" t="n">
        <v>3.02161</v>
      </c>
      <c r="L926" s="2" t="n">
        <v>5E-005</v>
      </c>
      <c r="M926" s="1" t="n">
        <v>0.000323538</v>
      </c>
      <c r="N926" s="1" t="s">
        <v>21</v>
      </c>
    </row>
    <row r="927" customFormat="false" ht="15" hidden="false" customHeight="false" outlineLevel="0" collapsed="false">
      <c r="A927" s="1" t="s">
        <v>2310</v>
      </c>
      <c r="B927" s="1" t="s">
        <v>2310</v>
      </c>
      <c r="C927" s="1" t="s">
        <v>15</v>
      </c>
      <c r="D927" s="1" t="s">
        <v>2311</v>
      </c>
      <c r="E927" s="1" t="s">
        <v>17</v>
      </c>
      <c r="F927" s="1" t="s">
        <v>18</v>
      </c>
      <c r="G927" s="1" t="s">
        <v>19</v>
      </c>
      <c r="H927" s="1" t="n">
        <v>0.866648</v>
      </c>
      <c r="I927" s="1" t="n">
        <v>1.74286</v>
      </c>
      <c r="J927" s="1" t="n">
        <v>1.00794</v>
      </c>
      <c r="K927" s="1" t="n">
        <v>1.44503</v>
      </c>
      <c r="L927" s="1" t="n">
        <v>0.0012</v>
      </c>
      <c r="M927" s="1" t="n">
        <v>0.00513439</v>
      </c>
      <c r="N927" s="1" t="s">
        <v>21</v>
      </c>
    </row>
    <row r="928" customFormat="false" ht="15" hidden="false" customHeight="false" outlineLevel="0" collapsed="false">
      <c r="A928" s="1" t="s">
        <v>2312</v>
      </c>
      <c r="B928" s="1" t="s">
        <v>2312</v>
      </c>
      <c r="C928" s="1" t="s">
        <v>2313</v>
      </c>
      <c r="D928" s="1" t="s">
        <v>2314</v>
      </c>
      <c r="E928" s="1" t="s">
        <v>17</v>
      </c>
      <c r="F928" s="1" t="s">
        <v>18</v>
      </c>
      <c r="G928" s="1" t="s">
        <v>19</v>
      </c>
      <c r="H928" s="1" t="n">
        <v>151.709</v>
      </c>
      <c r="I928" s="1" t="n">
        <v>304.879</v>
      </c>
      <c r="J928" s="1" t="n">
        <v>1.00693</v>
      </c>
      <c r="K928" s="1" t="n">
        <v>3.7073</v>
      </c>
      <c r="L928" s="2" t="n">
        <v>5E-005</v>
      </c>
      <c r="M928" s="1" t="n">
        <v>0.000323538</v>
      </c>
      <c r="N928" s="1" t="s">
        <v>21</v>
      </c>
    </row>
    <row r="929" customFormat="false" ht="15" hidden="false" customHeight="false" outlineLevel="0" collapsed="false">
      <c r="A929" s="1" t="s">
        <v>2315</v>
      </c>
      <c r="B929" s="1" t="s">
        <v>2315</v>
      </c>
      <c r="C929" s="1" t="s">
        <v>15</v>
      </c>
      <c r="D929" s="1" t="s">
        <v>2316</v>
      </c>
      <c r="E929" s="1" t="s">
        <v>17</v>
      </c>
      <c r="F929" s="1" t="s">
        <v>18</v>
      </c>
      <c r="G929" s="1" t="s">
        <v>19</v>
      </c>
      <c r="H929" s="1" t="n">
        <v>2.67018</v>
      </c>
      <c r="I929" s="1" t="n">
        <v>5.36448</v>
      </c>
      <c r="J929" s="1" t="n">
        <v>1.0065</v>
      </c>
      <c r="K929" s="1" t="n">
        <v>2.36393</v>
      </c>
      <c r="L929" s="2" t="n">
        <v>5E-005</v>
      </c>
      <c r="M929" s="1" t="n">
        <v>0.000323538</v>
      </c>
      <c r="N929" s="1" t="s">
        <v>21</v>
      </c>
    </row>
    <row r="930" customFormat="false" ht="15" hidden="false" customHeight="false" outlineLevel="0" collapsed="false">
      <c r="A930" s="1" t="s">
        <v>2317</v>
      </c>
      <c r="B930" s="1" t="s">
        <v>2317</v>
      </c>
      <c r="C930" s="1" t="s">
        <v>15</v>
      </c>
      <c r="D930" s="1" t="s">
        <v>2318</v>
      </c>
      <c r="E930" s="1" t="s">
        <v>17</v>
      </c>
      <c r="F930" s="1" t="s">
        <v>18</v>
      </c>
      <c r="G930" s="1" t="s">
        <v>19</v>
      </c>
      <c r="H930" s="1" t="n">
        <v>5.50755</v>
      </c>
      <c r="I930" s="1" t="n">
        <v>11.0646</v>
      </c>
      <c r="J930" s="1" t="n">
        <v>1.00647</v>
      </c>
      <c r="K930" s="1" t="n">
        <v>1.84748</v>
      </c>
      <c r="L930" s="1" t="n">
        <v>0.00015</v>
      </c>
      <c r="M930" s="1" t="n">
        <v>0.000860006</v>
      </c>
      <c r="N930" s="1" t="s">
        <v>21</v>
      </c>
    </row>
    <row r="931" customFormat="false" ht="15" hidden="false" customHeight="false" outlineLevel="0" collapsed="false">
      <c r="A931" s="1" t="s">
        <v>2319</v>
      </c>
      <c r="B931" s="1" t="s">
        <v>2319</v>
      </c>
      <c r="C931" s="1" t="s">
        <v>15</v>
      </c>
      <c r="D931" s="1" t="s">
        <v>2320</v>
      </c>
      <c r="E931" s="1" t="s">
        <v>17</v>
      </c>
      <c r="F931" s="1" t="s">
        <v>18</v>
      </c>
      <c r="G931" s="1" t="s">
        <v>19</v>
      </c>
      <c r="H931" s="1" t="n">
        <v>8.69054</v>
      </c>
      <c r="I931" s="1" t="n">
        <v>17.4553</v>
      </c>
      <c r="J931" s="1" t="n">
        <v>1.00614</v>
      </c>
      <c r="K931" s="1" t="n">
        <v>3.19233</v>
      </c>
      <c r="L931" s="2" t="n">
        <v>5E-005</v>
      </c>
      <c r="M931" s="1" t="n">
        <v>0.000323538</v>
      </c>
      <c r="N931" s="1" t="s">
        <v>21</v>
      </c>
    </row>
    <row r="932" customFormat="false" ht="15" hidden="false" customHeight="false" outlineLevel="0" collapsed="false">
      <c r="A932" s="1" t="s">
        <v>2321</v>
      </c>
      <c r="B932" s="1" t="s">
        <v>2321</v>
      </c>
      <c r="C932" s="1" t="s">
        <v>2322</v>
      </c>
      <c r="D932" s="1" t="s">
        <v>2323</v>
      </c>
      <c r="E932" s="1" t="s">
        <v>17</v>
      </c>
      <c r="F932" s="1" t="s">
        <v>18</v>
      </c>
      <c r="G932" s="1" t="s">
        <v>19</v>
      </c>
      <c r="H932" s="1" t="n">
        <v>6.95742</v>
      </c>
      <c r="I932" s="1" t="n">
        <v>13.9723</v>
      </c>
      <c r="J932" s="1" t="n">
        <v>1.00595</v>
      </c>
      <c r="K932" s="1" t="n">
        <v>3.12106</v>
      </c>
      <c r="L932" s="2" t="n">
        <v>5E-005</v>
      </c>
      <c r="M932" s="1" t="n">
        <v>0.000323538</v>
      </c>
      <c r="N932" s="1" t="s">
        <v>21</v>
      </c>
    </row>
    <row r="933" customFormat="false" ht="15" hidden="false" customHeight="false" outlineLevel="0" collapsed="false">
      <c r="A933" s="1" t="s">
        <v>2324</v>
      </c>
      <c r="B933" s="1" t="s">
        <v>2324</v>
      </c>
      <c r="C933" s="1" t="s">
        <v>15</v>
      </c>
      <c r="D933" s="1" t="s">
        <v>2325</v>
      </c>
      <c r="E933" s="1" t="s">
        <v>17</v>
      </c>
      <c r="F933" s="1" t="s">
        <v>18</v>
      </c>
      <c r="G933" s="1" t="s">
        <v>19</v>
      </c>
      <c r="H933" s="1" t="n">
        <v>11.6912</v>
      </c>
      <c r="I933" s="1" t="n">
        <v>23.4656</v>
      </c>
      <c r="J933" s="1" t="n">
        <v>1.00512</v>
      </c>
      <c r="K933" s="1" t="n">
        <v>1.6126</v>
      </c>
      <c r="L933" s="1" t="n">
        <v>0.00085</v>
      </c>
      <c r="M933" s="1" t="n">
        <v>0.00384468</v>
      </c>
      <c r="N933" s="1" t="s">
        <v>21</v>
      </c>
    </row>
    <row r="934" customFormat="false" ht="15" hidden="false" customHeight="false" outlineLevel="0" collapsed="false">
      <c r="A934" s="1" t="s">
        <v>2326</v>
      </c>
      <c r="B934" s="1" t="s">
        <v>2326</v>
      </c>
      <c r="C934" s="1" t="s">
        <v>2327</v>
      </c>
      <c r="D934" s="1" t="s">
        <v>2328</v>
      </c>
      <c r="E934" s="1" t="s">
        <v>17</v>
      </c>
      <c r="F934" s="1" t="s">
        <v>18</v>
      </c>
      <c r="G934" s="1" t="s">
        <v>19</v>
      </c>
      <c r="H934" s="1" t="n">
        <v>1.71866</v>
      </c>
      <c r="I934" s="1" t="n">
        <v>3.44927</v>
      </c>
      <c r="J934" s="1" t="n">
        <v>1.00501</v>
      </c>
      <c r="K934" s="1" t="n">
        <v>2.06026</v>
      </c>
      <c r="L934" s="2" t="n">
        <v>5E-005</v>
      </c>
      <c r="M934" s="1" t="n">
        <v>0.000323538</v>
      </c>
      <c r="N934" s="1" t="s">
        <v>21</v>
      </c>
    </row>
    <row r="935" customFormat="false" ht="15" hidden="false" customHeight="false" outlineLevel="0" collapsed="false">
      <c r="A935" s="1" t="s">
        <v>2329</v>
      </c>
      <c r="B935" s="1" t="s">
        <v>2329</v>
      </c>
      <c r="C935" s="1" t="s">
        <v>15</v>
      </c>
      <c r="D935" s="1" t="s">
        <v>2330</v>
      </c>
      <c r="E935" s="1" t="s">
        <v>17</v>
      </c>
      <c r="F935" s="1" t="s">
        <v>18</v>
      </c>
      <c r="G935" s="1" t="s">
        <v>19</v>
      </c>
      <c r="H935" s="1" t="n">
        <v>23.9767</v>
      </c>
      <c r="I935" s="1" t="n">
        <v>48.1022</v>
      </c>
      <c r="J935" s="1" t="n">
        <v>1.00447</v>
      </c>
      <c r="K935" s="1" t="n">
        <v>3.47105</v>
      </c>
      <c r="L935" s="2" t="n">
        <v>5E-005</v>
      </c>
      <c r="M935" s="1" t="n">
        <v>0.000323538</v>
      </c>
      <c r="N935" s="1" t="s">
        <v>21</v>
      </c>
    </row>
    <row r="936" customFormat="false" ht="15" hidden="false" customHeight="false" outlineLevel="0" collapsed="false">
      <c r="A936" s="1" t="s">
        <v>2331</v>
      </c>
      <c r="B936" s="1" t="s">
        <v>2331</v>
      </c>
      <c r="C936" s="1" t="s">
        <v>2332</v>
      </c>
      <c r="D936" s="1" t="s">
        <v>2333</v>
      </c>
      <c r="E936" s="1" t="s">
        <v>17</v>
      </c>
      <c r="F936" s="1" t="s">
        <v>18</v>
      </c>
      <c r="G936" s="1" t="s">
        <v>19</v>
      </c>
      <c r="H936" s="1" t="n">
        <v>35.3708</v>
      </c>
      <c r="I936" s="1" t="n">
        <v>70.9555</v>
      </c>
      <c r="J936" s="1" t="n">
        <v>1.00435</v>
      </c>
      <c r="K936" s="1" t="n">
        <v>1.66978</v>
      </c>
      <c r="L936" s="1" t="n">
        <v>0.0002</v>
      </c>
      <c r="M936" s="1" t="n">
        <v>0.00110793</v>
      </c>
      <c r="N936" s="1" t="s">
        <v>21</v>
      </c>
    </row>
    <row r="937" customFormat="false" ht="15" hidden="false" customHeight="false" outlineLevel="0" collapsed="false">
      <c r="A937" s="1" t="s">
        <v>2334</v>
      </c>
      <c r="B937" s="1" t="s">
        <v>2334</v>
      </c>
      <c r="C937" s="1" t="s">
        <v>2335</v>
      </c>
      <c r="D937" s="1" t="s">
        <v>2336</v>
      </c>
      <c r="E937" s="1" t="s">
        <v>17</v>
      </c>
      <c r="F937" s="1" t="s">
        <v>18</v>
      </c>
      <c r="G937" s="1" t="s">
        <v>19</v>
      </c>
      <c r="H937" s="1" t="n">
        <v>24.2064</v>
      </c>
      <c r="I937" s="1" t="n">
        <v>48.5345</v>
      </c>
      <c r="J937" s="1" t="n">
        <v>1.00362</v>
      </c>
      <c r="K937" s="1" t="n">
        <v>4.03632</v>
      </c>
      <c r="L937" s="2" t="n">
        <v>5E-005</v>
      </c>
      <c r="M937" s="1" t="n">
        <v>0.000323538</v>
      </c>
      <c r="N937" s="1" t="s">
        <v>21</v>
      </c>
    </row>
    <row r="938" customFormat="false" ht="15" hidden="false" customHeight="false" outlineLevel="0" collapsed="false">
      <c r="A938" s="1" t="s">
        <v>2337</v>
      </c>
      <c r="B938" s="1" t="s">
        <v>2337</v>
      </c>
      <c r="C938" s="1" t="s">
        <v>15</v>
      </c>
      <c r="D938" s="1" t="s">
        <v>2338</v>
      </c>
      <c r="E938" s="1" t="s">
        <v>17</v>
      </c>
      <c r="F938" s="1" t="s">
        <v>18</v>
      </c>
      <c r="G938" s="1" t="s">
        <v>19</v>
      </c>
      <c r="H938" s="1" t="n">
        <v>5.67363</v>
      </c>
      <c r="I938" s="1" t="n">
        <v>11.3747</v>
      </c>
      <c r="J938" s="1" t="n">
        <v>1.00349</v>
      </c>
      <c r="K938" s="1" t="n">
        <v>1.99082</v>
      </c>
      <c r="L938" s="2" t="n">
        <v>5E-005</v>
      </c>
      <c r="M938" s="1" t="n">
        <v>0.000323538</v>
      </c>
      <c r="N938" s="1" t="s">
        <v>21</v>
      </c>
    </row>
    <row r="939" customFormat="false" ht="15" hidden="false" customHeight="false" outlineLevel="0" collapsed="false">
      <c r="A939" s="1" t="s">
        <v>2339</v>
      </c>
      <c r="B939" s="1" t="s">
        <v>2339</v>
      </c>
      <c r="C939" s="1" t="s">
        <v>15</v>
      </c>
      <c r="D939" s="1" t="s">
        <v>2340</v>
      </c>
      <c r="E939" s="1" t="s">
        <v>17</v>
      </c>
      <c r="F939" s="1" t="s">
        <v>18</v>
      </c>
      <c r="G939" s="1" t="s">
        <v>19</v>
      </c>
      <c r="H939" s="1" t="n">
        <v>5.44863</v>
      </c>
      <c r="I939" s="1" t="n">
        <v>10.919</v>
      </c>
      <c r="J939" s="1" t="n">
        <v>1.00287</v>
      </c>
      <c r="K939" s="1" t="n">
        <v>3.34747</v>
      </c>
      <c r="L939" s="2" t="n">
        <v>5E-005</v>
      </c>
      <c r="M939" s="1" t="n">
        <v>0.000323538</v>
      </c>
      <c r="N939" s="1" t="s">
        <v>21</v>
      </c>
    </row>
    <row r="940" customFormat="false" ht="15" hidden="false" customHeight="false" outlineLevel="0" collapsed="false">
      <c r="A940" s="1" t="s">
        <v>2341</v>
      </c>
      <c r="B940" s="1" t="s">
        <v>2341</v>
      </c>
      <c r="C940" s="1" t="s">
        <v>15</v>
      </c>
      <c r="D940" s="1" t="s">
        <v>2342</v>
      </c>
      <c r="E940" s="1" t="s">
        <v>17</v>
      </c>
      <c r="F940" s="1" t="s">
        <v>18</v>
      </c>
      <c r="G940" s="1" t="s">
        <v>19</v>
      </c>
      <c r="H940" s="1" t="n">
        <v>1.52536</v>
      </c>
      <c r="I940" s="1" t="n">
        <v>3.05535</v>
      </c>
      <c r="J940" s="1" t="n">
        <v>1.00219</v>
      </c>
      <c r="K940" s="1" t="n">
        <v>1.36624</v>
      </c>
      <c r="L940" s="1" t="n">
        <v>0.0021</v>
      </c>
      <c r="M940" s="1" t="n">
        <v>0.00824731</v>
      </c>
      <c r="N940" s="1" t="s">
        <v>21</v>
      </c>
    </row>
    <row r="941" customFormat="false" ht="15" hidden="false" customHeight="false" outlineLevel="0" collapsed="false">
      <c r="A941" s="1" t="s">
        <v>2343</v>
      </c>
      <c r="B941" s="1" t="s">
        <v>2343</v>
      </c>
      <c r="C941" s="1" t="s">
        <v>15</v>
      </c>
      <c r="D941" s="1" t="s">
        <v>2344</v>
      </c>
      <c r="E941" s="1" t="s">
        <v>17</v>
      </c>
      <c r="F941" s="1" t="s">
        <v>18</v>
      </c>
      <c r="G941" s="1" t="s">
        <v>19</v>
      </c>
      <c r="H941" s="1" t="n">
        <v>3.47957</v>
      </c>
      <c r="I941" s="1" t="n">
        <v>6.96797</v>
      </c>
      <c r="J941" s="1" t="n">
        <v>1.00183</v>
      </c>
      <c r="K941" s="1" t="n">
        <v>2.66226</v>
      </c>
      <c r="L941" s="2" t="n">
        <v>5E-005</v>
      </c>
      <c r="M941" s="1" t="n">
        <v>0.000323538</v>
      </c>
      <c r="N941" s="1" t="s">
        <v>21</v>
      </c>
    </row>
    <row r="942" customFormat="false" ht="15" hidden="false" customHeight="false" outlineLevel="0" collapsed="false">
      <c r="A942" s="1" t="s">
        <v>2345</v>
      </c>
      <c r="B942" s="1" t="s">
        <v>2345</v>
      </c>
      <c r="C942" s="1" t="s">
        <v>2346</v>
      </c>
      <c r="D942" s="1" t="s">
        <v>2347</v>
      </c>
      <c r="E942" s="1" t="s">
        <v>17</v>
      </c>
      <c r="F942" s="1" t="s">
        <v>18</v>
      </c>
      <c r="G942" s="1" t="s">
        <v>19</v>
      </c>
      <c r="H942" s="1" t="n">
        <v>24.0477</v>
      </c>
      <c r="I942" s="1" t="n">
        <v>48.1262</v>
      </c>
      <c r="J942" s="1" t="n">
        <v>1.00092</v>
      </c>
      <c r="K942" s="1" t="n">
        <v>3.78954</v>
      </c>
      <c r="L942" s="2" t="n">
        <v>5E-005</v>
      </c>
      <c r="M942" s="1" t="n">
        <v>0.000323538</v>
      </c>
      <c r="N942" s="1" t="s">
        <v>21</v>
      </c>
    </row>
    <row r="943" customFormat="false" ht="15" hidden="false" customHeight="false" outlineLevel="0" collapsed="false">
      <c r="A943" s="1" t="s">
        <v>2348</v>
      </c>
      <c r="B943" s="1" t="s">
        <v>2348</v>
      </c>
      <c r="C943" s="1" t="s">
        <v>15</v>
      </c>
      <c r="D943" s="1" t="s">
        <v>2349</v>
      </c>
      <c r="E943" s="1" t="s">
        <v>17</v>
      </c>
      <c r="F943" s="1" t="s">
        <v>18</v>
      </c>
      <c r="G943" s="1" t="s">
        <v>19</v>
      </c>
      <c r="H943" s="1" t="n">
        <v>2.10071</v>
      </c>
      <c r="I943" s="1" t="n">
        <v>4.2028</v>
      </c>
      <c r="J943" s="1" t="n">
        <v>1.00048</v>
      </c>
      <c r="K943" s="1" t="n">
        <v>1.41263</v>
      </c>
      <c r="L943" s="1" t="n">
        <v>0.00305</v>
      </c>
      <c r="M943" s="1" t="n">
        <v>0.0113083</v>
      </c>
      <c r="N943" s="1" t="s">
        <v>21</v>
      </c>
    </row>
    <row r="944" customFormat="false" ht="15" hidden="false" customHeight="false" outlineLevel="0" collapsed="false">
      <c r="A944" s="1" t="s">
        <v>2350</v>
      </c>
      <c r="B944" s="1" t="s">
        <v>2350</v>
      </c>
      <c r="C944" s="1" t="s">
        <v>15</v>
      </c>
      <c r="D944" s="1" t="s">
        <v>2351</v>
      </c>
      <c r="E944" s="1" t="s">
        <v>17</v>
      </c>
      <c r="F944" s="1" t="s">
        <v>18</v>
      </c>
      <c r="G944" s="1" t="s">
        <v>19</v>
      </c>
      <c r="H944" s="1" t="n">
        <v>5.59245</v>
      </c>
      <c r="I944" s="1" t="n">
        <v>11.188</v>
      </c>
      <c r="J944" s="1" t="n">
        <v>1.0004</v>
      </c>
      <c r="K944" s="1" t="n">
        <v>3.22501</v>
      </c>
      <c r="L944" s="2" t="n">
        <v>5E-005</v>
      </c>
      <c r="M944" s="1" t="n">
        <v>0.000323538</v>
      </c>
      <c r="N944" s="1" t="s">
        <v>21</v>
      </c>
    </row>
    <row r="945" customFormat="false" ht="15" hidden="false" customHeight="false" outlineLevel="0" collapsed="false">
      <c r="A945" s="1" t="s">
        <v>2352</v>
      </c>
      <c r="B945" s="1" t="s">
        <v>2352</v>
      </c>
      <c r="C945" s="1" t="s">
        <v>15</v>
      </c>
      <c r="D945" s="1" t="s">
        <v>2353</v>
      </c>
      <c r="E945" s="1" t="s">
        <v>17</v>
      </c>
      <c r="F945" s="1" t="s">
        <v>18</v>
      </c>
      <c r="G945" s="1" t="s">
        <v>19</v>
      </c>
      <c r="H945" s="1" t="n">
        <v>6.07785</v>
      </c>
      <c r="I945" s="1" t="n">
        <v>12.1566</v>
      </c>
      <c r="J945" s="1" t="n">
        <v>1.00011</v>
      </c>
      <c r="K945" s="1" t="n">
        <v>2.71607</v>
      </c>
      <c r="L945" s="2" t="n">
        <v>5E-005</v>
      </c>
      <c r="M945" s="1" t="n">
        <v>0.000323538</v>
      </c>
      <c r="N945" s="1" t="s">
        <v>21</v>
      </c>
    </row>
    <row r="946" customFormat="false" ht="15" hidden="false" customHeight="false" outlineLevel="0" collapsed="false">
      <c r="A946" s="1" t="s">
        <v>2354</v>
      </c>
      <c r="B946" s="1" t="s">
        <v>2354</v>
      </c>
      <c r="C946" s="1" t="s">
        <v>2355</v>
      </c>
      <c r="D946" s="1" t="s">
        <v>2356</v>
      </c>
      <c r="E946" s="1" t="s">
        <v>17</v>
      </c>
      <c r="F946" s="1" t="s">
        <v>18</v>
      </c>
      <c r="G946" s="1" t="s">
        <v>19</v>
      </c>
      <c r="H946" s="1" t="n">
        <v>179.15</v>
      </c>
      <c r="I946" s="1" t="n">
        <v>270.06</v>
      </c>
      <c r="J946" s="1" t="n">
        <v>0.59211</v>
      </c>
      <c r="K946" s="1" t="n">
        <v>1.98623</v>
      </c>
      <c r="L946" s="2" t="n">
        <v>5E-005</v>
      </c>
      <c r="M946" s="1" t="n">
        <v>0.000323538</v>
      </c>
      <c r="N946" s="1" t="s">
        <v>21</v>
      </c>
    </row>
    <row r="947" customFormat="false" ht="15" hidden="false" customHeight="false" outlineLevel="0" collapsed="false">
      <c r="A947" s="1" t="s">
        <v>2357</v>
      </c>
      <c r="B947" s="1" t="s">
        <v>2357</v>
      </c>
      <c r="C947" s="1" t="s">
        <v>2358</v>
      </c>
      <c r="D947" s="1" t="s">
        <v>2359</v>
      </c>
      <c r="E947" s="1" t="s">
        <v>17</v>
      </c>
      <c r="F947" s="1" t="s">
        <v>18</v>
      </c>
      <c r="G947" s="1" t="s">
        <v>19</v>
      </c>
      <c r="H947" s="1" t="n">
        <v>36.3117</v>
      </c>
      <c r="I947" s="1" t="n">
        <v>45.1358</v>
      </c>
      <c r="J947" s="1" t="n">
        <v>0.313837</v>
      </c>
      <c r="K947" s="1" t="n">
        <v>1.02051</v>
      </c>
      <c r="L947" s="1" t="n">
        <v>0.01365</v>
      </c>
      <c r="M947" s="1" t="n">
        <v>0.0389903</v>
      </c>
      <c r="N947" s="1" t="s">
        <v>21</v>
      </c>
    </row>
    <row r="948" customFormat="false" ht="15" hidden="false" customHeight="false" outlineLevel="0" collapsed="false">
      <c r="A948" s="1" t="s">
        <v>2360</v>
      </c>
      <c r="B948" s="1" t="s">
        <v>2360</v>
      </c>
      <c r="C948" s="1" t="s">
        <v>2361</v>
      </c>
      <c r="D948" s="1" t="s">
        <v>2362</v>
      </c>
      <c r="E948" s="1" t="s">
        <v>17</v>
      </c>
      <c r="F948" s="1" t="s">
        <v>18</v>
      </c>
      <c r="G948" s="1" t="s">
        <v>19</v>
      </c>
      <c r="H948" s="1" t="n">
        <v>68.8716</v>
      </c>
      <c r="I948" s="1" t="n">
        <v>85.256</v>
      </c>
      <c r="J948" s="1" t="n">
        <v>0.307893</v>
      </c>
      <c r="K948" s="1" t="n">
        <v>0.990779</v>
      </c>
      <c r="L948" s="1" t="n">
        <v>0.01455</v>
      </c>
      <c r="M948" s="1" t="n">
        <v>0.041044</v>
      </c>
      <c r="N948" s="1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4T22:35:00Z</dcterms:created>
  <dc:creator>UV UV</dc:creator>
  <dc:description/>
  <dc:language>en-US</dc:language>
  <cp:lastModifiedBy>Nirman Nepal</cp:lastModifiedBy>
  <dcterms:modified xsi:type="dcterms:W3CDTF">2018-10-29T16:11:32Z</dcterms:modified>
  <cp:revision>0</cp:revision>
  <dc:subject/>
  <dc:title/>
</cp:coreProperties>
</file>